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ared/Files From d.localized/实验室稿件/"/>
    </mc:Choice>
  </mc:AlternateContent>
  <xr:revisionPtr revIDLastSave="0" documentId="13_ncr:1_{F5B7C205-5A5E-C84C-B985-F58D61CD1170}" xr6:coauthVersionLast="47" xr6:coauthVersionMax="47" xr10:uidLastSave="{00000000-0000-0000-0000-000000000000}"/>
  <bookViews>
    <workbookView xWindow="0" yWindow="640" windowWidth="25600" windowHeight="16000" xr2:uid="{2B88689F-67BC-408C-B1E2-31C33E0803BC}"/>
  </bookViews>
  <sheets>
    <sheet name="T1-Trailing heel-strike" sheetId="3" r:id="rId1"/>
    <sheet name="T2-Leading toe-above obstacle" sheetId="8" r:id="rId2"/>
    <sheet name="T3-Leading heel-strike" sheetId="6" r:id="rId3"/>
    <sheet name="T4-Trailing toe-off" sheetId="1" r:id="rId4"/>
    <sheet name="T5-Trailing toe-above obstacle" sheetId="5" r:id="rId5"/>
    <sheet name="T6-Leading toe-off" sheetId="4" r:id="rId6"/>
  </sheets>
  <definedNames>
    <definedName name="_Hlk85393584" localSheetId="3">'T4-Trailing toe-off'!#REF!</definedName>
    <definedName name="_Hlk85393584" localSheetId="5">'T6-Leading toe-off'!#REF!</definedName>
    <definedName name="_Hlk85393784" localSheetId="3">'T4-Trailing toe-off'!#REF!</definedName>
    <definedName name="_Hlk85393784" localSheetId="5">'T6-Leading toe-off'!#REF!</definedName>
    <definedName name="_Hlk85394230" localSheetId="3">'T4-Trailing toe-off'!#REF!</definedName>
    <definedName name="_Hlk85394230" localSheetId="5">'T6-Leading toe-off'!#REF!</definedName>
    <definedName name="_Hlk85394255" localSheetId="3">'T4-Trailing toe-off'!#REF!</definedName>
    <definedName name="_Hlk85394255" localSheetId="5">'T6-Leading toe-off'!#REF!</definedName>
    <definedName name="_Hlk85394335" localSheetId="3">'T4-Trailing toe-off'!#REF!</definedName>
    <definedName name="_Hlk85394335" localSheetId="5">'T6-Leading toe-off'!#REF!</definedName>
    <definedName name="_Hlk85394378" localSheetId="3">'T4-Trailing toe-off'!#REF!</definedName>
    <definedName name="_Hlk85394378" localSheetId="5">'T6-Leading toe-off'!#REF!</definedName>
    <definedName name="_Hlk85397112" localSheetId="3">'T4-Trailing toe-off'!#REF!</definedName>
    <definedName name="_Hlk85397112" localSheetId="5">'T6-Leading toe-off'!#REF!</definedName>
    <definedName name="_Hlk85397130" localSheetId="3">'T4-Trailing toe-off'!#REF!</definedName>
    <definedName name="_Hlk85397130" localSheetId="5">'T6-Leading toe-off'!#REF!</definedName>
    <definedName name="_Hlk85397175" localSheetId="3">'T4-Trailing toe-off'!#REF!</definedName>
    <definedName name="_Hlk85397175" localSheetId="5">'T6-Leading toe-off'!#REF!</definedName>
    <definedName name="_Hlk85402972" localSheetId="3">'T4-Trailing toe-off'!#REF!</definedName>
    <definedName name="_Hlk85402972" localSheetId="5">'T6-Leading toe-off'!#REF!</definedName>
    <definedName name="_Hlk85402997" localSheetId="3">'T4-Trailing toe-off'!#REF!</definedName>
    <definedName name="_Hlk85402997" localSheetId="5">'T6-Leading toe-off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2" i="8" l="1"/>
  <c r="D49" i="8"/>
  <c r="H266" i="8"/>
  <c r="F266" i="8"/>
  <c r="D266" i="8"/>
  <c r="H265" i="8"/>
  <c r="F265" i="8"/>
  <c r="D265" i="8"/>
  <c r="H264" i="8"/>
  <c r="F264" i="8"/>
  <c r="D264" i="8"/>
  <c r="H258" i="8"/>
  <c r="F258" i="8"/>
  <c r="D258" i="8"/>
  <c r="H257" i="8"/>
  <c r="F257" i="8"/>
  <c r="D257" i="8"/>
  <c r="H256" i="8"/>
  <c r="F256" i="8"/>
  <c r="D256" i="8"/>
  <c r="H250" i="8"/>
  <c r="F250" i="8"/>
  <c r="D250" i="8"/>
  <c r="H249" i="8"/>
  <c r="F249" i="8"/>
  <c r="D249" i="8"/>
  <c r="H248" i="8"/>
  <c r="F248" i="8"/>
  <c r="D248" i="8"/>
  <c r="H242" i="8"/>
  <c r="F242" i="8"/>
  <c r="D242" i="8"/>
  <c r="H241" i="8"/>
  <c r="F241" i="8"/>
  <c r="D241" i="8"/>
  <c r="H240" i="8"/>
  <c r="F240" i="8"/>
  <c r="D240" i="8"/>
  <c r="H234" i="8"/>
  <c r="F234" i="8"/>
  <c r="D234" i="8"/>
  <c r="H233" i="8"/>
  <c r="F233" i="8"/>
  <c r="D233" i="8"/>
  <c r="H232" i="8"/>
  <c r="F232" i="8"/>
  <c r="D232" i="8"/>
  <c r="H226" i="8"/>
  <c r="F226" i="8"/>
  <c r="D226" i="8"/>
  <c r="H225" i="8"/>
  <c r="F225" i="8"/>
  <c r="D225" i="8"/>
  <c r="H224" i="8"/>
  <c r="F224" i="8"/>
  <c r="D224" i="8"/>
  <c r="H218" i="8"/>
  <c r="F218" i="8"/>
  <c r="D218" i="8"/>
  <c r="H217" i="8"/>
  <c r="F217" i="8"/>
  <c r="D217" i="8"/>
  <c r="H216" i="8"/>
  <c r="F216" i="8"/>
  <c r="D216" i="8"/>
  <c r="H210" i="8"/>
  <c r="F210" i="8"/>
  <c r="D210" i="8"/>
  <c r="H209" i="8"/>
  <c r="F209" i="8"/>
  <c r="D209" i="8"/>
  <c r="H208" i="8"/>
  <c r="F208" i="8"/>
  <c r="D208" i="8"/>
  <c r="H202" i="8"/>
  <c r="F202" i="8"/>
  <c r="D202" i="8"/>
  <c r="H201" i="8"/>
  <c r="F201" i="8"/>
  <c r="D201" i="8"/>
  <c r="H200" i="8"/>
  <c r="F200" i="8"/>
  <c r="D200" i="8"/>
  <c r="H194" i="8"/>
  <c r="F194" i="8"/>
  <c r="D194" i="8"/>
  <c r="H193" i="8"/>
  <c r="F193" i="8"/>
  <c r="D193" i="8"/>
  <c r="H192" i="8"/>
  <c r="F192" i="8"/>
  <c r="D192" i="8"/>
  <c r="H186" i="8"/>
  <c r="F186" i="8"/>
  <c r="D186" i="8"/>
  <c r="H185" i="8"/>
  <c r="F185" i="8"/>
  <c r="D185" i="8"/>
  <c r="H184" i="8"/>
  <c r="F184" i="8"/>
  <c r="D184" i="8"/>
  <c r="H178" i="8"/>
  <c r="F178" i="8"/>
  <c r="D178" i="8"/>
  <c r="H177" i="8"/>
  <c r="F177" i="8"/>
  <c r="D177" i="8"/>
  <c r="H176" i="8"/>
  <c r="F176" i="8"/>
  <c r="D176" i="8"/>
  <c r="H170" i="8"/>
  <c r="F170" i="8"/>
  <c r="D170" i="8"/>
  <c r="H169" i="8"/>
  <c r="F169" i="8"/>
  <c r="D169" i="8"/>
  <c r="H168" i="8"/>
  <c r="F168" i="8"/>
  <c r="D168" i="8"/>
  <c r="H162" i="8"/>
  <c r="F162" i="8"/>
  <c r="D162" i="8"/>
  <c r="H161" i="8"/>
  <c r="F161" i="8"/>
  <c r="D161" i="8"/>
  <c r="H160" i="8"/>
  <c r="F160" i="8"/>
  <c r="D160" i="8"/>
  <c r="H154" i="8"/>
  <c r="F154" i="8"/>
  <c r="D154" i="8"/>
  <c r="H153" i="8"/>
  <c r="F153" i="8"/>
  <c r="D153" i="8"/>
  <c r="H152" i="8"/>
  <c r="F152" i="8"/>
  <c r="D152" i="8"/>
  <c r="H146" i="8"/>
  <c r="F146" i="8"/>
  <c r="D146" i="8"/>
  <c r="H145" i="8"/>
  <c r="F145" i="8"/>
  <c r="D145" i="8"/>
  <c r="H144" i="8"/>
  <c r="F144" i="8"/>
  <c r="D144" i="8"/>
  <c r="H138" i="8"/>
  <c r="F138" i="8"/>
  <c r="D138" i="8"/>
  <c r="H137" i="8"/>
  <c r="F137" i="8"/>
  <c r="D137" i="8"/>
  <c r="H136" i="8"/>
  <c r="F136" i="8"/>
  <c r="D136" i="8"/>
  <c r="H130" i="8"/>
  <c r="F130" i="8"/>
  <c r="D130" i="8"/>
  <c r="H129" i="8"/>
  <c r="F129" i="8"/>
  <c r="D129" i="8"/>
  <c r="H128" i="8"/>
  <c r="F128" i="8"/>
  <c r="D128" i="8"/>
  <c r="H122" i="8"/>
  <c r="F122" i="8"/>
  <c r="D122" i="8"/>
  <c r="H121" i="8"/>
  <c r="F121" i="8"/>
  <c r="D121" i="8"/>
  <c r="H120" i="8"/>
  <c r="F120" i="8"/>
  <c r="D120" i="8"/>
  <c r="H114" i="8"/>
  <c r="F114" i="8"/>
  <c r="D114" i="8"/>
  <c r="H113" i="8"/>
  <c r="F113" i="8"/>
  <c r="D113" i="8"/>
  <c r="H112" i="8"/>
  <c r="F112" i="8"/>
  <c r="D112" i="8"/>
  <c r="H106" i="8"/>
  <c r="F106" i="8"/>
  <c r="D106" i="8"/>
  <c r="H105" i="8"/>
  <c r="F105" i="8"/>
  <c r="D105" i="8"/>
  <c r="H104" i="8"/>
  <c r="F104" i="8"/>
  <c r="D104" i="8"/>
  <c r="H98" i="8"/>
  <c r="F98" i="8"/>
  <c r="D98" i="8"/>
  <c r="H97" i="8"/>
  <c r="F97" i="8"/>
  <c r="D97" i="8"/>
  <c r="H96" i="8"/>
  <c r="F96" i="8"/>
  <c r="D96" i="8"/>
  <c r="H90" i="8"/>
  <c r="F90" i="8"/>
  <c r="D90" i="8"/>
  <c r="H89" i="8"/>
  <c r="F89" i="8"/>
  <c r="D89" i="8"/>
  <c r="H88" i="8"/>
  <c r="F88" i="8"/>
  <c r="D88" i="8"/>
  <c r="H82" i="8"/>
  <c r="F82" i="8"/>
  <c r="D82" i="8"/>
  <c r="H81" i="8"/>
  <c r="F81" i="8"/>
  <c r="D81" i="8"/>
  <c r="H80" i="8"/>
  <c r="F80" i="8"/>
  <c r="D80" i="8"/>
  <c r="H74" i="8"/>
  <c r="F74" i="8"/>
  <c r="D74" i="8"/>
  <c r="H73" i="8"/>
  <c r="F73" i="8"/>
  <c r="D73" i="8"/>
  <c r="H72" i="8"/>
  <c r="F72" i="8"/>
  <c r="D72" i="8"/>
  <c r="H66" i="8"/>
  <c r="F66" i="8"/>
  <c r="D66" i="8"/>
  <c r="H65" i="8"/>
  <c r="F65" i="8"/>
  <c r="D65" i="8"/>
  <c r="H64" i="8"/>
  <c r="F64" i="8"/>
  <c r="D64" i="8"/>
  <c r="H58" i="8"/>
  <c r="F58" i="8"/>
  <c r="D58" i="8"/>
  <c r="H57" i="8"/>
  <c r="F57" i="8"/>
  <c r="D57" i="8"/>
  <c r="H56" i="8"/>
  <c r="F56" i="8"/>
  <c r="D56" i="8"/>
  <c r="H50" i="8"/>
  <c r="F50" i="8"/>
  <c r="D50" i="8"/>
  <c r="H49" i="8"/>
  <c r="F49" i="8"/>
  <c r="H48" i="8"/>
  <c r="F48" i="8"/>
  <c r="D48" i="8"/>
  <c r="H42" i="8"/>
  <c r="F42" i="8"/>
  <c r="D42" i="8"/>
  <c r="H41" i="8"/>
  <c r="F41" i="8"/>
  <c r="D41" i="8"/>
  <c r="H40" i="8"/>
  <c r="F40" i="8"/>
  <c r="D40" i="8"/>
  <c r="H34" i="8"/>
  <c r="F34" i="8"/>
  <c r="D34" i="8"/>
  <c r="H33" i="8"/>
  <c r="F33" i="8"/>
  <c r="D33" i="8"/>
  <c r="H32" i="8"/>
  <c r="F32" i="8"/>
  <c r="H26" i="8"/>
  <c r="F26" i="8"/>
  <c r="D26" i="8"/>
  <c r="H25" i="8"/>
  <c r="F25" i="8"/>
  <c r="D25" i="8"/>
  <c r="H24" i="8"/>
  <c r="F24" i="8"/>
  <c r="D24" i="8"/>
  <c r="H17" i="8"/>
  <c r="F17" i="8"/>
  <c r="D17" i="8"/>
  <c r="H16" i="8"/>
  <c r="F16" i="8"/>
  <c r="D16" i="8"/>
  <c r="H15" i="8"/>
  <c r="F15" i="8"/>
  <c r="D15" i="8"/>
  <c r="H9" i="8"/>
  <c r="F9" i="8"/>
  <c r="D9" i="8"/>
  <c r="H8" i="8"/>
  <c r="F8" i="8"/>
  <c r="D8" i="8"/>
  <c r="H7" i="8"/>
  <c r="F7" i="8"/>
  <c r="D7" i="8"/>
  <c r="H266" i="5"/>
  <c r="F266" i="5"/>
  <c r="D266" i="5"/>
  <c r="H265" i="5"/>
  <c r="F265" i="5"/>
  <c r="D265" i="5"/>
  <c r="H264" i="5"/>
  <c r="F264" i="5"/>
  <c r="D264" i="5"/>
  <c r="H258" i="5"/>
  <c r="F258" i="5"/>
  <c r="D258" i="5"/>
  <c r="H257" i="5"/>
  <c r="F257" i="5"/>
  <c r="D257" i="5"/>
  <c r="H256" i="5"/>
  <c r="F256" i="5"/>
  <c r="D256" i="5"/>
  <c r="H250" i="5"/>
  <c r="F250" i="5"/>
  <c r="D250" i="5"/>
  <c r="H249" i="5"/>
  <c r="F249" i="5"/>
  <c r="D249" i="5"/>
  <c r="H248" i="5"/>
  <c r="F248" i="5"/>
  <c r="D248" i="5"/>
  <c r="H242" i="5"/>
  <c r="F242" i="5"/>
  <c r="D242" i="5"/>
  <c r="H241" i="5"/>
  <c r="F241" i="5"/>
  <c r="D241" i="5"/>
  <c r="H240" i="5"/>
  <c r="F240" i="5"/>
  <c r="D240" i="5"/>
  <c r="H234" i="5"/>
  <c r="F234" i="5"/>
  <c r="D234" i="5"/>
  <c r="H233" i="5"/>
  <c r="F233" i="5"/>
  <c r="D233" i="5"/>
  <c r="H232" i="5"/>
  <c r="F232" i="5"/>
  <c r="D232" i="5"/>
  <c r="H226" i="5"/>
  <c r="F226" i="5"/>
  <c r="D226" i="5"/>
  <c r="H225" i="5"/>
  <c r="F225" i="5"/>
  <c r="D225" i="5"/>
  <c r="H224" i="5"/>
  <c r="F224" i="5"/>
  <c r="D224" i="5"/>
  <c r="H218" i="5"/>
  <c r="F218" i="5"/>
  <c r="D218" i="5"/>
  <c r="H217" i="5"/>
  <c r="F217" i="5"/>
  <c r="D217" i="5"/>
  <c r="H216" i="5"/>
  <c r="F216" i="5"/>
  <c r="D216" i="5"/>
  <c r="H210" i="5"/>
  <c r="F210" i="5"/>
  <c r="D210" i="5"/>
  <c r="H209" i="5"/>
  <c r="F209" i="5"/>
  <c r="D209" i="5"/>
  <c r="H208" i="5"/>
  <c r="F208" i="5"/>
  <c r="D208" i="5"/>
  <c r="H202" i="5"/>
  <c r="F202" i="5"/>
  <c r="D202" i="5"/>
  <c r="H201" i="5"/>
  <c r="F201" i="5"/>
  <c r="D201" i="5"/>
  <c r="H200" i="5"/>
  <c r="F200" i="5"/>
  <c r="D200" i="5"/>
  <c r="H194" i="5"/>
  <c r="F194" i="5"/>
  <c r="D194" i="5"/>
  <c r="H193" i="5"/>
  <c r="F193" i="5"/>
  <c r="D193" i="5"/>
  <c r="H192" i="5"/>
  <c r="F192" i="5"/>
  <c r="D192" i="5"/>
  <c r="H186" i="5"/>
  <c r="F186" i="5"/>
  <c r="D186" i="5"/>
  <c r="H185" i="5"/>
  <c r="F185" i="5"/>
  <c r="D185" i="5"/>
  <c r="H184" i="5"/>
  <c r="F184" i="5"/>
  <c r="D184" i="5"/>
  <c r="H178" i="5"/>
  <c r="F178" i="5"/>
  <c r="D178" i="5"/>
  <c r="H177" i="5"/>
  <c r="F177" i="5"/>
  <c r="D177" i="5"/>
  <c r="H176" i="5"/>
  <c r="F176" i="5"/>
  <c r="D176" i="5"/>
  <c r="H170" i="5"/>
  <c r="F170" i="5"/>
  <c r="D170" i="5"/>
  <c r="H169" i="5"/>
  <c r="F169" i="5"/>
  <c r="D169" i="5"/>
  <c r="H168" i="5"/>
  <c r="F168" i="5"/>
  <c r="D168" i="5"/>
  <c r="H162" i="5"/>
  <c r="F162" i="5"/>
  <c r="D162" i="5"/>
  <c r="H161" i="5"/>
  <c r="F161" i="5"/>
  <c r="D161" i="5"/>
  <c r="H160" i="5"/>
  <c r="F160" i="5"/>
  <c r="D160" i="5"/>
  <c r="H154" i="5"/>
  <c r="F154" i="5"/>
  <c r="D154" i="5"/>
  <c r="H153" i="5"/>
  <c r="F153" i="5"/>
  <c r="D153" i="5"/>
  <c r="H152" i="5"/>
  <c r="F152" i="5"/>
  <c r="D152" i="5"/>
  <c r="H146" i="5"/>
  <c r="F146" i="5"/>
  <c r="D146" i="5"/>
  <c r="H145" i="5"/>
  <c r="F145" i="5"/>
  <c r="D145" i="5"/>
  <c r="H144" i="5"/>
  <c r="F144" i="5"/>
  <c r="D144" i="5"/>
  <c r="H138" i="5"/>
  <c r="F138" i="5"/>
  <c r="D138" i="5"/>
  <c r="H137" i="5"/>
  <c r="F137" i="5"/>
  <c r="D137" i="5"/>
  <c r="H136" i="5"/>
  <c r="F136" i="5"/>
  <c r="D136" i="5"/>
  <c r="H130" i="5"/>
  <c r="F130" i="5"/>
  <c r="D130" i="5"/>
  <c r="H129" i="5"/>
  <c r="F129" i="5"/>
  <c r="D129" i="5"/>
  <c r="H128" i="5"/>
  <c r="F128" i="5"/>
  <c r="D128" i="5"/>
  <c r="H122" i="5"/>
  <c r="F122" i="5"/>
  <c r="D122" i="5"/>
  <c r="H121" i="5"/>
  <c r="F121" i="5"/>
  <c r="D121" i="5"/>
  <c r="H120" i="5"/>
  <c r="F120" i="5"/>
  <c r="D120" i="5"/>
  <c r="H114" i="5"/>
  <c r="F114" i="5"/>
  <c r="D114" i="5"/>
  <c r="H113" i="5"/>
  <c r="F113" i="5"/>
  <c r="D113" i="5"/>
  <c r="H112" i="5"/>
  <c r="F112" i="5"/>
  <c r="D112" i="5"/>
  <c r="H106" i="5"/>
  <c r="F106" i="5"/>
  <c r="D106" i="5"/>
  <c r="H105" i="5"/>
  <c r="F105" i="5"/>
  <c r="D105" i="5"/>
  <c r="H104" i="5"/>
  <c r="F104" i="5"/>
  <c r="D104" i="5"/>
  <c r="H98" i="5"/>
  <c r="F98" i="5"/>
  <c r="D98" i="5"/>
  <c r="H97" i="5"/>
  <c r="F97" i="5"/>
  <c r="D97" i="5"/>
  <c r="H96" i="5"/>
  <c r="F96" i="5"/>
  <c r="D96" i="5"/>
  <c r="H90" i="5"/>
  <c r="F90" i="5"/>
  <c r="D90" i="5"/>
  <c r="H89" i="5"/>
  <c r="F89" i="5"/>
  <c r="D89" i="5"/>
  <c r="H88" i="5"/>
  <c r="F88" i="5"/>
  <c r="D88" i="5"/>
  <c r="H82" i="5"/>
  <c r="F82" i="5"/>
  <c r="D82" i="5"/>
  <c r="H81" i="5"/>
  <c r="F81" i="5"/>
  <c r="D81" i="5"/>
  <c r="H80" i="5"/>
  <c r="F80" i="5"/>
  <c r="D80" i="5"/>
  <c r="H74" i="5"/>
  <c r="F74" i="5"/>
  <c r="D74" i="5"/>
  <c r="H73" i="5"/>
  <c r="F73" i="5"/>
  <c r="D73" i="5"/>
  <c r="H72" i="5"/>
  <c r="F72" i="5"/>
  <c r="D72" i="5"/>
  <c r="H66" i="5"/>
  <c r="F66" i="5"/>
  <c r="D66" i="5"/>
  <c r="H65" i="5"/>
  <c r="F65" i="5"/>
  <c r="D65" i="5"/>
  <c r="H64" i="5"/>
  <c r="F64" i="5"/>
  <c r="D64" i="5"/>
  <c r="H58" i="5"/>
  <c r="F58" i="5"/>
  <c r="D58" i="5"/>
  <c r="H57" i="5"/>
  <c r="F57" i="5"/>
  <c r="D57" i="5"/>
  <c r="H56" i="5"/>
  <c r="F56" i="5"/>
  <c r="D56" i="5"/>
  <c r="H50" i="5"/>
  <c r="F50" i="5"/>
  <c r="D50" i="5"/>
  <c r="H49" i="5"/>
  <c r="F49" i="5"/>
  <c r="D49" i="5"/>
  <c r="H48" i="5"/>
  <c r="F48" i="5"/>
  <c r="D48" i="5"/>
  <c r="H42" i="5"/>
  <c r="F42" i="5"/>
  <c r="D42" i="5"/>
  <c r="H41" i="5"/>
  <c r="F41" i="5"/>
  <c r="D41" i="5"/>
  <c r="H40" i="5"/>
  <c r="F40" i="5"/>
  <c r="D40" i="5"/>
  <c r="H34" i="5"/>
  <c r="F34" i="5"/>
  <c r="D34" i="5"/>
  <c r="H33" i="5"/>
  <c r="F33" i="5"/>
  <c r="D33" i="5"/>
  <c r="H32" i="5"/>
  <c r="F32" i="5"/>
  <c r="D32" i="5"/>
  <c r="H26" i="5"/>
  <c r="F26" i="5"/>
  <c r="D26" i="5"/>
  <c r="H25" i="5"/>
  <c r="F25" i="5"/>
  <c r="D25" i="5"/>
  <c r="H24" i="5"/>
  <c r="F24" i="5"/>
  <c r="D24" i="5"/>
  <c r="H17" i="5"/>
  <c r="F17" i="5"/>
  <c r="D17" i="5"/>
  <c r="H16" i="5"/>
  <c r="F16" i="5"/>
  <c r="D16" i="5"/>
  <c r="H15" i="5"/>
  <c r="F15" i="5"/>
  <c r="D15" i="5"/>
  <c r="H9" i="5"/>
  <c r="F9" i="5"/>
  <c r="D9" i="5"/>
  <c r="H8" i="5"/>
  <c r="F8" i="5"/>
  <c r="D8" i="5"/>
  <c r="H7" i="5"/>
  <c r="F7" i="5"/>
  <c r="D7" i="5"/>
  <c r="H266" i="6"/>
  <c r="F266" i="6"/>
  <c r="D266" i="6"/>
  <c r="H265" i="6"/>
  <c r="F265" i="6"/>
  <c r="D265" i="6"/>
  <c r="H264" i="6"/>
  <c r="F264" i="6"/>
  <c r="D264" i="6"/>
  <c r="H258" i="6"/>
  <c r="F258" i="6"/>
  <c r="D258" i="6"/>
  <c r="H257" i="6"/>
  <c r="F257" i="6"/>
  <c r="D257" i="6"/>
  <c r="H256" i="6"/>
  <c r="F256" i="6"/>
  <c r="D256" i="6"/>
  <c r="H250" i="6"/>
  <c r="F250" i="6"/>
  <c r="D250" i="6"/>
  <c r="H249" i="6"/>
  <c r="F249" i="6"/>
  <c r="D249" i="6"/>
  <c r="H248" i="6"/>
  <c r="F248" i="6"/>
  <c r="D248" i="6"/>
  <c r="H242" i="6"/>
  <c r="F242" i="6"/>
  <c r="D242" i="6"/>
  <c r="H241" i="6"/>
  <c r="F241" i="6"/>
  <c r="D241" i="6"/>
  <c r="H240" i="6"/>
  <c r="F240" i="6"/>
  <c r="D240" i="6"/>
  <c r="H234" i="6"/>
  <c r="F234" i="6"/>
  <c r="D234" i="6"/>
  <c r="H233" i="6"/>
  <c r="F233" i="6"/>
  <c r="D233" i="6"/>
  <c r="H232" i="6"/>
  <c r="F232" i="6"/>
  <c r="D232" i="6"/>
  <c r="H226" i="6"/>
  <c r="F226" i="6"/>
  <c r="D226" i="6"/>
  <c r="H225" i="6"/>
  <c r="F225" i="6"/>
  <c r="D225" i="6"/>
  <c r="H224" i="6"/>
  <c r="F224" i="6"/>
  <c r="D224" i="6"/>
  <c r="H218" i="6"/>
  <c r="F218" i="6"/>
  <c r="D218" i="6"/>
  <c r="H217" i="6"/>
  <c r="F217" i="6"/>
  <c r="D217" i="6"/>
  <c r="H216" i="6"/>
  <c r="F216" i="6"/>
  <c r="D216" i="6"/>
  <c r="H210" i="6"/>
  <c r="F210" i="6"/>
  <c r="D210" i="6"/>
  <c r="H209" i="6"/>
  <c r="F209" i="6"/>
  <c r="D209" i="6"/>
  <c r="H208" i="6"/>
  <c r="F208" i="6"/>
  <c r="H202" i="6"/>
  <c r="F202" i="6"/>
  <c r="D202" i="6"/>
  <c r="H201" i="6"/>
  <c r="F201" i="6"/>
  <c r="D201" i="6"/>
  <c r="H200" i="6"/>
  <c r="F200" i="6"/>
  <c r="D200" i="6"/>
  <c r="H194" i="6"/>
  <c r="F194" i="6"/>
  <c r="D194" i="6"/>
  <c r="H193" i="6"/>
  <c r="F193" i="6"/>
  <c r="D193" i="6"/>
  <c r="H192" i="6"/>
  <c r="F192" i="6"/>
  <c r="D192" i="6"/>
  <c r="H186" i="6"/>
  <c r="F186" i="6"/>
  <c r="D186" i="6"/>
  <c r="H185" i="6"/>
  <c r="F185" i="6"/>
  <c r="D185" i="6"/>
  <c r="H184" i="6"/>
  <c r="F184" i="6"/>
  <c r="D184" i="6"/>
  <c r="H178" i="6"/>
  <c r="F178" i="6"/>
  <c r="D178" i="6"/>
  <c r="H177" i="6"/>
  <c r="F177" i="6"/>
  <c r="D177" i="6"/>
  <c r="H176" i="6"/>
  <c r="F176" i="6"/>
  <c r="D176" i="6"/>
  <c r="H170" i="6"/>
  <c r="F170" i="6"/>
  <c r="D170" i="6"/>
  <c r="H169" i="6"/>
  <c r="F169" i="6"/>
  <c r="D169" i="6"/>
  <c r="H168" i="6"/>
  <c r="F168" i="6"/>
  <c r="D168" i="6"/>
  <c r="H162" i="6"/>
  <c r="F162" i="6"/>
  <c r="D162" i="6"/>
  <c r="H161" i="6"/>
  <c r="F161" i="6"/>
  <c r="D161" i="6"/>
  <c r="H160" i="6"/>
  <c r="F160" i="6"/>
  <c r="D160" i="6"/>
  <c r="H154" i="6"/>
  <c r="F154" i="6"/>
  <c r="D154" i="6"/>
  <c r="H153" i="6"/>
  <c r="F153" i="6"/>
  <c r="D153" i="6"/>
  <c r="H152" i="6"/>
  <c r="F152" i="6"/>
  <c r="D152" i="6"/>
  <c r="H146" i="6"/>
  <c r="F146" i="6"/>
  <c r="D146" i="6"/>
  <c r="H145" i="6"/>
  <c r="F145" i="6"/>
  <c r="D145" i="6"/>
  <c r="H144" i="6"/>
  <c r="F144" i="6"/>
  <c r="D144" i="6"/>
  <c r="H138" i="6"/>
  <c r="F138" i="6"/>
  <c r="D138" i="6"/>
  <c r="H137" i="6"/>
  <c r="F137" i="6"/>
  <c r="D137" i="6"/>
  <c r="H136" i="6"/>
  <c r="F136" i="6"/>
  <c r="D136" i="6"/>
  <c r="H130" i="6"/>
  <c r="F130" i="6"/>
  <c r="D130" i="6"/>
  <c r="H129" i="6"/>
  <c r="F129" i="6"/>
  <c r="D129" i="6"/>
  <c r="H128" i="6"/>
  <c r="F128" i="6"/>
  <c r="D128" i="6"/>
  <c r="H122" i="6"/>
  <c r="F122" i="6"/>
  <c r="D122" i="6"/>
  <c r="H121" i="6"/>
  <c r="F121" i="6"/>
  <c r="D121" i="6"/>
  <c r="H120" i="6"/>
  <c r="F120" i="6"/>
  <c r="D120" i="6"/>
  <c r="H114" i="6"/>
  <c r="F114" i="6"/>
  <c r="D114" i="6"/>
  <c r="H113" i="6"/>
  <c r="F113" i="6"/>
  <c r="D113" i="6"/>
  <c r="H112" i="6"/>
  <c r="F112" i="6"/>
  <c r="D112" i="6"/>
  <c r="H106" i="6"/>
  <c r="F106" i="6"/>
  <c r="D106" i="6"/>
  <c r="H105" i="6"/>
  <c r="F105" i="6"/>
  <c r="D105" i="6"/>
  <c r="H104" i="6"/>
  <c r="F104" i="6"/>
  <c r="D104" i="6"/>
  <c r="H98" i="6"/>
  <c r="F98" i="6"/>
  <c r="D98" i="6"/>
  <c r="H97" i="6"/>
  <c r="F97" i="6"/>
  <c r="D97" i="6"/>
  <c r="H96" i="6"/>
  <c r="F96" i="6"/>
  <c r="D96" i="6"/>
  <c r="H90" i="6"/>
  <c r="F90" i="6"/>
  <c r="D90" i="6"/>
  <c r="H89" i="6"/>
  <c r="F89" i="6"/>
  <c r="D89" i="6"/>
  <c r="H88" i="6"/>
  <c r="F88" i="6"/>
  <c r="D88" i="6"/>
  <c r="H82" i="6"/>
  <c r="F82" i="6"/>
  <c r="D82" i="6"/>
  <c r="H81" i="6"/>
  <c r="F81" i="6"/>
  <c r="D81" i="6"/>
  <c r="H80" i="6"/>
  <c r="F80" i="6"/>
  <c r="D80" i="6"/>
  <c r="H74" i="6"/>
  <c r="F74" i="6"/>
  <c r="D74" i="6"/>
  <c r="H73" i="6"/>
  <c r="F73" i="6"/>
  <c r="D73" i="6"/>
  <c r="H72" i="6"/>
  <c r="F72" i="6"/>
  <c r="D72" i="6"/>
  <c r="H66" i="6"/>
  <c r="F66" i="6"/>
  <c r="D66" i="6"/>
  <c r="H65" i="6"/>
  <c r="F65" i="6"/>
  <c r="D65" i="6"/>
  <c r="H64" i="6"/>
  <c r="F64" i="6"/>
  <c r="D64" i="6"/>
  <c r="H58" i="6"/>
  <c r="F58" i="6"/>
  <c r="D58" i="6"/>
  <c r="H57" i="6"/>
  <c r="F57" i="6"/>
  <c r="D57" i="6"/>
  <c r="H56" i="6"/>
  <c r="F56" i="6"/>
  <c r="D56" i="6"/>
  <c r="H50" i="6"/>
  <c r="F50" i="6"/>
  <c r="D50" i="6"/>
  <c r="H49" i="6"/>
  <c r="F49" i="6"/>
  <c r="D49" i="6"/>
  <c r="H48" i="6"/>
  <c r="F48" i="6"/>
  <c r="D48" i="6"/>
  <c r="H42" i="6"/>
  <c r="F42" i="6"/>
  <c r="D42" i="6"/>
  <c r="H41" i="6"/>
  <c r="F41" i="6"/>
  <c r="D41" i="6"/>
  <c r="H40" i="6"/>
  <c r="F40" i="6"/>
  <c r="D40" i="6"/>
  <c r="H34" i="6"/>
  <c r="F34" i="6"/>
  <c r="D34" i="6"/>
  <c r="H33" i="6"/>
  <c r="F33" i="6"/>
  <c r="D33" i="6"/>
  <c r="H32" i="6"/>
  <c r="F32" i="6"/>
  <c r="D32" i="6"/>
  <c r="H26" i="6"/>
  <c r="F26" i="6"/>
  <c r="H25" i="6"/>
  <c r="F25" i="6"/>
  <c r="D25" i="6"/>
  <c r="H24" i="6"/>
  <c r="F24" i="6"/>
  <c r="D24" i="6"/>
  <c r="H17" i="6"/>
  <c r="F17" i="6"/>
  <c r="D17" i="6"/>
  <c r="H16" i="6"/>
  <c r="F16" i="6"/>
  <c r="D16" i="6"/>
  <c r="H15" i="6"/>
  <c r="F15" i="6"/>
  <c r="D15" i="6"/>
  <c r="H9" i="6"/>
  <c r="F9" i="6"/>
  <c r="D9" i="6"/>
  <c r="H8" i="6"/>
  <c r="F8" i="6"/>
  <c r="D8" i="6"/>
  <c r="H7" i="6"/>
  <c r="F7" i="6"/>
  <c r="D7" i="6"/>
  <c r="H265" i="4"/>
  <c r="F265" i="4"/>
  <c r="D265" i="4"/>
  <c r="H264" i="4"/>
  <c r="F264" i="4"/>
  <c r="D264" i="4"/>
  <c r="H263" i="4"/>
  <c r="F263" i="4"/>
  <c r="D263" i="4"/>
  <c r="H257" i="4"/>
  <c r="F257" i="4"/>
  <c r="D257" i="4"/>
  <c r="H256" i="4"/>
  <c r="F256" i="4"/>
  <c r="D256" i="4"/>
  <c r="H255" i="4"/>
  <c r="F255" i="4"/>
  <c r="D255" i="4"/>
  <c r="H249" i="4"/>
  <c r="F249" i="4"/>
  <c r="D249" i="4"/>
  <c r="H248" i="4"/>
  <c r="F248" i="4"/>
  <c r="D248" i="4"/>
  <c r="H247" i="4"/>
  <c r="F247" i="4"/>
  <c r="D247" i="4"/>
  <c r="H241" i="4"/>
  <c r="F241" i="4"/>
  <c r="D241" i="4"/>
  <c r="H240" i="4"/>
  <c r="F240" i="4"/>
  <c r="D240" i="4"/>
  <c r="H239" i="4"/>
  <c r="F239" i="4"/>
  <c r="D239" i="4"/>
  <c r="H233" i="4"/>
  <c r="F233" i="4"/>
  <c r="D233" i="4"/>
  <c r="H232" i="4"/>
  <c r="F232" i="4"/>
  <c r="D232" i="4"/>
  <c r="H231" i="4"/>
  <c r="F231" i="4"/>
  <c r="D231" i="4"/>
  <c r="H225" i="4"/>
  <c r="F225" i="4"/>
  <c r="D225" i="4"/>
  <c r="H224" i="4"/>
  <c r="F224" i="4"/>
  <c r="D224" i="4"/>
  <c r="H223" i="4"/>
  <c r="F223" i="4"/>
  <c r="D223" i="4"/>
  <c r="H217" i="4"/>
  <c r="F217" i="4"/>
  <c r="D217" i="4"/>
  <c r="H216" i="4"/>
  <c r="F216" i="4"/>
  <c r="D216" i="4"/>
  <c r="H215" i="4"/>
  <c r="F215" i="4"/>
  <c r="D215" i="4"/>
  <c r="H209" i="4"/>
  <c r="F209" i="4"/>
  <c r="D209" i="4"/>
  <c r="H208" i="4"/>
  <c r="F208" i="4"/>
  <c r="D208" i="4"/>
  <c r="H207" i="4"/>
  <c r="F207" i="4"/>
  <c r="D207" i="4"/>
  <c r="H201" i="4"/>
  <c r="F201" i="4"/>
  <c r="D201" i="4"/>
  <c r="H200" i="4"/>
  <c r="F200" i="4"/>
  <c r="D200" i="4"/>
  <c r="H199" i="4"/>
  <c r="F199" i="4"/>
  <c r="D199" i="4"/>
  <c r="H193" i="4"/>
  <c r="F193" i="4"/>
  <c r="D193" i="4"/>
  <c r="H192" i="4"/>
  <c r="F192" i="4"/>
  <c r="D192" i="4"/>
  <c r="H191" i="4"/>
  <c r="F191" i="4"/>
  <c r="D191" i="4"/>
  <c r="H185" i="4"/>
  <c r="F185" i="4"/>
  <c r="D185" i="4"/>
  <c r="H184" i="4"/>
  <c r="F184" i="4"/>
  <c r="D184" i="4"/>
  <c r="H183" i="4"/>
  <c r="F183" i="4"/>
  <c r="D183" i="4"/>
  <c r="H177" i="4"/>
  <c r="F177" i="4"/>
  <c r="D177" i="4"/>
  <c r="H176" i="4"/>
  <c r="F176" i="4"/>
  <c r="D176" i="4"/>
  <c r="H175" i="4"/>
  <c r="F175" i="4"/>
  <c r="D175" i="4"/>
  <c r="H169" i="4"/>
  <c r="F169" i="4"/>
  <c r="D169" i="4"/>
  <c r="H168" i="4"/>
  <c r="F168" i="4"/>
  <c r="D168" i="4"/>
  <c r="H167" i="4"/>
  <c r="F167" i="4"/>
  <c r="D167" i="4"/>
  <c r="H161" i="4"/>
  <c r="F161" i="4"/>
  <c r="D161" i="4"/>
  <c r="H160" i="4"/>
  <c r="F160" i="4"/>
  <c r="D160" i="4"/>
  <c r="H159" i="4"/>
  <c r="F159" i="4"/>
  <c r="D159" i="4"/>
  <c r="H153" i="4"/>
  <c r="F153" i="4"/>
  <c r="D153" i="4"/>
  <c r="H152" i="4"/>
  <c r="F152" i="4"/>
  <c r="D152" i="4"/>
  <c r="H151" i="4"/>
  <c r="F151" i="4"/>
  <c r="D151" i="4"/>
  <c r="H145" i="4"/>
  <c r="F145" i="4"/>
  <c r="D145" i="4"/>
  <c r="H144" i="4"/>
  <c r="F144" i="4"/>
  <c r="D144" i="4"/>
  <c r="H143" i="4"/>
  <c r="F143" i="4"/>
  <c r="D143" i="4"/>
  <c r="H137" i="4"/>
  <c r="F137" i="4"/>
  <c r="D137" i="4"/>
  <c r="H136" i="4"/>
  <c r="F136" i="4"/>
  <c r="D136" i="4"/>
  <c r="H135" i="4"/>
  <c r="F135" i="4"/>
  <c r="D135" i="4"/>
  <c r="H129" i="4"/>
  <c r="F129" i="4"/>
  <c r="D129" i="4"/>
  <c r="H128" i="4"/>
  <c r="F128" i="4"/>
  <c r="D128" i="4"/>
  <c r="H127" i="4"/>
  <c r="F127" i="4"/>
  <c r="D127" i="4"/>
  <c r="H121" i="4"/>
  <c r="F121" i="4"/>
  <c r="D121" i="4"/>
  <c r="H120" i="4"/>
  <c r="F120" i="4"/>
  <c r="D120" i="4"/>
  <c r="H119" i="4"/>
  <c r="F119" i="4"/>
  <c r="D119" i="4"/>
  <c r="H113" i="4"/>
  <c r="F113" i="4"/>
  <c r="D113" i="4"/>
  <c r="H112" i="4"/>
  <c r="F112" i="4"/>
  <c r="D112" i="4"/>
  <c r="H111" i="4"/>
  <c r="F111" i="4"/>
  <c r="D111" i="4"/>
  <c r="H105" i="4"/>
  <c r="F105" i="4"/>
  <c r="D105" i="4"/>
  <c r="H104" i="4"/>
  <c r="F104" i="4"/>
  <c r="D104" i="4"/>
  <c r="H103" i="4"/>
  <c r="F103" i="4"/>
  <c r="D103" i="4"/>
  <c r="H97" i="4"/>
  <c r="F97" i="4"/>
  <c r="D97" i="4"/>
  <c r="H96" i="4"/>
  <c r="F96" i="4"/>
  <c r="D96" i="4"/>
  <c r="H95" i="4"/>
  <c r="F95" i="4"/>
  <c r="D95" i="4"/>
  <c r="H89" i="4"/>
  <c r="F89" i="4"/>
  <c r="D89" i="4"/>
  <c r="H88" i="4"/>
  <c r="F88" i="4"/>
  <c r="D88" i="4"/>
  <c r="H87" i="4"/>
  <c r="F87" i="4"/>
  <c r="D87" i="4"/>
  <c r="H81" i="4"/>
  <c r="F81" i="4"/>
  <c r="D81" i="4"/>
  <c r="H80" i="4"/>
  <c r="F80" i="4"/>
  <c r="D80" i="4"/>
  <c r="H79" i="4"/>
  <c r="F79" i="4"/>
  <c r="D79" i="4"/>
  <c r="H73" i="4"/>
  <c r="F73" i="4"/>
  <c r="D73" i="4"/>
  <c r="H72" i="4"/>
  <c r="F72" i="4"/>
  <c r="D72" i="4"/>
  <c r="H71" i="4"/>
  <c r="F71" i="4"/>
  <c r="D71" i="4"/>
  <c r="H65" i="4"/>
  <c r="F65" i="4"/>
  <c r="D65" i="4"/>
  <c r="H64" i="4"/>
  <c r="F64" i="4"/>
  <c r="D64" i="4"/>
  <c r="H63" i="4"/>
  <c r="F63" i="4"/>
  <c r="D63" i="4"/>
  <c r="H57" i="4"/>
  <c r="F57" i="4"/>
  <c r="D57" i="4"/>
  <c r="H56" i="4"/>
  <c r="F56" i="4"/>
  <c r="D56" i="4"/>
  <c r="H55" i="4"/>
  <c r="F55" i="4"/>
  <c r="D55" i="4"/>
  <c r="H49" i="4"/>
  <c r="F49" i="4"/>
  <c r="D49" i="4"/>
  <c r="H48" i="4"/>
  <c r="F48" i="4"/>
  <c r="D48" i="4"/>
  <c r="H47" i="4"/>
  <c r="F47" i="4"/>
  <c r="D47" i="4"/>
  <c r="H41" i="4"/>
  <c r="F41" i="4"/>
  <c r="D41" i="4"/>
  <c r="H40" i="4"/>
  <c r="F40" i="4"/>
  <c r="D40" i="4"/>
  <c r="H39" i="4"/>
  <c r="F39" i="4"/>
  <c r="D39" i="4"/>
  <c r="H33" i="4"/>
  <c r="F33" i="4"/>
  <c r="D33" i="4"/>
  <c r="H32" i="4"/>
  <c r="F32" i="4"/>
  <c r="D32" i="4"/>
  <c r="H31" i="4"/>
  <c r="F31" i="4"/>
  <c r="D31" i="4"/>
  <c r="H25" i="4"/>
  <c r="F25" i="4"/>
  <c r="D25" i="4"/>
  <c r="H24" i="4"/>
  <c r="F24" i="4"/>
  <c r="D24" i="4"/>
  <c r="H23" i="4"/>
  <c r="F23" i="4"/>
  <c r="D23" i="4"/>
  <c r="H17" i="4"/>
  <c r="F17" i="4"/>
  <c r="D17" i="4"/>
  <c r="H16" i="4"/>
  <c r="F16" i="4"/>
  <c r="D16" i="4"/>
  <c r="H15" i="4"/>
  <c r="F15" i="4"/>
  <c r="D15" i="4"/>
  <c r="H9" i="4"/>
  <c r="F9" i="4"/>
  <c r="D9" i="4"/>
  <c r="H8" i="4"/>
  <c r="F8" i="4"/>
  <c r="D8" i="4"/>
  <c r="H7" i="4"/>
  <c r="F7" i="4"/>
  <c r="D7" i="4"/>
  <c r="H177" i="3"/>
  <c r="F177" i="3"/>
  <c r="D177" i="3"/>
  <c r="H176" i="3"/>
  <c r="F176" i="3"/>
  <c r="D176" i="3"/>
  <c r="H175" i="3"/>
  <c r="F175" i="3"/>
  <c r="D175" i="3"/>
  <c r="H169" i="3"/>
  <c r="F169" i="3"/>
  <c r="D169" i="3"/>
  <c r="H168" i="3"/>
  <c r="F168" i="3"/>
  <c r="D168" i="3"/>
  <c r="H167" i="3"/>
  <c r="F167" i="3"/>
  <c r="D167" i="3"/>
  <c r="H161" i="3"/>
  <c r="F161" i="3"/>
  <c r="D161" i="3"/>
  <c r="H160" i="3"/>
  <c r="F160" i="3"/>
  <c r="D160" i="3"/>
  <c r="H159" i="3"/>
  <c r="F159" i="3"/>
  <c r="D159" i="3"/>
  <c r="H153" i="3"/>
  <c r="F153" i="3"/>
  <c r="D153" i="3"/>
  <c r="H152" i="3"/>
  <c r="F152" i="3"/>
  <c r="D152" i="3"/>
  <c r="H151" i="3"/>
  <c r="F151" i="3"/>
  <c r="D151" i="3"/>
  <c r="H145" i="3"/>
  <c r="F145" i="3"/>
  <c r="D145" i="3"/>
  <c r="H144" i="3"/>
  <c r="F144" i="3"/>
  <c r="D144" i="3"/>
  <c r="H143" i="3"/>
  <c r="F143" i="3"/>
  <c r="D143" i="3"/>
  <c r="H137" i="3"/>
  <c r="F137" i="3"/>
  <c r="D137" i="3"/>
  <c r="H136" i="3"/>
  <c r="F136" i="3"/>
  <c r="D136" i="3"/>
  <c r="H135" i="3"/>
  <c r="F135" i="3"/>
  <c r="D135" i="3"/>
  <c r="H129" i="3"/>
  <c r="F129" i="3"/>
  <c r="D129" i="3"/>
  <c r="H128" i="3"/>
  <c r="F128" i="3"/>
  <c r="D128" i="3"/>
  <c r="H127" i="3"/>
  <c r="F127" i="3"/>
  <c r="D127" i="3"/>
  <c r="H121" i="3"/>
  <c r="F121" i="3"/>
  <c r="D121" i="3"/>
  <c r="H120" i="3"/>
  <c r="F120" i="3"/>
  <c r="D120" i="3"/>
  <c r="H119" i="3"/>
  <c r="F119" i="3"/>
  <c r="D119" i="3"/>
  <c r="H113" i="3"/>
  <c r="F113" i="3"/>
  <c r="D113" i="3"/>
  <c r="H112" i="3"/>
  <c r="F112" i="3"/>
  <c r="D112" i="3"/>
  <c r="H111" i="3"/>
  <c r="F111" i="3"/>
  <c r="D111" i="3"/>
  <c r="H105" i="3"/>
  <c r="F105" i="3"/>
  <c r="D105" i="3"/>
  <c r="H104" i="3"/>
  <c r="F104" i="3"/>
  <c r="D104" i="3"/>
  <c r="H103" i="3"/>
  <c r="F103" i="3"/>
  <c r="D103" i="3"/>
  <c r="H97" i="3"/>
  <c r="F97" i="3"/>
  <c r="D97" i="3"/>
  <c r="H96" i="3"/>
  <c r="F96" i="3"/>
  <c r="D96" i="3"/>
  <c r="H95" i="3"/>
  <c r="F95" i="3"/>
  <c r="D95" i="3"/>
  <c r="H89" i="3"/>
  <c r="F89" i="3"/>
  <c r="D89" i="3"/>
  <c r="H88" i="3"/>
  <c r="F88" i="3"/>
  <c r="D88" i="3"/>
  <c r="H87" i="3"/>
  <c r="F87" i="3"/>
  <c r="D87" i="3"/>
  <c r="H81" i="3"/>
  <c r="F81" i="3"/>
  <c r="D81" i="3"/>
  <c r="H80" i="3"/>
  <c r="F80" i="3"/>
  <c r="D80" i="3"/>
  <c r="H79" i="3"/>
  <c r="F79" i="3"/>
  <c r="D79" i="3"/>
  <c r="H73" i="3"/>
  <c r="F73" i="3"/>
  <c r="D73" i="3"/>
  <c r="H72" i="3"/>
  <c r="F72" i="3"/>
  <c r="D72" i="3"/>
  <c r="H71" i="3"/>
  <c r="F71" i="3"/>
  <c r="D71" i="3"/>
  <c r="H65" i="3"/>
  <c r="F65" i="3"/>
  <c r="D65" i="3"/>
  <c r="H64" i="3"/>
  <c r="F64" i="3"/>
  <c r="D64" i="3"/>
  <c r="H63" i="3"/>
  <c r="F63" i="3"/>
  <c r="D63" i="3"/>
  <c r="H57" i="3"/>
  <c r="F57" i="3"/>
  <c r="D57" i="3"/>
  <c r="H56" i="3"/>
  <c r="F56" i="3"/>
  <c r="D56" i="3"/>
  <c r="H55" i="3"/>
  <c r="F55" i="3"/>
  <c r="D55" i="3"/>
  <c r="H49" i="3"/>
  <c r="F49" i="3"/>
  <c r="D49" i="3"/>
  <c r="H48" i="3"/>
  <c r="F48" i="3"/>
  <c r="D48" i="3"/>
  <c r="H47" i="3"/>
  <c r="F47" i="3"/>
  <c r="D47" i="3"/>
  <c r="H41" i="3"/>
  <c r="F41" i="3"/>
  <c r="D41" i="3"/>
  <c r="H40" i="3"/>
  <c r="F40" i="3"/>
  <c r="D40" i="3"/>
  <c r="H39" i="3"/>
  <c r="F39" i="3"/>
  <c r="D39" i="3"/>
  <c r="H33" i="3"/>
  <c r="F33" i="3"/>
  <c r="D33" i="3"/>
  <c r="H32" i="3"/>
  <c r="F32" i="3"/>
  <c r="D32" i="3"/>
  <c r="H31" i="3"/>
  <c r="F31" i="3"/>
  <c r="D31" i="3"/>
  <c r="H25" i="3"/>
  <c r="F25" i="3"/>
  <c r="D25" i="3"/>
  <c r="H24" i="3"/>
  <c r="F24" i="3"/>
  <c r="D24" i="3"/>
  <c r="H23" i="3"/>
  <c r="F23" i="3"/>
  <c r="D23" i="3"/>
  <c r="H17" i="3"/>
  <c r="F17" i="3"/>
  <c r="D17" i="3"/>
  <c r="H16" i="3"/>
  <c r="F16" i="3"/>
  <c r="D16" i="3"/>
  <c r="H15" i="3"/>
  <c r="F15" i="3"/>
  <c r="D15" i="3"/>
  <c r="H265" i="3"/>
  <c r="F265" i="3"/>
  <c r="D265" i="3"/>
  <c r="H264" i="3"/>
  <c r="F264" i="3"/>
  <c r="D264" i="3"/>
  <c r="H263" i="3"/>
  <c r="F263" i="3"/>
  <c r="D263" i="3"/>
  <c r="H257" i="3"/>
  <c r="F257" i="3"/>
  <c r="D257" i="3"/>
  <c r="H256" i="3"/>
  <c r="F256" i="3"/>
  <c r="D256" i="3"/>
  <c r="H255" i="3"/>
  <c r="F255" i="3"/>
  <c r="D255" i="3"/>
  <c r="H249" i="3"/>
  <c r="F249" i="3"/>
  <c r="D249" i="3"/>
  <c r="H248" i="3"/>
  <c r="F248" i="3"/>
  <c r="D248" i="3"/>
  <c r="H247" i="3"/>
  <c r="F247" i="3"/>
  <c r="D247" i="3"/>
  <c r="H241" i="3"/>
  <c r="F241" i="3"/>
  <c r="D241" i="3"/>
  <c r="H240" i="3"/>
  <c r="F240" i="3"/>
  <c r="D240" i="3"/>
  <c r="H239" i="3"/>
  <c r="F239" i="3"/>
  <c r="D239" i="3"/>
  <c r="H233" i="3"/>
  <c r="F233" i="3"/>
  <c r="D233" i="3"/>
  <c r="H232" i="3"/>
  <c r="F232" i="3"/>
  <c r="D232" i="3"/>
  <c r="H231" i="3"/>
  <c r="F231" i="3"/>
  <c r="D231" i="3"/>
  <c r="H225" i="3"/>
  <c r="F225" i="3"/>
  <c r="D225" i="3"/>
  <c r="H224" i="3"/>
  <c r="F224" i="3"/>
  <c r="D224" i="3"/>
  <c r="H223" i="3"/>
  <c r="F223" i="3"/>
  <c r="D223" i="3"/>
  <c r="H217" i="3"/>
  <c r="F217" i="3"/>
  <c r="D217" i="3"/>
  <c r="H216" i="3"/>
  <c r="F216" i="3"/>
  <c r="D216" i="3"/>
  <c r="H215" i="3"/>
  <c r="F215" i="3"/>
  <c r="D215" i="3"/>
  <c r="H209" i="3"/>
  <c r="F209" i="3"/>
  <c r="D209" i="3"/>
  <c r="H208" i="3"/>
  <c r="F208" i="3"/>
  <c r="D208" i="3"/>
  <c r="H207" i="3"/>
  <c r="F207" i="3"/>
  <c r="D207" i="3"/>
  <c r="H201" i="3"/>
  <c r="F201" i="3"/>
  <c r="D201" i="3"/>
  <c r="H200" i="3"/>
  <c r="F200" i="3"/>
  <c r="D200" i="3"/>
  <c r="H199" i="3"/>
  <c r="F199" i="3"/>
  <c r="D199" i="3"/>
  <c r="H193" i="3"/>
  <c r="F193" i="3"/>
  <c r="D193" i="3"/>
  <c r="H192" i="3"/>
  <c r="F192" i="3"/>
  <c r="D192" i="3"/>
  <c r="H191" i="3"/>
  <c r="F191" i="3"/>
  <c r="D191" i="3"/>
  <c r="H185" i="3"/>
  <c r="F185" i="3"/>
  <c r="D185" i="3"/>
  <c r="H184" i="3"/>
  <c r="F184" i="3"/>
  <c r="D184" i="3"/>
  <c r="H183" i="3"/>
  <c r="F183" i="3"/>
  <c r="D183" i="3"/>
  <c r="H9" i="3"/>
  <c r="F9" i="3"/>
  <c r="D9" i="3"/>
  <c r="H8" i="3"/>
  <c r="F8" i="3"/>
  <c r="D8" i="3"/>
  <c r="H7" i="3"/>
  <c r="F7" i="3"/>
  <c r="D7" i="3"/>
  <c r="H265" i="1"/>
  <c r="F265" i="1"/>
  <c r="D265" i="1"/>
  <c r="H264" i="1"/>
  <c r="F264" i="1"/>
  <c r="D264" i="1"/>
  <c r="H263" i="1"/>
  <c r="F263" i="1"/>
  <c r="D263" i="1"/>
  <c r="H257" i="1"/>
  <c r="F257" i="1"/>
  <c r="D257" i="1"/>
  <c r="H256" i="1"/>
  <c r="F256" i="1"/>
  <c r="D256" i="1"/>
  <c r="H255" i="1"/>
  <c r="F255" i="1"/>
  <c r="D255" i="1"/>
  <c r="H249" i="1"/>
  <c r="F249" i="1"/>
  <c r="D249" i="1"/>
  <c r="H248" i="1"/>
  <c r="F248" i="1"/>
  <c r="D248" i="1"/>
  <c r="H247" i="1"/>
  <c r="F247" i="1"/>
  <c r="D247" i="1"/>
  <c r="H241" i="1"/>
  <c r="F241" i="1"/>
  <c r="D241" i="1"/>
  <c r="H240" i="1"/>
  <c r="F240" i="1"/>
  <c r="D240" i="1"/>
  <c r="H239" i="1"/>
  <c r="F239" i="1"/>
  <c r="D239" i="1"/>
  <c r="H233" i="1"/>
  <c r="F233" i="1"/>
  <c r="D233" i="1"/>
  <c r="H232" i="1"/>
  <c r="F232" i="1"/>
  <c r="D232" i="1"/>
  <c r="H231" i="1"/>
  <c r="F231" i="1"/>
  <c r="D231" i="1"/>
  <c r="H225" i="1"/>
  <c r="F225" i="1"/>
  <c r="D225" i="1"/>
  <c r="H224" i="1"/>
  <c r="F224" i="1"/>
  <c r="D224" i="1"/>
  <c r="H223" i="1"/>
  <c r="F223" i="1"/>
  <c r="D223" i="1"/>
  <c r="H217" i="1"/>
  <c r="F217" i="1"/>
  <c r="D217" i="1"/>
  <c r="H216" i="1"/>
  <c r="F216" i="1"/>
  <c r="D216" i="1"/>
  <c r="H215" i="1"/>
  <c r="F215" i="1"/>
  <c r="D215" i="1"/>
  <c r="H209" i="1"/>
  <c r="F209" i="1"/>
  <c r="D209" i="1"/>
  <c r="H208" i="1"/>
  <c r="F208" i="1"/>
  <c r="D208" i="1"/>
  <c r="H207" i="1"/>
  <c r="F207" i="1"/>
  <c r="D207" i="1"/>
  <c r="H201" i="1"/>
  <c r="F201" i="1"/>
  <c r="D201" i="1"/>
  <c r="H200" i="1"/>
  <c r="F200" i="1"/>
  <c r="D200" i="1"/>
  <c r="H199" i="1"/>
  <c r="F199" i="1"/>
  <c r="D199" i="1"/>
  <c r="H193" i="1"/>
  <c r="F193" i="1"/>
  <c r="D193" i="1"/>
  <c r="H192" i="1"/>
  <c r="F192" i="1"/>
  <c r="D192" i="1"/>
  <c r="H191" i="1"/>
  <c r="F191" i="1"/>
  <c r="D191" i="1"/>
  <c r="H185" i="1"/>
  <c r="F185" i="1"/>
  <c r="D185" i="1"/>
  <c r="H184" i="1"/>
  <c r="F184" i="1"/>
  <c r="D184" i="1"/>
  <c r="H183" i="1"/>
  <c r="F183" i="1"/>
  <c r="D183" i="1"/>
  <c r="H177" i="1"/>
  <c r="F177" i="1"/>
  <c r="D177" i="1"/>
  <c r="H176" i="1"/>
  <c r="F176" i="1"/>
  <c r="D176" i="1"/>
  <c r="H175" i="1"/>
  <c r="F175" i="1"/>
  <c r="D175" i="1"/>
  <c r="H170" i="1"/>
  <c r="F170" i="1"/>
  <c r="D170" i="1"/>
  <c r="H169" i="1"/>
  <c r="F169" i="1"/>
  <c r="D169" i="1"/>
  <c r="H168" i="1"/>
  <c r="F168" i="1"/>
  <c r="D168" i="1"/>
  <c r="H162" i="1"/>
  <c r="F162" i="1"/>
  <c r="D162" i="1"/>
  <c r="H161" i="1"/>
  <c r="F161" i="1"/>
  <c r="D161" i="1"/>
  <c r="H160" i="1"/>
  <c r="F160" i="1"/>
  <c r="D160" i="1"/>
  <c r="H154" i="1"/>
  <c r="F154" i="1"/>
  <c r="D154" i="1"/>
  <c r="H153" i="1"/>
  <c r="F153" i="1"/>
  <c r="D153" i="1"/>
  <c r="H152" i="1"/>
  <c r="F152" i="1"/>
  <c r="D152" i="1"/>
  <c r="H146" i="1"/>
  <c r="F146" i="1"/>
  <c r="D146" i="1"/>
  <c r="H145" i="1"/>
  <c r="F145" i="1"/>
  <c r="D145" i="1"/>
  <c r="H144" i="1"/>
  <c r="F144" i="1"/>
  <c r="D144" i="1"/>
  <c r="H138" i="1"/>
  <c r="F138" i="1"/>
  <c r="D138" i="1"/>
  <c r="H137" i="1"/>
  <c r="F137" i="1"/>
  <c r="D137" i="1"/>
  <c r="H136" i="1"/>
  <c r="F136" i="1"/>
  <c r="D136" i="1"/>
  <c r="H130" i="1"/>
  <c r="F130" i="1"/>
  <c r="D130" i="1"/>
  <c r="H129" i="1"/>
  <c r="F129" i="1"/>
  <c r="D129" i="1"/>
  <c r="H128" i="1"/>
  <c r="F128" i="1"/>
  <c r="D128" i="1"/>
  <c r="H122" i="1"/>
  <c r="F122" i="1"/>
  <c r="D122" i="1"/>
  <c r="H121" i="1"/>
  <c r="F121" i="1"/>
  <c r="D121" i="1"/>
  <c r="H120" i="1"/>
  <c r="F120" i="1"/>
  <c r="D120" i="1"/>
  <c r="H114" i="1"/>
  <c r="F114" i="1"/>
  <c r="D114" i="1"/>
  <c r="H113" i="1"/>
  <c r="F113" i="1"/>
  <c r="D113" i="1"/>
  <c r="H112" i="1"/>
  <c r="F112" i="1"/>
  <c r="D112" i="1"/>
  <c r="H106" i="1"/>
  <c r="F106" i="1"/>
  <c r="D106" i="1"/>
  <c r="H105" i="1"/>
  <c r="F105" i="1"/>
  <c r="D105" i="1"/>
  <c r="H104" i="1"/>
  <c r="F104" i="1"/>
  <c r="D104" i="1"/>
  <c r="H98" i="1"/>
  <c r="F98" i="1"/>
  <c r="D98" i="1"/>
  <c r="H97" i="1"/>
  <c r="F97" i="1"/>
  <c r="D97" i="1"/>
  <c r="H96" i="1"/>
  <c r="F96" i="1"/>
  <c r="D96" i="1"/>
  <c r="H90" i="1"/>
  <c r="F90" i="1"/>
  <c r="D90" i="1"/>
  <c r="H89" i="1"/>
  <c r="F89" i="1"/>
  <c r="D89" i="1"/>
  <c r="H88" i="1"/>
  <c r="F88" i="1"/>
  <c r="D88" i="1"/>
  <c r="H82" i="1"/>
  <c r="F82" i="1"/>
  <c r="D82" i="1"/>
  <c r="H81" i="1"/>
  <c r="F81" i="1"/>
  <c r="D81" i="1"/>
  <c r="H80" i="1"/>
  <c r="F80" i="1"/>
  <c r="D80" i="1"/>
  <c r="H74" i="1"/>
  <c r="F74" i="1"/>
  <c r="D74" i="1"/>
  <c r="H73" i="1"/>
  <c r="F73" i="1"/>
  <c r="D73" i="1"/>
  <c r="H72" i="1"/>
  <c r="F72" i="1"/>
  <c r="D72" i="1"/>
  <c r="H66" i="1"/>
  <c r="F66" i="1"/>
  <c r="D66" i="1"/>
  <c r="H65" i="1"/>
  <c r="F65" i="1"/>
  <c r="D65" i="1"/>
  <c r="H64" i="1"/>
  <c r="F64" i="1"/>
  <c r="D64" i="1"/>
  <c r="H58" i="1"/>
  <c r="F58" i="1"/>
  <c r="D58" i="1"/>
  <c r="H57" i="1"/>
  <c r="F57" i="1"/>
  <c r="D57" i="1"/>
  <c r="H56" i="1"/>
  <c r="F56" i="1"/>
  <c r="D56" i="1"/>
  <c r="H50" i="1"/>
  <c r="F50" i="1"/>
  <c r="D50" i="1"/>
  <c r="H49" i="1"/>
  <c r="F49" i="1"/>
  <c r="D49" i="1"/>
  <c r="H48" i="1"/>
  <c r="F48" i="1"/>
  <c r="D48" i="1"/>
  <c r="H42" i="1"/>
  <c r="F42" i="1"/>
  <c r="D42" i="1"/>
  <c r="H41" i="1"/>
  <c r="F41" i="1"/>
  <c r="D41" i="1"/>
  <c r="H40" i="1"/>
  <c r="F40" i="1"/>
  <c r="D40" i="1"/>
  <c r="H34" i="1"/>
  <c r="F34" i="1"/>
  <c r="D34" i="1"/>
  <c r="H33" i="1"/>
  <c r="F33" i="1"/>
  <c r="D33" i="1"/>
  <c r="H32" i="1"/>
  <c r="F32" i="1"/>
  <c r="D32" i="1"/>
  <c r="H26" i="1"/>
  <c r="F26" i="1"/>
  <c r="D26" i="1"/>
  <c r="H25" i="1"/>
  <c r="F25" i="1"/>
  <c r="D25" i="1"/>
  <c r="H24" i="1"/>
  <c r="F24" i="1"/>
  <c r="D24" i="1"/>
  <c r="H17" i="1"/>
  <c r="F17" i="1"/>
  <c r="D17" i="1"/>
  <c r="H16" i="1"/>
  <c r="F16" i="1"/>
  <c r="D16" i="1"/>
  <c r="H15" i="1"/>
  <c r="F15" i="1"/>
  <c r="D15" i="1"/>
  <c r="H9" i="1"/>
  <c r="F9" i="1"/>
  <c r="D9" i="1"/>
  <c r="H8" i="1"/>
  <c r="F8" i="1"/>
  <c r="D8" i="1"/>
  <c r="H7" i="1"/>
  <c r="F7" i="1"/>
  <c r="D7" i="1"/>
</calcChain>
</file>

<file path=xl/sharedStrings.xml><?xml version="1.0" encoding="utf-8"?>
<sst xmlns="http://schemas.openxmlformats.org/spreadsheetml/2006/main" count="5163" uniqueCount="60">
  <si>
    <t>Leading</t>
    <phoneticPr fontId="1" type="noConversion"/>
  </si>
  <si>
    <t>Mean</t>
    <phoneticPr fontId="1" type="noConversion"/>
  </si>
  <si>
    <t>SD</t>
    <phoneticPr fontId="1" type="noConversion"/>
  </si>
  <si>
    <t>10%LL</t>
    <phoneticPr fontId="1" type="noConversion"/>
  </si>
  <si>
    <t>20%LL</t>
    <phoneticPr fontId="1" type="noConversion"/>
  </si>
  <si>
    <t>30%LL</t>
    <phoneticPr fontId="1" type="noConversion"/>
  </si>
  <si>
    <t>Trailing</t>
    <phoneticPr fontId="1" type="noConversion"/>
  </si>
  <si>
    <t>Gluteus Minimus(GMIN)</t>
  </si>
  <si>
    <t>Gluteus Medius(GMED)</t>
  </si>
  <si>
    <t>Adductor Longus (AL)</t>
  </si>
  <si>
    <t>Adductor Magnus (AM)</t>
  </si>
  <si>
    <t>Quadratus Femoris(QF)</t>
  </si>
  <si>
    <t>Adductor Brevis(AB)</t>
  </si>
  <si>
    <t>Obturator Internus Muscle (OIM)</t>
  </si>
  <si>
    <t>Obturator Externus Muscle (OEM)</t>
  </si>
  <si>
    <t>Pectineus(PEC)</t>
  </si>
  <si>
    <t>Gemellus Inferior(GI)</t>
  </si>
  <si>
    <t xml:space="preserve">Gemellus Superior(GS) </t>
  </si>
  <si>
    <t>Gluteus Maximus(GMAX)</t>
  </si>
  <si>
    <t>Piriformis (PIRI)</t>
  </si>
  <si>
    <t>Vastus Lateralis(VL)</t>
  </si>
  <si>
    <t>Vastus Medialis(VM)</t>
  </si>
  <si>
    <t>Vastus Intermedius (VI)</t>
  </si>
  <si>
    <t>Rectus Femoris (RF)</t>
  </si>
  <si>
    <t>Semitendinosus(ST)</t>
  </si>
  <si>
    <t>Semimembranosus(SM)</t>
  </si>
  <si>
    <t>Biceps Femoris long head(BFLH)</t>
  </si>
  <si>
    <t>Biceps Femoris short head(BFSH)</t>
  </si>
  <si>
    <t>Sartorius(SAR)</t>
  </si>
  <si>
    <t xml:space="preserve">Gracilis muscle (GRA) </t>
  </si>
  <si>
    <t>Tensor Fasciae Lata(TFL)</t>
  </si>
  <si>
    <t>Soleus(SOL)</t>
  </si>
  <si>
    <t>Gastrocnemius(GAS)</t>
  </si>
  <si>
    <t>Flexor Digitorum Longus(FDL)</t>
  </si>
  <si>
    <t>Flexor Hallucis Longus(FHL)</t>
  </si>
  <si>
    <t>Tibialis Posterior(TP)</t>
  </si>
  <si>
    <t>Peroneus Brevis(PB)</t>
  </si>
  <si>
    <t>Tibialis Anterior(TA)</t>
  </si>
  <si>
    <t>Extensor Digitorum Longus(EDL)</t>
  </si>
  <si>
    <t>Extensor Hallucis Longus(EHL)</t>
  </si>
  <si>
    <t>10%LL ES</t>
    <phoneticPr fontId="1" type="noConversion"/>
  </si>
  <si>
    <t>20%LL ES</t>
    <phoneticPr fontId="1" type="noConversion"/>
  </si>
  <si>
    <t>30%LL ES</t>
    <phoneticPr fontId="1" type="noConversion"/>
  </si>
  <si>
    <t>Trailing heel-strike (T1)</t>
    <phoneticPr fontId="3" type="noConversion"/>
  </si>
  <si>
    <t>Leading toe-above obstacle (T2)</t>
  </si>
  <si>
    <t>Leading heel-strike (T3)</t>
    <phoneticPr fontId="3" type="noConversion"/>
  </si>
  <si>
    <t>Muscles</t>
    <phoneticPr fontId="3" type="noConversion"/>
  </si>
  <si>
    <t>Trailing toe-off (T4)</t>
  </si>
  <si>
    <t>Trailing toe-above obstacle (T5)</t>
    <phoneticPr fontId="3" type="noConversion"/>
  </si>
  <si>
    <t>Leading toe-off (T6)</t>
    <phoneticPr fontId="3" type="noConversion"/>
  </si>
  <si>
    <t>Con</t>
  </si>
  <si>
    <r>
      <t>1</t>
    </r>
    <r>
      <rPr>
        <sz val="11"/>
        <color theme="1"/>
        <rFont val="等线"/>
        <family val="2"/>
        <charset val="134"/>
      </rPr>
      <t>℃</t>
    </r>
    <phoneticPr fontId="1" type="noConversion"/>
  </si>
  <si>
    <r>
      <t>2</t>
    </r>
    <r>
      <rPr>
        <sz val="11"/>
        <color theme="1"/>
        <rFont val="等线"/>
        <family val="2"/>
        <charset val="134"/>
      </rPr>
      <t>℃</t>
    </r>
    <phoneticPr fontId="1" type="noConversion"/>
  </si>
  <si>
    <r>
      <t>Con vs 1</t>
    </r>
    <r>
      <rPr>
        <sz val="11"/>
        <color theme="1"/>
        <rFont val="等线"/>
        <family val="2"/>
        <charset val="134"/>
      </rPr>
      <t>℃</t>
    </r>
  </si>
  <si>
    <r>
      <t>Con vs 2</t>
    </r>
    <r>
      <rPr>
        <sz val="11"/>
        <color theme="1"/>
        <rFont val="等线"/>
        <family val="2"/>
        <charset val="134"/>
      </rPr>
      <t>℃</t>
    </r>
  </si>
  <si>
    <r>
      <t>1</t>
    </r>
    <r>
      <rPr>
        <sz val="11"/>
        <color theme="1"/>
        <rFont val="等线"/>
        <family val="2"/>
        <charset val="134"/>
      </rPr>
      <t>℃</t>
    </r>
    <r>
      <rPr>
        <sz val="11"/>
        <color theme="1"/>
        <rFont val="Times New Roman"/>
        <family val="1"/>
      </rPr>
      <t xml:space="preserve"> vs 2</t>
    </r>
    <r>
      <rPr>
        <sz val="11"/>
        <color theme="1"/>
        <rFont val="等线"/>
        <family val="2"/>
        <charset val="134"/>
      </rPr>
      <t>℃</t>
    </r>
  </si>
  <si>
    <r>
      <t>Δ1</t>
    </r>
    <r>
      <rPr>
        <sz val="11"/>
        <color theme="1"/>
        <rFont val="等线"/>
        <family val="2"/>
        <charset val="134"/>
      </rPr>
      <t>℃</t>
    </r>
    <phoneticPr fontId="1" type="noConversion"/>
  </si>
  <si>
    <r>
      <t>Δ2</t>
    </r>
    <r>
      <rPr>
        <sz val="11"/>
        <color theme="1"/>
        <rFont val="等线"/>
        <family val="2"/>
        <charset val="134"/>
      </rPr>
      <t>℃</t>
    </r>
    <phoneticPr fontId="1" type="noConversion"/>
  </si>
  <si>
    <r>
      <t>1</t>
    </r>
    <r>
      <rPr>
        <sz val="11"/>
        <color theme="1"/>
        <rFont val="等线"/>
        <family val="2"/>
        <charset val="134"/>
      </rPr>
      <t>℃</t>
    </r>
  </si>
  <si>
    <r>
      <t>2</t>
    </r>
    <r>
      <rPr>
        <sz val="11"/>
        <color theme="1"/>
        <rFont val="等线"/>
        <family val="2"/>
        <charset val="134"/>
      </rPr>
      <t>℃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0"/>
    <numFmt numFmtId="177" formatCode="0.00_);[Red]\(0.00\)"/>
    <numFmt numFmtId="178" formatCode="0.00_ "/>
  </numFmts>
  <fonts count="14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.5"/>
      <color rgb="FF000000"/>
      <name val="Times New Roman"/>
      <family val="1"/>
    </font>
    <font>
      <sz val="9"/>
      <name val="等线"/>
      <family val="3"/>
      <charset val="136"/>
      <scheme val="minor"/>
    </font>
    <font>
      <sz val="11"/>
      <color theme="1"/>
      <name val="等线"/>
      <family val="2"/>
      <scheme val="minor"/>
    </font>
    <font>
      <u/>
      <sz val="11"/>
      <color theme="10"/>
      <name val="等线"/>
      <family val="2"/>
      <scheme val="minor"/>
    </font>
    <font>
      <sz val="11"/>
      <color theme="1"/>
      <name val="等线"/>
      <family val="2"/>
      <charset val="134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1"/>
      <color rgb="FF000000"/>
      <name val="Times New Roman"/>
      <family val="1"/>
    </font>
    <font>
      <sz val="11"/>
      <color rgb="FFFF0000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3">
    <xf numFmtId="0" fontId="0" fillId="0" borderId="0">
      <alignment vertical="center"/>
    </xf>
    <xf numFmtId="0" fontId="4" fillId="0" borderId="0"/>
    <xf numFmtId="0" fontId="5" fillId="0" borderId="0" applyNumberFormat="0" applyFill="0" applyBorder="0" applyAlignment="0" applyProtection="0"/>
  </cellStyleXfs>
  <cellXfs count="24">
    <xf numFmtId="0" fontId="0" fillId="0" borderId="0" xfId="0">
      <alignment vertical="center"/>
    </xf>
    <xf numFmtId="0" fontId="2" fillId="0" borderId="0" xfId="0" applyFont="1" applyAlignment="1">
      <alignment horizontal="center" vertical="center" wrapText="1"/>
    </xf>
    <xf numFmtId="177" fontId="0" fillId="0" borderId="0" xfId="0" applyNumberFormat="1">
      <alignment vertical="center"/>
    </xf>
    <xf numFmtId="0" fontId="7" fillId="0" borderId="0" xfId="0" applyFont="1">
      <alignment vertical="center"/>
    </xf>
    <xf numFmtId="176" fontId="7" fillId="0" borderId="0" xfId="1" applyNumberFormat="1" applyFont="1"/>
    <xf numFmtId="0" fontId="9" fillId="0" borderId="0" xfId="0" applyFont="1" applyFill="1" applyAlignment="1">
      <alignment horizontal="center" vertical="center"/>
    </xf>
    <xf numFmtId="0" fontId="7" fillId="0" borderId="0" xfId="0" applyFont="1" applyFill="1">
      <alignment vertical="center"/>
    </xf>
    <xf numFmtId="177" fontId="7" fillId="0" borderId="0" xfId="0" applyNumberFormat="1" applyFont="1" applyFill="1">
      <alignment vertical="center"/>
    </xf>
    <xf numFmtId="177" fontId="7" fillId="0" borderId="0" xfId="0" applyNumberFormat="1" applyFont="1" applyFill="1" applyAlignment="1">
      <alignment horizontal="center" vertical="center"/>
    </xf>
    <xf numFmtId="177" fontId="7" fillId="0" borderId="0" xfId="0" applyNumberFormat="1" applyFont="1" applyFill="1" applyAlignment="1">
      <alignment horizontal="center" vertical="center"/>
    </xf>
    <xf numFmtId="177" fontId="7" fillId="0" borderId="0" xfId="1" applyNumberFormat="1" applyFont="1" applyFill="1"/>
    <xf numFmtId="177" fontId="7" fillId="0" borderId="0" xfId="0" applyNumberFormat="1" applyFont="1" applyFill="1" applyAlignment="1">
      <alignment horizontal="left" vertical="center"/>
    </xf>
    <xf numFmtId="177" fontId="10" fillId="0" borderId="0" xfId="0" applyNumberFormat="1" applyFont="1" applyFill="1" applyAlignment="1">
      <alignment horizontal="center" vertical="center"/>
    </xf>
    <xf numFmtId="177" fontId="11" fillId="0" borderId="0" xfId="0" applyNumberFormat="1" applyFont="1" applyFill="1" applyAlignment="1">
      <alignment horizontal="left" vertical="center"/>
    </xf>
    <xf numFmtId="178" fontId="7" fillId="0" borderId="0" xfId="1" applyNumberFormat="1" applyFont="1" applyFill="1"/>
    <xf numFmtId="177" fontId="12" fillId="0" borderId="0" xfId="1" applyNumberFormat="1" applyFont="1" applyFill="1"/>
    <xf numFmtId="177" fontId="9" fillId="0" borderId="0" xfId="0" applyNumberFormat="1" applyFont="1" applyFill="1" applyAlignment="1">
      <alignment horizontal="center" vertical="center"/>
    </xf>
    <xf numFmtId="177" fontId="13" fillId="0" borderId="0" xfId="1" applyNumberFormat="1" applyFont="1" applyFill="1"/>
    <xf numFmtId="177" fontId="2" fillId="0" borderId="0" xfId="0" applyNumberFormat="1" applyFont="1" applyFill="1" applyAlignment="1">
      <alignment horizontal="center" vertical="center" wrapText="1"/>
    </xf>
    <xf numFmtId="177" fontId="8" fillId="0" borderId="0" xfId="0" applyNumberFormat="1" applyFont="1" applyFill="1" applyAlignment="1">
      <alignment horizontal="center" vertical="center"/>
    </xf>
    <xf numFmtId="177" fontId="7" fillId="0" borderId="0" xfId="0" applyNumberFormat="1" applyFont="1" applyFill="1" applyAlignment="1"/>
    <xf numFmtId="177" fontId="2" fillId="0" borderId="0" xfId="0" applyNumberFormat="1" applyFont="1" applyFill="1" applyAlignment="1">
      <alignment horizontal="right" vertical="center" wrapText="1"/>
    </xf>
    <xf numFmtId="177" fontId="7" fillId="0" borderId="0" xfId="0" applyNumberFormat="1" applyFont="1" applyFill="1" applyAlignment="1">
      <alignment horizontal="right" vertical="center"/>
    </xf>
    <xf numFmtId="177" fontId="2" fillId="0" borderId="1" xfId="0" applyNumberFormat="1" applyFont="1" applyFill="1" applyBorder="1" applyAlignment="1">
      <alignment horizontal="right" vertical="center" wrapText="1"/>
    </xf>
  </cellXfs>
  <cellStyles count="3">
    <cellStyle name="常规" xfId="0" builtinId="0"/>
    <cellStyle name="超連結 2" xfId="2" xr:uid="{188B7397-FB14-1A47-86BD-079C10483FE4}"/>
    <cellStyle name="一般 2" xfId="1" xr:uid="{DE655072-28D6-CC40-AAD2-BFCD67E4CF2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79ABC9-7341-2B49-922B-33B8234E7505}">
  <dimension ref="A1:H266"/>
  <sheetViews>
    <sheetView tabSelected="1" zoomScale="140" zoomScaleNormal="90" workbookViewId="0">
      <selection activeCell="C5" sqref="C5:D5"/>
    </sheetView>
  </sheetViews>
  <sheetFormatPr baseColWidth="10" defaultColWidth="9" defaultRowHeight="14"/>
  <cols>
    <col min="1" max="1" width="31" style="6" customWidth="1"/>
    <col min="2" max="2" width="11.6640625" style="7" bestFit="1" customWidth="1"/>
    <col min="3" max="3" width="13" style="7" bestFit="1" customWidth="1"/>
    <col min="4" max="4" width="8" style="7" bestFit="1" customWidth="1"/>
    <col min="5" max="5" width="13" style="7" bestFit="1" customWidth="1"/>
    <col min="6" max="6" width="8" style="7" bestFit="1" customWidth="1"/>
    <col min="7" max="7" width="11.83203125" style="7" bestFit="1" customWidth="1"/>
    <col min="8" max="8" width="8" style="7" bestFit="1" customWidth="1"/>
    <col min="9" max="16384" width="9" style="6"/>
  </cols>
  <sheetData>
    <row r="1" spans="1:8" ht="16">
      <c r="A1" s="5" t="s">
        <v>43</v>
      </c>
      <c r="B1" s="5"/>
      <c r="C1" s="5"/>
      <c r="D1" s="5"/>
      <c r="E1" s="5"/>
      <c r="F1" s="5"/>
      <c r="G1" s="5"/>
      <c r="H1" s="5"/>
    </row>
    <row r="2" spans="1:8" ht="15">
      <c r="A2" s="7"/>
      <c r="C2" s="8" t="s">
        <v>50</v>
      </c>
      <c r="D2" s="8"/>
      <c r="E2" s="8" t="s">
        <v>51</v>
      </c>
      <c r="F2" s="8"/>
      <c r="G2" s="8" t="s">
        <v>52</v>
      </c>
      <c r="H2" s="8"/>
    </row>
    <row r="3" spans="1:8">
      <c r="A3" s="9" t="s">
        <v>46</v>
      </c>
      <c r="B3" s="7" t="s">
        <v>6</v>
      </c>
      <c r="C3" s="7" t="s">
        <v>1</v>
      </c>
      <c r="D3" s="7" t="s">
        <v>2</v>
      </c>
      <c r="E3" s="7" t="s">
        <v>1</v>
      </c>
      <c r="F3" s="7" t="s">
        <v>2</v>
      </c>
      <c r="G3" s="7" t="s">
        <v>1</v>
      </c>
      <c r="H3" s="7" t="s">
        <v>2</v>
      </c>
    </row>
    <row r="4" spans="1:8">
      <c r="A4" s="8" t="s">
        <v>18</v>
      </c>
      <c r="B4" s="7" t="s">
        <v>3</v>
      </c>
      <c r="C4" s="7">
        <v>3.85</v>
      </c>
      <c r="D4" s="7">
        <v>0.65</v>
      </c>
      <c r="E4" s="7">
        <v>3.96</v>
      </c>
      <c r="F4" s="7">
        <v>0.77</v>
      </c>
      <c r="G4" s="7">
        <v>4.05</v>
      </c>
      <c r="H4" s="7">
        <v>0.69</v>
      </c>
    </row>
    <row r="5" spans="1:8">
      <c r="A5" s="8"/>
      <c r="B5" s="7" t="s">
        <v>4</v>
      </c>
      <c r="C5" s="7">
        <v>3.13</v>
      </c>
      <c r="D5" s="7">
        <v>0.33</v>
      </c>
      <c r="E5" s="7">
        <v>3.16</v>
      </c>
      <c r="F5" s="7">
        <v>0.36</v>
      </c>
      <c r="G5" s="7">
        <v>3.93</v>
      </c>
      <c r="H5" s="7">
        <v>0.51</v>
      </c>
    </row>
    <row r="6" spans="1:8">
      <c r="A6" s="8"/>
      <c r="B6" s="7" t="s">
        <v>5</v>
      </c>
      <c r="C6" s="7">
        <v>3.01</v>
      </c>
      <c r="D6" s="7">
        <v>0.41</v>
      </c>
      <c r="E6" s="7">
        <v>3.04</v>
      </c>
      <c r="F6" s="7">
        <v>0.42</v>
      </c>
      <c r="G6" s="7">
        <v>3.7</v>
      </c>
      <c r="H6" s="7">
        <v>0.65</v>
      </c>
    </row>
    <row r="7" spans="1:8" ht="15">
      <c r="A7" s="8"/>
      <c r="B7" s="7" t="s">
        <v>40</v>
      </c>
      <c r="C7" s="7" t="s">
        <v>53</v>
      </c>
      <c r="D7" s="10">
        <f>-(C4-E4)/SQRT(((D4^2)+(F4^2))/2)</f>
        <v>0.15437931282297335</v>
      </c>
      <c r="E7" s="7" t="s">
        <v>54</v>
      </c>
      <c r="F7" s="10">
        <f>-(C4-G4)/SQRT(((D4^2)+(H4^2))/2)</f>
        <v>0.2983745564187647</v>
      </c>
      <c r="G7" s="7" t="s">
        <v>55</v>
      </c>
      <c r="H7" s="10">
        <f>-(E4-G4)/SQRT(((F4^2)+(H4^2))/2)</f>
        <v>0.12310300507981882</v>
      </c>
    </row>
    <row r="8" spans="1:8" ht="15">
      <c r="A8" s="8"/>
      <c r="B8" s="11" t="s">
        <v>41</v>
      </c>
      <c r="C8" s="7" t="s">
        <v>53</v>
      </c>
      <c r="D8" s="10">
        <f>-(C5-E5)/SQRT(((D5^2)+(F5^2))/2)</f>
        <v>8.6874448552614586E-2</v>
      </c>
      <c r="E8" s="7" t="s">
        <v>54</v>
      </c>
      <c r="F8" s="10">
        <f>-(C5-G5)/SQRT(((D5^2)+(H5^2))/2)</f>
        <v>1.8624807887188757</v>
      </c>
      <c r="G8" s="7" t="s">
        <v>55</v>
      </c>
      <c r="H8" s="10">
        <f>-(E5-G5)/SQRT(((F5^2)+(H5^2))/2)</f>
        <v>1.7443776761451679</v>
      </c>
    </row>
    <row r="9" spans="1:8" ht="15">
      <c r="A9" s="8"/>
      <c r="B9" s="11" t="s">
        <v>42</v>
      </c>
      <c r="C9" s="7" t="s">
        <v>53</v>
      </c>
      <c r="D9" s="10">
        <f>-(C6-E6)/SQRT(((D6^2)+(F6^2))/2)</f>
        <v>7.2283910488640843E-2</v>
      </c>
      <c r="E9" s="7" t="s">
        <v>54</v>
      </c>
      <c r="F9" s="10">
        <f>-(C6-G6)/SQRT(((D6^2)+(H6^2))/2)</f>
        <v>1.269747502437323</v>
      </c>
      <c r="G9" s="7" t="s">
        <v>55</v>
      </c>
      <c r="H9" s="10">
        <f>-(E6-G6)/SQRT(((F6^2)+(H6^2))/2)</f>
        <v>1.2060957214487769</v>
      </c>
    </row>
    <row r="10" spans="1:8" ht="15">
      <c r="A10" s="9"/>
      <c r="B10" s="11"/>
      <c r="C10" s="8" t="s">
        <v>50</v>
      </c>
      <c r="D10" s="8"/>
      <c r="E10" s="8" t="s">
        <v>51</v>
      </c>
      <c r="F10" s="8"/>
      <c r="G10" s="8" t="s">
        <v>52</v>
      </c>
      <c r="H10" s="8"/>
    </row>
    <row r="11" spans="1:8">
      <c r="A11" s="8" t="s">
        <v>8</v>
      </c>
      <c r="B11" s="7" t="s">
        <v>6</v>
      </c>
      <c r="C11" s="7" t="s">
        <v>1</v>
      </c>
      <c r="D11" s="7" t="s">
        <v>2</v>
      </c>
      <c r="E11" s="7" t="s">
        <v>1</v>
      </c>
      <c r="F11" s="7" t="s">
        <v>2</v>
      </c>
      <c r="G11" s="7" t="s">
        <v>1</v>
      </c>
      <c r="H11" s="7" t="s">
        <v>2</v>
      </c>
    </row>
    <row r="12" spans="1:8">
      <c r="A12" s="8"/>
      <c r="B12" s="7" t="s">
        <v>3</v>
      </c>
      <c r="C12" s="7">
        <v>10.55</v>
      </c>
      <c r="D12" s="7">
        <v>0.8</v>
      </c>
      <c r="E12" s="7">
        <v>10.66</v>
      </c>
      <c r="F12" s="7">
        <v>0.83</v>
      </c>
      <c r="G12" s="7">
        <v>11.16</v>
      </c>
      <c r="H12" s="7">
        <v>0.93</v>
      </c>
    </row>
    <row r="13" spans="1:8">
      <c r="A13" s="8"/>
      <c r="B13" s="7" t="s">
        <v>4</v>
      </c>
      <c r="C13" s="7">
        <v>10.85</v>
      </c>
      <c r="D13" s="7">
        <v>0.59</v>
      </c>
      <c r="E13" s="7">
        <v>10.95</v>
      </c>
      <c r="F13" s="7">
        <v>0.61</v>
      </c>
      <c r="G13" s="7">
        <v>11.84</v>
      </c>
      <c r="H13" s="7">
        <v>0.75</v>
      </c>
    </row>
    <row r="14" spans="1:8">
      <c r="A14" s="8"/>
      <c r="B14" s="7" t="s">
        <v>5</v>
      </c>
      <c r="C14" s="7">
        <v>11.31</v>
      </c>
      <c r="D14" s="7">
        <v>0.56999999999999995</v>
      </c>
      <c r="E14" s="7">
        <v>11.36</v>
      </c>
      <c r="F14" s="7">
        <v>0.59</v>
      </c>
      <c r="G14" s="7">
        <v>12.89</v>
      </c>
      <c r="H14" s="7">
        <v>0.71</v>
      </c>
    </row>
    <row r="15" spans="1:8" ht="15">
      <c r="A15" s="8"/>
      <c r="B15" s="7" t="s">
        <v>40</v>
      </c>
      <c r="C15" s="7" t="s">
        <v>53</v>
      </c>
      <c r="D15" s="10">
        <f>-(C12-E12)/SQRT(((D12^2)+(F12^2))/2)</f>
        <v>0.13494647116176298</v>
      </c>
      <c r="E15" s="7" t="s">
        <v>54</v>
      </c>
      <c r="F15" s="10">
        <f>-(C12-G12)/SQRT(((D12^2)+(H12^2))/2)</f>
        <v>0.70321967276709108</v>
      </c>
      <c r="G15" s="7" t="s">
        <v>55</v>
      </c>
      <c r="H15" s="10">
        <f>-(E12-G12)/SQRT(((F12^2)+(H12^2))/2)</f>
        <v>0.56726690048707185</v>
      </c>
    </row>
    <row r="16" spans="1:8" ht="15">
      <c r="A16" s="8"/>
      <c r="B16" s="11" t="s">
        <v>41</v>
      </c>
      <c r="C16" s="7" t="s">
        <v>53</v>
      </c>
      <c r="D16" s="10">
        <f>-(C13-E13)/SQRT(((D13^2)+(F13^2))/2)</f>
        <v>0.16664352333993274</v>
      </c>
      <c r="E16" s="7" t="s">
        <v>54</v>
      </c>
      <c r="F16" s="10">
        <f>-(C13-G13)/SQRT(((D13^2)+(H13^2))/2)</f>
        <v>1.4671900376682601</v>
      </c>
      <c r="G16" s="7" t="s">
        <v>55</v>
      </c>
      <c r="H16" s="10">
        <f>-(E13-G13)/SQRT(((F13^2)+(H13^2))/2)</f>
        <v>1.3019434353121526</v>
      </c>
    </row>
    <row r="17" spans="1:8" ht="15">
      <c r="A17" s="8"/>
      <c r="B17" s="11" t="s">
        <v>42</v>
      </c>
      <c r="C17" s="7" t="s">
        <v>53</v>
      </c>
      <c r="D17" s="10">
        <f>-(C14-E14)/SQRT(((D14^2)+(F14^2))/2)</f>
        <v>8.6194086254222105E-2</v>
      </c>
      <c r="E17" s="7" t="s">
        <v>54</v>
      </c>
      <c r="F17" s="10">
        <f>-(C14-G14)/SQRT(((D14^2)+(H14^2))/2)</f>
        <v>2.4541144890186151</v>
      </c>
      <c r="G17" s="7" t="s">
        <v>55</v>
      </c>
      <c r="H17" s="10">
        <f>-(E14-G14)/SQRT(((F14^2)+(H14^2))/2)</f>
        <v>2.3438815675346096</v>
      </c>
    </row>
    <row r="18" spans="1:8" ht="15">
      <c r="A18" s="7"/>
      <c r="C18" s="8" t="s">
        <v>50</v>
      </c>
      <c r="D18" s="8"/>
      <c r="E18" s="8" t="s">
        <v>51</v>
      </c>
      <c r="F18" s="8"/>
      <c r="G18" s="8" t="s">
        <v>52</v>
      </c>
      <c r="H18" s="8"/>
    </row>
    <row r="19" spans="1:8">
      <c r="A19" s="8" t="s">
        <v>7</v>
      </c>
      <c r="B19" s="7" t="s">
        <v>6</v>
      </c>
      <c r="C19" s="7" t="s">
        <v>1</v>
      </c>
      <c r="D19" s="7" t="s">
        <v>2</v>
      </c>
      <c r="E19" s="7" t="s">
        <v>1</v>
      </c>
      <c r="F19" s="7" t="s">
        <v>2</v>
      </c>
      <c r="G19" s="7" t="s">
        <v>1</v>
      </c>
      <c r="H19" s="7" t="s">
        <v>2</v>
      </c>
    </row>
    <row r="20" spans="1:8">
      <c r="A20" s="8"/>
      <c r="B20" s="7" t="s">
        <v>3</v>
      </c>
      <c r="C20" s="7">
        <v>3.82</v>
      </c>
      <c r="D20" s="7">
        <v>0.5</v>
      </c>
      <c r="E20" s="7">
        <v>3.85</v>
      </c>
      <c r="F20" s="7">
        <v>0.59</v>
      </c>
      <c r="G20" s="7">
        <v>4.07</v>
      </c>
      <c r="H20" s="7">
        <v>0.62</v>
      </c>
    </row>
    <row r="21" spans="1:8">
      <c r="A21" s="8"/>
      <c r="B21" s="7" t="s">
        <v>4</v>
      </c>
      <c r="C21" s="7">
        <v>3.95</v>
      </c>
      <c r="D21" s="7">
        <v>0.4</v>
      </c>
      <c r="E21" s="7">
        <v>3.99</v>
      </c>
      <c r="F21" s="7">
        <v>0.41</v>
      </c>
      <c r="G21" s="7">
        <v>4.87</v>
      </c>
      <c r="H21" s="7">
        <v>0.48</v>
      </c>
    </row>
    <row r="22" spans="1:8">
      <c r="A22" s="8"/>
      <c r="B22" s="7" t="s">
        <v>5</v>
      </c>
      <c r="C22" s="7">
        <v>4.04</v>
      </c>
      <c r="D22" s="7">
        <v>0.47</v>
      </c>
      <c r="E22" s="7">
        <v>4.0999999999999996</v>
      </c>
      <c r="F22" s="7">
        <v>0.47</v>
      </c>
      <c r="G22" s="7">
        <v>5.05</v>
      </c>
      <c r="H22" s="7">
        <v>0.55000000000000004</v>
      </c>
    </row>
    <row r="23" spans="1:8" ht="15">
      <c r="A23" s="8"/>
      <c r="B23" s="7" t="s">
        <v>40</v>
      </c>
      <c r="C23" s="7" t="s">
        <v>53</v>
      </c>
      <c r="D23" s="10">
        <f>-(C20-E20)/SQRT(((D20^2)+(F20^2))/2)</f>
        <v>5.4859185000325154E-2</v>
      </c>
      <c r="E23" s="7" t="s">
        <v>54</v>
      </c>
      <c r="F23" s="10">
        <f>-(C20-G20)/SQRT(((D20^2)+(H20^2))/2)</f>
        <v>0.44388801514277265</v>
      </c>
      <c r="G23" s="7" t="s">
        <v>55</v>
      </c>
      <c r="H23" s="10">
        <f>-(E20-G20)/SQRT(((F20^2)+(H20^2))/2)</f>
        <v>0.36352464929969247</v>
      </c>
    </row>
    <row r="24" spans="1:8" ht="15">
      <c r="A24" s="8"/>
      <c r="B24" s="11" t="s">
        <v>41</v>
      </c>
      <c r="C24" s="7" t="s">
        <v>53</v>
      </c>
      <c r="D24" s="10">
        <f>-(C21-E21)/SQRT(((D21^2)+(F21^2))/2)</f>
        <v>9.8757906253355218E-2</v>
      </c>
      <c r="E24" s="7" t="s">
        <v>54</v>
      </c>
      <c r="F24" s="10">
        <f>-(C21-G21)/SQRT(((D21^2)+(H21^2))/2)</f>
        <v>2.0823221589779259</v>
      </c>
      <c r="G24" s="7" t="s">
        <v>55</v>
      </c>
      <c r="H24" s="10">
        <f>-(E21-G21)/SQRT(((F21^2)+(H21^2))/2)</f>
        <v>1.9714397416497631</v>
      </c>
    </row>
    <row r="25" spans="1:8" ht="15">
      <c r="A25" s="8"/>
      <c r="B25" s="11" t="s">
        <v>42</v>
      </c>
      <c r="C25" s="7" t="s">
        <v>53</v>
      </c>
      <c r="D25" s="10">
        <f>-(C22-E22)/SQRT(((D22^2)+(F22^2))/2)</f>
        <v>0.12765957446808429</v>
      </c>
      <c r="E25" s="7" t="s">
        <v>54</v>
      </c>
      <c r="F25" s="10">
        <f>-(C22-G22)/SQRT(((D22^2)+(H22^2))/2)</f>
        <v>1.9743289442954444</v>
      </c>
      <c r="G25" s="7" t="s">
        <v>55</v>
      </c>
      <c r="H25" s="10">
        <f>-(E22-G22)/SQRT(((F22^2)+(H22^2))/2)</f>
        <v>1.857042076317498</v>
      </c>
    </row>
    <row r="26" spans="1:8" ht="15">
      <c r="A26" s="7"/>
      <c r="B26" s="11"/>
      <c r="C26" s="8" t="s">
        <v>50</v>
      </c>
      <c r="D26" s="8"/>
      <c r="E26" s="8" t="s">
        <v>51</v>
      </c>
      <c r="F26" s="8"/>
      <c r="G26" s="8" t="s">
        <v>52</v>
      </c>
      <c r="H26" s="8"/>
    </row>
    <row r="27" spans="1:8">
      <c r="A27" s="8" t="s">
        <v>19</v>
      </c>
      <c r="B27" s="7" t="s">
        <v>6</v>
      </c>
      <c r="C27" s="7" t="s">
        <v>1</v>
      </c>
      <c r="D27" s="7" t="s">
        <v>2</v>
      </c>
      <c r="E27" s="7" t="s">
        <v>1</v>
      </c>
      <c r="F27" s="7" t="s">
        <v>2</v>
      </c>
      <c r="G27" s="7" t="s">
        <v>1</v>
      </c>
      <c r="H27" s="7" t="s">
        <v>2</v>
      </c>
    </row>
    <row r="28" spans="1:8">
      <c r="A28" s="8"/>
      <c r="B28" s="7" t="s">
        <v>3</v>
      </c>
      <c r="C28" s="7">
        <v>2.69</v>
      </c>
      <c r="D28" s="7">
        <v>0.55000000000000004</v>
      </c>
      <c r="E28" s="7">
        <v>2.77</v>
      </c>
      <c r="F28" s="7">
        <v>0.54</v>
      </c>
      <c r="G28" s="7">
        <v>2.93</v>
      </c>
      <c r="H28" s="7">
        <v>0.66</v>
      </c>
    </row>
    <row r="29" spans="1:8">
      <c r="A29" s="8"/>
      <c r="B29" s="7" t="s">
        <v>4</v>
      </c>
      <c r="C29" s="7">
        <v>2.72</v>
      </c>
      <c r="D29" s="7">
        <v>0.37</v>
      </c>
      <c r="E29" s="7">
        <v>2.79</v>
      </c>
      <c r="F29" s="7">
        <v>0.35</v>
      </c>
      <c r="G29" s="7">
        <v>3.63</v>
      </c>
      <c r="H29" s="7">
        <v>0.67</v>
      </c>
    </row>
    <row r="30" spans="1:8">
      <c r="A30" s="8"/>
      <c r="B30" s="7" t="s">
        <v>5</v>
      </c>
      <c r="C30" s="7">
        <v>2.81</v>
      </c>
      <c r="D30" s="7">
        <v>0.41</v>
      </c>
      <c r="E30" s="7">
        <v>2.83</v>
      </c>
      <c r="F30" s="7">
        <v>0.41</v>
      </c>
      <c r="G30" s="7">
        <v>3.92</v>
      </c>
      <c r="H30" s="7">
        <v>0.52</v>
      </c>
    </row>
    <row r="31" spans="1:8" ht="15">
      <c r="A31" s="8"/>
      <c r="B31" s="7" t="s">
        <v>40</v>
      </c>
      <c r="C31" s="7" t="s">
        <v>53</v>
      </c>
      <c r="D31" s="10">
        <f>-(C28-E28)/SQRT(((D28^2)+(F28^2))/2)</f>
        <v>0.14678281374777918</v>
      </c>
      <c r="E31" s="7" t="s">
        <v>54</v>
      </c>
      <c r="F31" s="10">
        <f>-(C28-G28)/SQRT(((D28^2)+(H28^2))/2)</f>
        <v>0.3950650736400812</v>
      </c>
      <c r="G31" s="7" t="s">
        <v>55</v>
      </c>
      <c r="H31" s="10">
        <f>-(E28-G28)/SQRT(((F28^2)+(H28^2))/2)</f>
        <v>0.26534325072266401</v>
      </c>
    </row>
    <row r="32" spans="1:8" ht="15">
      <c r="A32" s="8"/>
      <c r="B32" s="11" t="s">
        <v>41</v>
      </c>
      <c r="C32" s="7" t="s">
        <v>53</v>
      </c>
      <c r="D32" s="10">
        <f>-(C29-E29)/SQRT(((D29^2)+(F29^2))/2)</f>
        <v>0.19436947068247257</v>
      </c>
      <c r="E32" s="7" t="s">
        <v>54</v>
      </c>
      <c r="F32" s="10">
        <f>-(C29-G29)/SQRT(((D29^2)+(H29^2))/2)</f>
        <v>1.6814412845665649</v>
      </c>
      <c r="G32" s="7" t="s">
        <v>55</v>
      </c>
      <c r="H32" s="10">
        <f>-(E29-G29)/SQRT(((F29^2)+(H29^2))/2)</f>
        <v>1.5715353913209553</v>
      </c>
    </row>
    <row r="33" spans="1:8" ht="15">
      <c r="A33" s="8"/>
      <c r="B33" s="11" t="s">
        <v>42</v>
      </c>
      <c r="C33" s="7" t="s">
        <v>53</v>
      </c>
      <c r="D33" s="10">
        <f>-(C30-E30)/SQRT(((D30^2)+(F30^2))/2)</f>
        <v>4.8780487804878092E-2</v>
      </c>
      <c r="E33" s="7" t="s">
        <v>54</v>
      </c>
      <c r="F33" s="10">
        <f>-(C30-G30)/SQRT(((D30^2)+(H30^2))/2)</f>
        <v>2.3705721492309055</v>
      </c>
      <c r="G33" s="7" t="s">
        <v>55</v>
      </c>
      <c r="H33" s="10">
        <f>-(E30-G30)/SQRT(((F30^2)+(H30^2))/2)</f>
        <v>2.3278591375330513</v>
      </c>
    </row>
    <row r="34" spans="1:8" ht="15">
      <c r="A34" s="7"/>
      <c r="B34" s="11"/>
      <c r="C34" s="8" t="s">
        <v>50</v>
      </c>
      <c r="D34" s="8"/>
      <c r="E34" s="8" t="s">
        <v>51</v>
      </c>
      <c r="F34" s="8"/>
      <c r="G34" s="8" t="s">
        <v>52</v>
      </c>
      <c r="H34" s="8"/>
    </row>
    <row r="35" spans="1:8">
      <c r="A35" s="8" t="s">
        <v>11</v>
      </c>
      <c r="B35" s="7" t="s">
        <v>6</v>
      </c>
      <c r="C35" s="7" t="s">
        <v>1</v>
      </c>
      <c r="D35" s="7" t="s">
        <v>2</v>
      </c>
      <c r="E35" s="7" t="s">
        <v>1</v>
      </c>
      <c r="F35" s="7" t="s">
        <v>2</v>
      </c>
      <c r="G35" s="7" t="s">
        <v>1</v>
      </c>
      <c r="H35" s="7" t="s">
        <v>2</v>
      </c>
    </row>
    <row r="36" spans="1:8">
      <c r="A36" s="8"/>
      <c r="B36" s="7" t="s">
        <v>3</v>
      </c>
      <c r="C36" s="7">
        <v>1.1299999999999999</v>
      </c>
      <c r="D36" s="7">
        <v>0.27</v>
      </c>
      <c r="E36" s="7">
        <v>1.18</v>
      </c>
      <c r="F36" s="7">
        <v>0.28000000000000003</v>
      </c>
      <c r="G36" s="7">
        <v>1.27</v>
      </c>
      <c r="H36" s="7">
        <v>0.28000000000000003</v>
      </c>
    </row>
    <row r="37" spans="1:8">
      <c r="A37" s="8"/>
      <c r="B37" s="7" t="s">
        <v>4</v>
      </c>
      <c r="C37" s="7">
        <v>1.23</v>
      </c>
      <c r="D37" s="7">
        <v>0.31</v>
      </c>
      <c r="E37" s="7">
        <v>1.27</v>
      </c>
      <c r="F37" s="7">
        <v>0.35</v>
      </c>
      <c r="G37" s="7">
        <v>1.81</v>
      </c>
      <c r="H37" s="7">
        <v>0.35</v>
      </c>
    </row>
    <row r="38" spans="1:8">
      <c r="A38" s="8"/>
      <c r="B38" s="7" t="s">
        <v>5</v>
      </c>
      <c r="C38" s="7">
        <v>1.62</v>
      </c>
      <c r="D38" s="7">
        <v>0.31</v>
      </c>
      <c r="E38" s="7">
        <v>1.64</v>
      </c>
      <c r="F38" s="7">
        <v>0.32</v>
      </c>
      <c r="G38" s="7">
        <v>2.4300000000000002</v>
      </c>
      <c r="H38" s="7">
        <v>0.48</v>
      </c>
    </row>
    <row r="39" spans="1:8" ht="15">
      <c r="A39" s="8"/>
      <c r="B39" s="7" t="s">
        <v>40</v>
      </c>
      <c r="C39" s="7" t="s">
        <v>53</v>
      </c>
      <c r="D39" s="10">
        <f>-(C36-E36)/SQRT(((D36^2)+(F36^2))/2)</f>
        <v>0.18178813667514973</v>
      </c>
      <c r="E39" s="7" t="s">
        <v>54</v>
      </c>
      <c r="F39" s="10">
        <f>-(C36-G36)/SQRT(((D36^2)+(H36^2))/2)</f>
        <v>0.50900678269041921</v>
      </c>
      <c r="G39" s="7" t="s">
        <v>55</v>
      </c>
      <c r="H39" s="10">
        <f>-(E36-G36)/SQRT(((F36^2)+(H36^2))/2)</f>
        <v>0.32142857142857167</v>
      </c>
    </row>
    <row r="40" spans="1:8" ht="15">
      <c r="A40" s="8"/>
      <c r="B40" s="11" t="s">
        <v>41</v>
      </c>
      <c r="C40" s="7" t="s">
        <v>53</v>
      </c>
      <c r="D40" s="10">
        <f>-(C37-E37)/SQRT(((D37^2)+(F37^2))/2)</f>
        <v>0.12099012080378081</v>
      </c>
      <c r="E40" s="7" t="s">
        <v>54</v>
      </c>
      <c r="F40" s="10">
        <f>-(C37-G37)/SQRT(((D37^2)+(H37^2))/2)</f>
        <v>1.7543567516548204</v>
      </c>
      <c r="G40" s="7" t="s">
        <v>55</v>
      </c>
      <c r="H40" s="10">
        <f>-(E37-G37)/SQRT(((F37^2)+(H37^2))/2)</f>
        <v>1.5428571428571431</v>
      </c>
    </row>
    <row r="41" spans="1:8" ht="15">
      <c r="A41" s="8"/>
      <c r="B41" s="11" t="s">
        <v>42</v>
      </c>
      <c r="C41" s="7" t="s">
        <v>53</v>
      </c>
      <c r="D41" s="10">
        <f>-(C38-E38)/SQRT(((D38^2)+(F38^2))/2)</f>
        <v>6.3484066506894518E-2</v>
      </c>
      <c r="E41" s="7" t="s">
        <v>54</v>
      </c>
      <c r="F41" s="10">
        <f>-(C38-G38)/SQRT(((D38^2)+(H38^2))/2)</f>
        <v>2.0047416991335876</v>
      </c>
      <c r="G41" s="7" t="s">
        <v>55</v>
      </c>
      <c r="H41" s="10">
        <f>-(E38-G38)/SQRT(((F38^2)+(H38^2))/2)</f>
        <v>1.936646834489568</v>
      </c>
    </row>
    <row r="42" spans="1:8" ht="15">
      <c r="A42" s="7"/>
      <c r="B42" s="11"/>
      <c r="C42" s="8" t="s">
        <v>50</v>
      </c>
      <c r="D42" s="8"/>
      <c r="E42" s="8" t="s">
        <v>51</v>
      </c>
      <c r="F42" s="8"/>
      <c r="G42" s="8" t="s">
        <v>52</v>
      </c>
      <c r="H42" s="8"/>
    </row>
    <row r="43" spans="1:8">
      <c r="A43" s="8" t="s">
        <v>15</v>
      </c>
      <c r="B43" s="7" t="s">
        <v>6</v>
      </c>
      <c r="C43" s="7" t="s">
        <v>1</v>
      </c>
      <c r="D43" s="7" t="s">
        <v>2</v>
      </c>
      <c r="E43" s="7" t="s">
        <v>1</v>
      </c>
      <c r="F43" s="7" t="s">
        <v>2</v>
      </c>
      <c r="G43" s="7" t="s">
        <v>1</v>
      </c>
      <c r="H43" s="7" t="s">
        <v>2</v>
      </c>
    </row>
    <row r="44" spans="1:8">
      <c r="A44" s="8"/>
      <c r="B44" s="7" t="s">
        <v>3</v>
      </c>
      <c r="C44" s="7">
        <v>1.83</v>
      </c>
      <c r="D44" s="7">
        <v>0.62</v>
      </c>
      <c r="E44" s="7">
        <v>1.92</v>
      </c>
      <c r="F44" s="7">
        <v>0.75</v>
      </c>
      <c r="G44" s="7">
        <v>2.12</v>
      </c>
      <c r="H44" s="7">
        <v>0.76</v>
      </c>
    </row>
    <row r="45" spans="1:8">
      <c r="A45" s="8"/>
      <c r="B45" s="7" t="s">
        <v>4</v>
      </c>
      <c r="C45" s="7">
        <v>1.89</v>
      </c>
      <c r="D45" s="7">
        <v>0.41</v>
      </c>
      <c r="E45" s="7">
        <v>1.91</v>
      </c>
      <c r="F45" s="7">
        <v>0.41</v>
      </c>
      <c r="G45" s="7">
        <v>2.69</v>
      </c>
      <c r="H45" s="7">
        <v>0.6</v>
      </c>
    </row>
    <row r="46" spans="1:8">
      <c r="A46" s="8"/>
      <c r="B46" s="7" t="s">
        <v>5</v>
      </c>
      <c r="C46" s="7">
        <v>2.2599999999999998</v>
      </c>
      <c r="D46" s="7">
        <v>0.49</v>
      </c>
      <c r="E46" s="7">
        <v>2.31</v>
      </c>
      <c r="F46" s="7">
        <v>0.49</v>
      </c>
      <c r="G46" s="7">
        <v>3.26</v>
      </c>
      <c r="H46" s="7">
        <v>0.53</v>
      </c>
    </row>
    <row r="47" spans="1:8" ht="15">
      <c r="A47" s="8"/>
      <c r="B47" s="7" t="s">
        <v>40</v>
      </c>
      <c r="C47" s="7" t="s">
        <v>53</v>
      </c>
      <c r="D47" s="10">
        <f>-(C44-E44)/SQRT(((D44^2)+(F44^2))/2)</f>
        <v>0.13079930880014537</v>
      </c>
      <c r="E47" s="7" t="s">
        <v>54</v>
      </c>
      <c r="F47" s="10">
        <f>-(C44-G44)/SQRT(((D44^2)+(H44^2))/2)</f>
        <v>0.4181436055281425</v>
      </c>
      <c r="G47" s="7" t="s">
        <v>55</v>
      </c>
      <c r="H47" s="10">
        <f>-(E44-G44)/SQRT(((F44^2)+(H44^2))/2)</f>
        <v>0.26489485347245506</v>
      </c>
    </row>
    <row r="48" spans="1:8" ht="15">
      <c r="A48" s="8"/>
      <c r="B48" s="11" t="s">
        <v>41</v>
      </c>
      <c r="C48" s="7" t="s">
        <v>53</v>
      </c>
      <c r="D48" s="10">
        <f>-(C45-E45)/SQRT(((D45^2)+(F45^2))/2)</f>
        <v>4.8780487804878092E-2</v>
      </c>
      <c r="E48" s="7" t="s">
        <v>54</v>
      </c>
      <c r="F48" s="10">
        <f>-(C45-G45)/SQRT(((D45^2)+(H45^2))/2)</f>
        <v>1.5568504662814975</v>
      </c>
      <c r="G48" s="7" t="s">
        <v>55</v>
      </c>
      <c r="H48" s="10">
        <f>-(E45-G45)/SQRT(((F45^2)+(H45^2))/2)</f>
        <v>1.5179292046244601</v>
      </c>
    </row>
    <row r="49" spans="1:8" ht="15">
      <c r="A49" s="8"/>
      <c r="B49" s="11" t="s">
        <v>42</v>
      </c>
      <c r="C49" s="7" t="s">
        <v>53</v>
      </c>
      <c r="D49" s="10">
        <f>-(C46-E46)/SQRT(((D46^2)+(F46^2))/2)</f>
        <v>0.10204081632653116</v>
      </c>
      <c r="E49" s="7" t="s">
        <v>54</v>
      </c>
      <c r="F49" s="10">
        <f>-(C46-G46)/SQRT(((D46^2)+(H46^2))/2)</f>
        <v>1.9592783347677307</v>
      </c>
      <c r="G49" s="7" t="s">
        <v>55</v>
      </c>
      <c r="H49" s="10">
        <f>-(E46-G46)/SQRT(((F46^2)+(H46^2))/2)</f>
        <v>1.8613144180293437</v>
      </c>
    </row>
    <row r="50" spans="1:8" ht="15">
      <c r="A50" s="7"/>
      <c r="B50" s="11"/>
      <c r="C50" s="8" t="s">
        <v>50</v>
      </c>
      <c r="D50" s="8"/>
      <c r="E50" s="8" t="s">
        <v>51</v>
      </c>
      <c r="F50" s="8"/>
      <c r="G50" s="8" t="s">
        <v>52</v>
      </c>
      <c r="H50" s="8"/>
    </row>
    <row r="51" spans="1:8">
      <c r="A51" s="8" t="s">
        <v>13</v>
      </c>
      <c r="B51" s="7" t="s">
        <v>6</v>
      </c>
      <c r="C51" s="7" t="s">
        <v>1</v>
      </c>
      <c r="D51" s="7" t="s">
        <v>2</v>
      </c>
      <c r="E51" s="7" t="s">
        <v>1</v>
      </c>
      <c r="F51" s="7" t="s">
        <v>2</v>
      </c>
      <c r="G51" s="7" t="s">
        <v>1</v>
      </c>
      <c r="H51" s="7" t="s">
        <v>2</v>
      </c>
    </row>
    <row r="52" spans="1:8">
      <c r="A52" s="8"/>
      <c r="B52" s="7" t="s">
        <v>3</v>
      </c>
      <c r="C52" s="7">
        <v>2.2799999999999998</v>
      </c>
      <c r="D52" s="7">
        <v>0.28999999999999998</v>
      </c>
      <c r="E52" s="7">
        <v>2.3199999999999998</v>
      </c>
      <c r="F52" s="7">
        <v>0.31</v>
      </c>
      <c r="G52" s="7">
        <v>2.4300000000000002</v>
      </c>
      <c r="H52" s="7">
        <v>0.41</v>
      </c>
    </row>
    <row r="53" spans="1:8">
      <c r="A53" s="8"/>
      <c r="B53" s="7" t="s">
        <v>4</v>
      </c>
      <c r="C53" s="7">
        <v>2.35</v>
      </c>
      <c r="D53" s="7">
        <v>0.21</v>
      </c>
      <c r="E53" s="7">
        <v>2.37</v>
      </c>
      <c r="F53" s="7">
        <v>0.2</v>
      </c>
      <c r="G53" s="7">
        <v>3.19</v>
      </c>
      <c r="H53" s="7">
        <v>0.36</v>
      </c>
    </row>
    <row r="54" spans="1:8">
      <c r="A54" s="8"/>
      <c r="B54" s="7" t="s">
        <v>5</v>
      </c>
      <c r="C54" s="7">
        <v>2.57</v>
      </c>
      <c r="D54" s="7">
        <v>0.33</v>
      </c>
      <c r="E54" s="7">
        <v>2.61</v>
      </c>
      <c r="F54" s="7">
        <v>0.32</v>
      </c>
      <c r="G54" s="7">
        <v>3.63</v>
      </c>
      <c r="H54" s="7">
        <v>0.54</v>
      </c>
    </row>
    <row r="55" spans="1:8" ht="15">
      <c r="A55" s="8"/>
      <c r="B55" s="7" t="s">
        <v>40</v>
      </c>
      <c r="C55" s="7" t="s">
        <v>53</v>
      </c>
      <c r="D55" s="10">
        <f>-(C52-E52)/SQRT(((D52^2)+(F52^2))/2)</f>
        <v>0.13325932093055404</v>
      </c>
      <c r="E55" s="7" t="s">
        <v>54</v>
      </c>
      <c r="F55" s="10">
        <f>-(C52-G52)/SQRT(((D52^2)+(H52^2))/2)</f>
        <v>0.42240953777711532</v>
      </c>
      <c r="G55" s="7" t="s">
        <v>55</v>
      </c>
      <c r="H55" s="10">
        <f>-(E52-G52)/SQRT(((F52^2)+(H52^2))/2)</f>
        <v>0.30265041680431387</v>
      </c>
    </row>
    <row r="56" spans="1:8" ht="15">
      <c r="A56" s="8"/>
      <c r="B56" s="11" t="s">
        <v>41</v>
      </c>
      <c r="C56" s="7" t="s">
        <v>53</v>
      </c>
      <c r="D56" s="10">
        <f>-(C53-E53)/SQRT(((D53^2)+(F53^2))/2)</f>
        <v>9.7531969818834219E-2</v>
      </c>
      <c r="E56" s="7" t="s">
        <v>54</v>
      </c>
      <c r="F56" s="10">
        <f>-(C53-G53)/SQRT(((D53^2)+(H53^2))/2)</f>
        <v>2.8503249519320097</v>
      </c>
      <c r="G56" s="7" t="s">
        <v>55</v>
      </c>
      <c r="H56" s="10">
        <f>-(E53-G53)/SQRT(((F53^2)+(H53^2))/2)</f>
        <v>2.8158915609481245</v>
      </c>
    </row>
    <row r="57" spans="1:8" ht="15">
      <c r="A57" s="8"/>
      <c r="B57" s="11" t="s">
        <v>42</v>
      </c>
      <c r="C57" s="7" t="s">
        <v>53</v>
      </c>
      <c r="D57" s="10">
        <f>-(C54-E54)/SQRT(((D54^2)+(F54^2))/2)</f>
        <v>0.12306236034563196</v>
      </c>
      <c r="E57" s="7" t="s">
        <v>54</v>
      </c>
      <c r="F57" s="10">
        <f>-(C54-G54)/SQRT(((D54^2)+(H54^2))/2)</f>
        <v>2.3687520484774347</v>
      </c>
      <c r="G57" s="7" t="s">
        <v>55</v>
      </c>
      <c r="H57" s="10">
        <f>-(E54-G54)/SQRT(((F54^2)+(H54^2))/2)</f>
        <v>2.2980901362025978</v>
      </c>
    </row>
    <row r="58" spans="1:8" ht="15">
      <c r="A58" s="7"/>
      <c r="B58" s="11"/>
      <c r="C58" s="8" t="s">
        <v>50</v>
      </c>
      <c r="D58" s="8"/>
      <c r="E58" s="8" t="s">
        <v>51</v>
      </c>
      <c r="F58" s="8"/>
      <c r="G58" s="8" t="s">
        <v>52</v>
      </c>
      <c r="H58" s="8"/>
    </row>
    <row r="59" spans="1:8">
      <c r="A59" s="8" t="s">
        <v>14</v>
      </c>
      <c r="B59" s="7" t="s">
        <v>6</v>
      </c>
      <c r="C59" s="7" t="s">
        <v>1</v>
      </c>
      <c r="D59" s="7" t="s">
        <v>2</v>
      </c>
      <c r="E59" s="7" t="s">
        <v>1</v>
      </c>
      <c r="F59" s="7" t="s">
        <v>2</v>
      </c>
      <c r="G59" s="7" t="s">
        <v>1</v>
      </c>
      <c r="H59" s="7" t="s">
        <v>2</v>
      </c>
    </row>
    <row r="60" spans="1:8">
      <c r="A60" s="8"/>
      <c r="B60" s="7" t="s">
        <v>3</v>
      </c>
      <c r="C60" s="7">
        <v>1.94</v>
      </c>
      <c r="D60" s="7">
        <v>0.64</v>
      </c>
      <c r="E60" s="7">
        <v>1.95</v>
      </c>
      <c r="F60" s="7">
        <v>0.71</v>
      </c>
      <c r="G60" s="7">
        <v>2.21</v>
      </c>
      <c r="H60" s="7">
        <v>0.49</v>
      </c>
    </row>
    <row r="61" spans="1:8">
      <c r="A61" s="8"/>
      <c r="B61" s="7" t="s">
        <v>4</v>
      </c>
      <c r="C61" s="7">
        <v>2.12</v>
      </c>
      <c r="D61" s="7">
        <v>0.44</v>
      </c>
      <c r="E61" s="7">
        <v>2.13</v>
      </c>
      <c r="F61" s="7">
        <v>0.48</v>
      </c>
      <c r="G61" s="7">
        <v>2.87</v>
      </c>
      <c r="H61" s="7">
        <v>0.56000000000000005</v>
      </c>
    </row>
    <row r="62" spans="1:8">
      <c r="A62" s="8"/>
      <c r="B62" s="7" t="s">
        <v>5</v>
      </c>
      <c r="C62" s="7">
        <v>2.61</v>
      </c>
      <c r="D62" s="7">
        <v>0.56999999999999995</v>
      </c>
      <c r="E62" s="7">
        <v>2.68</v>
      </c>
      <c r="F62" s="7">
        <v>0.67</v>
      </c>
      <c r="G62" s="7">
        <v>3.82</v>
      </c>
      <c r="H62" s="7">
        <v>0.82</v>
      </c>
    </row>
    <row r="63" spans="1:8" ht="15">
      <c r="A63" s="8"/>
      <c r="B63" s="7" t="s">
        <v>40</v>
      </c>
      <c r="C63" s="7" t="s">
        <v>53</v>
      </c>
      <c r="D63" s="10">
        <f>-(C60-E60)/SQRT(((D60^2)+(F60^2))/2)</f>
        <v>1.4794939220942575E-2</v>
      </c>
      <c r="E63" s="7" t="s">
        <v>54</v>
      </c>
      <c r="F63" s="10">
        <f>-(C60-G60)/SQRT(((D60^2)+(H60^2))/2)</f>
        <v>0.47372066319561651</v>
      </c>
      <c r="G63" s="7" t="s">
        <v>55</v>
      </c>
      <c r="H63" s="10">
        <f>-(E60-G60)/SQRT(((F60^2)+(H60^2))/2)</f>
        <v>0.42622950819672134</v>
      </c>
    </row>
    <row r="64" spans="1:8" ht="15">
      <c r="A64" s="8"/>
      <c r="B64" s="11" t="s">
        <v>41</v>
      </c>
      <c r="C64" s="7" t="s">
        <v>53</v>
      </c>
      <c r="D64" s="10">
        <f>-(C61-E61)/SQRT(((D61^2)+(F61^2))/2)</f>
        <v>2.1718612138153005E-2</v>
      </c>
      <c r="E64" s="7" t="s">
        <v>54</v>
      </c>
      <c r="F64" s="10">
        <f>-(C61-G61)/SQRT(((D61^2)+(H61^2))/2)</f>
        <v>1.489315257730383</v>
      </c>
      <c r="G64" s="7" t="s">
        <v>55</v>
      </c>
      <c r="H64" s="10">
        <f>-(E61-G61)/SQRT(((F61^2)+(H61^2))/2)</f>
        <v>1.4188852293676355</v>
      </c>
    </row>
    <row r="65" spans="1:8" ht="15">
      <c r="A65" s="8"/>
      <c r="B65" s="11" t="s">
        <v>42</v>
      </c>
      <c r="C65" s="7" t="s">
        <v>53</v>
      </c>
      <c r="D65" s="10">
        <f>-(C62-E62)/SQRT(((D62^2)+(F62^2))/2)</f>
        <v>0.11253786588843458</v>
      </c>
      <c r="E65" s="7" t="s">
        <v>54</v>
      </c>
      <c r="F65" s="10">
        <f>-(C62-G62)/SQRT(((D62^2)+(H62^2))/2)</f>
        <v>1.7135132168646376</v>
      </c>
      <c r="G65" s="7" t="s">
        <v>55</v>
      </c>
      <c r="H65" s="10">
        <f>-(E62-G62)/SQRT(((F62^2)+(H62^2))/2)</f>
        <v>1.5225057380729292</v>
      </c>
    </row>
    <row r="66" spans="1:8" ht="15">
      <c r="A66" s="7"/>
      <c r="B66" s="11"/>
      <c r="C66" s="8" t="s">
        <v>50</v>
      </c>
      <c r="D66" s="8"/>
      <c r="E66" s="8" t="s">
        <v>51</v>
      </c>
      <c r="F66" s="8"/>
      <c r="G66" s="8" t="s">
        <v>52</v>
      </c>
      <c r="H66" s="8"/>
    </row>
    <row r="67" spans="1:8">
      <c r="A67" s="8" t="s">
        <v>16</v>
      </c>
      <c r="B67" s="7" t="s">
        <v>6</v>
      </c>
      <c r="C67" s="7" t="s">
        <v>1</v>
      </c>
      <c r="D67" s="7" t="s">
        <v>2</v>
      </c>
      <c r="E67" s="7" t="s">
        <v>1</v>
      </c>
      <c r="F67" s="7" t="s">
        <v>2</v>
      </c>
      <c r="G67" s="7" t="s">
        <v>1</v>
      </c>
      <c r="H67" s="7" t="s">
        <v>2</v>
      </c>
    </row>
    <row r="68" spans="1:8">
      <c r="A68" s="8"/>
      <c r="B68" s="7" t="s">
        <v>3</v>
      </c>
      <c r="C68" s="7">
        <v>0.56000000000000005</v>
      </c>
      <c r="D68" s="7">
        <v>0.09</v>
      </c>
      <c r="E68" s="7">
        <v>0.57999999999999996</v>
      </c>
      <c r="F68" s="7">
        <v>0.09</v>
      </c>
      <c r="G68" s="7">
        <v>0.61</v>
      </c>
      <c r="H68" s="7">
        <v>0.11</v>
      </c>
    </row>
    <row r="69" spans="1:8">
      <c r="A69" s="8"/>
      <c r="B69" s="7" t="s">
        <v>4</v>
      </c>
      <c r="C69" s="7">
        <v>0.59</v>
      </c>
      <c r="D69" s="7">
        <v>0.11</v>
      </c>
      <c r="E69" s="7">
        <v>0.6</v>
      </c>
      <c r="F69" s="7">
        <v>0.12</v>
      </c>
      <c r="G69" s="7">
        <v>0.79</v>
      </c>
      <c r="H69" s="7">
        <v>0.11</v>
      </c>
    </row>
    <row r="70" spans="1:8">
      <c r="A70" s="8"/>
      <c r="B70" s="7" t="s">
        <v>5</v>
      </c>
      <c r="C70" s="7">
        <v>0.61</v>
      </c>
      <c r="D70" s="7">
        <v>0.12</v>
      </c>
      <c r="E70" s="7">
        <v>0.62</v>
      </c>
      <c r="F70" s="7">
        <v>0.14000000000000001</v>
      </c>
      <c r="G70" s="7">
        <v>0.89</v>
      </c>
      <c r="H70" s="7">
        <v>0.18</v>
      </c>
    </row>
    <row r="71" spans="1:8" ht="15">
      <c r="A71" s="8"/>
      <c r="B71" s="7" t="s">
        <v>40</v>
      </c>
      <c r="C71" s="7" t="s">
        <v>53</v>
      </c>
      <c r="D71" s="10">
        <f>-(C68-E68)/SQRT(((D68^2)+(F68^2))/2)</f>
        <v>0.22222222222222118</v>
      </c>
      <c r="E71" s="7" t="s">
        <v>54</v>
      </c>
      <c r="F71" s="10">
        <f>-(C68-G68)/SQRT(((D68^2)+(H68^2))/2)</f>
        <v>0.49751859510499391</v>
      </c>
      <c r="G71" s="7" t="s">
        <v>55</v>
      </c>
      <c r="H71" s="10">
        <f>-(E68-G68)/SQRT(((F68^2)+(H68^2))/2)</f>
        <v>0.29851115706299697</v>
      </c>
    </row>
    <row r="72" spans="1:8" ht="15">
      <c r="A72" s="8"/>
      <c r="B72" s="11" t="s">
        <v>41</v>
      </c>
      <c r="C72" s="7" t="s">
        <v>53</v>
      </c>
      <c r="D72" s="10">
        <f>-(C69-E69)/SQRT(((D69^2)+(F69^2))/2)</f>
        <v>8.6874448552613948E-2</v>
      </c>
      <c r="E72" s="7" t="s">
        <v>54</v>
      </c>
      <c r="F72" s="10">
        <f>-(C69-G69)/SQRT(((D69^2)+(H69^2))/2)</f>
        <v>1.8181818181818188</v>
      </c>
      <c r="G72" s="7" t="s">
        <v>55</v>
      </c>
      <c r="H72" s="10">
        <f>-(E69-G69)/SQRT(((F69^2)+(H69^2))/2)</f>
        <v>1.6506145224996642</v>
      </c>
    </row>
    <row r="73" spans="1:8" ht="15">
      <c r="A73" s="8"/>
      <c r="B73" s="11" t="s">
        <v>42</v>
      </c>
      <c r="C73" s="7" t="s">
        <v>53</v>
      </c>
      <c r="D73" s="10">
        <f>-(C70-E70)/SQRT(((D70^2)+(F70^2))/2)</f>
        <v>7.6696498884737105E-2</v>
      </c>
      <c r="E73" s="7" t="s">
        <v>54</v>
      </c>
      <c r="F73" s="10">
        <f>-(C70-G70)/SQRT(((D70^2)+(H70^2))/2)</f>
        <v>1.8304172612897178</v>
      </c>
      <c r="G73" s="7" t="s">
        <v>55</v>
      </c>
      <c r="H73" s="10">
        <f>-(E70-G70)/SQRT(((F70^2)+(H70^2))/2)</f>
        <v>1.6744689169543141</v>
      </c>
    </row>
    <row r="74" spans="1:8" ht="15">
      <c r="A74" s="7"/>
      <c r="B74" s="11"/>
      <c r="C74" s="8" t="s">
        <v>50</v>
      </c>
      <c r="D74" s="8"/>
      <c r="E74" s="8" t="s">
        <v>51</v>
      </c>
      <c r="F74" s="8"/>
      <c r="G74" s="8" t="s">
        <v>52</v>
      </c>
      <c r="H74" s="8"/>
    </row>
    <row r="75" spans="1:8">
      <c r="A75" s="8" t="s">
        <v>17</v>
      </c>
      <c r="B75" s="7" t="s">
        <v>6</v>
      </c>
      <c r="C75" s="7" t="s">
        <v>1</v>
      </c>
      <c r="D75" s="7" t="s">
        <v>2</v>
      </c>
      <c r="E75" s="7" t="s">
        <v>1</v>
      </c>
      <c r="F75" s="7" t="s">
        <v>2</v>
      </c>
      <c r="G75" s="7" t="s">
        <v>1</v>
      </c>
      <c r="H75" s="7" t="s">
        <v>2</v>
      </c>
    </row>
    <row r="76" spans="1:8">
      <c r="A76" s="8"/>
      <c r="B76" s="7" t="s">
        <v>3</v>
      </c>
      <c r="C76" s="7">
        <v>0.47</v>
      </c>
      <c r="D76" s="7">
        <v>0.06</v>
      </c>
      <c r="E76" s="7">
        <v>0.48</v>
      </c>
      <c r="F76" s="7">
        <v>0.08</v>
      </c>
      <c r="G76" s="7">
        <v>0.52</v>
      </c>
      <c r="H76" s="7">
        <v>0.09</v>
      </c>
    </row>
    <row r="77" spans="1:8">
      <c r="A77" s="8"/>
      <c r="B77" s="7" t="s">
        <v>4</v>
      </c>
      <c r="C77" s="7">
        <v>0.48</v>
      </c>
      <c r="D77" s="7">
        <v>0.06</v>
      </c>
      <c r="E77" s="7">
        <v>0.49</v>
      </c>
      <c r="F77" s="7">
        <v>7.0000000000000007E-2</v>
      </c>
      <c r="G77" s="7">
        <v>0.66</v>
      </c>
      <c r="H77" s="7">
        <v>0.11</v>
      </c>
    </row>
    <row r="78" spans="1:8">
      <c r="A78" s="8"/>
      <c r="B78" s="7" t="s">
        <v>5</v>
      </c>
      <c r="C78" s="7">
        <v>0.52</v>
      </c>
      <c r="D78" s="7">
        <v>0.08</v>
      </c>
      <c r="E78" s="7">
        <v>0.53</v>
      </c>
      <c r="F78" s="7">
        <v>0.09</v>
      </c>
      <c r="G78" s="7">
        <v>0.74</v>
      </c>
      <c r="H78" s="7">
        <v>0.17</v>
      </c>
    </row>
    <row r="79" spans="1:8" ht="15">
      <c r="A79" s="8"/>
      <c r="B79" s="7" t="s">
        <v>40</v>
      </c>
      <c r="C79" s="7" t="s">
        <v>53</v>
      </c>
      <c r="D79" s="10">
        <f>-(C76-E76)/SQRT(((D76^2)+(F76^2))/2)</f>
        <v>0.14142135623730964</v>
      </c>
      <c r="E79" s="7" t="s">
        <v>54</v>
      </c>
      <c r="F79" s="10">
        <f>-(C76-G76)/SQRT(((D76^2)+(H76^2))/2)</f>
        <v>0.653720450460614</v>
      </c>
      <c r="G79" s="7" t="s">
        <v>55</v>
      </c>
      <c r="H79" s="10">
        <f>-(E76-G76)/SQRT(((F76^2)+(H76^2))/2)</f>
        <v>0.46977617561176327</v>
      </c>
    </row>
    <row r="80" spans="1:8" ht="15">
      <c r="A80" s="8"/>
      <c r="B80" s="11" t="s">
        <v>41</v>
      </c>
      <c r="C80" s="7" t="s">
        <v>53</v>
      </c>
      <c r="D80" s="10">
        <f>-(C77-E77)/SQRT(((D77^2)+(F77^2))/2)</f>
        <v>0.15339299776947421</v>
      </c>
      <c r="E80" s="7" t="s">
        <v>54</v>
      </c>
      <c r="F80" s="10">
        <f>-(C77-G77)/SQRT(((D77^2)+(H77^2))/2)</f>
        <v>2.0315975327391618</v>
      </c>
      <c r="G80" s="7" t="s">
        <v>55</v>
      </c>
      <c r="H80" s="10">
        <f>-(E77-G77)/SQRT(((F77^2)+(H77^2))/2)</f>
        <v>1.8439088914585779</v>
      </c>
    </row>
    <row r="81" spans="1:8" ht="15">
      <c r="A81" s="8"/>
      <c r="B81" s="11" t="s">
        <v>42</v>
      </c>
      <c r="C81" s="7" t="s">
        <v>53</v>
      </c>
      <c r="D81" s="10">
        <f>-(C78-E78)/SQRT(((D78^2)+(F78^2))/2)</f>
        <v>0.11744404390294082</v>
      </c>
      <c r="E81" s="7" t="s">
        <v>54</v>
      </c>
      <c r="F81" s="10">
        <f>-(C78-G78)/SQRT(((D78^2)+(H78^2))/2)</f>
        <v>1.655961844888959</v>
      </c>
      <c r="G81" s="7" t="s">
        <v>55</v>
      </c>
      <c r="H81" s="10">
        <f>-(E78-G78)/SQRT(((F78^2)+(H78^2))/2)</f>
        <v>1.5439507063969959</v>
      </c>
    </row>
    <row r="82" spans="1:8" ht="15">
      <c r="A82" s="7"/>
      <c r="B82" s="11"/>
      <c r="C82" s="8" t="s">
        <v>50</v>
      </c>
      <c r="D82" s="8"/>
      <c r="E82" s="8" t="s">
        <v>51</v>
      </c>
      <c r="F82" s="8"/>
      <c r="G82" s="8" t="s">
        <v>52</v>
      </c>
      <c r="H82" s="8"/>
    </row>
    <row r="83" spans="1:8">
      <c r="A83" s="8" t="s">
        <v>9</v>
      </c>
      <c r="B83" s="7" t="s">
        <v>6</v>
      </c>
      <c r="C83" s="7" t="s">
        <v>1</v>
      </c>
      <c r="D83" s="7" t="s">
        <v>2</v>
      </c>
      <c r="E83" s="7" t="s">
        <v>1</v>
      </c>
      <c r="F83" s="7" t="s">
        <v>2</v>
      </c>
      <c r="G83" s="7" t="s">
        <v>1</v>
      </c>
      <c r="H83" s="7" t="s">
        <v>2</v>
      </c>
    </row>
    <row r="84" spans="1:8">
      <c r="A84" s="8"/>
      <c r="B84" s="7" t="s">
        <v>3</v>
      </c>
      <c r="C84" s="7">
        <v>0.61</v>
      </c>
      <c r="D84" s="7">
        <v>0.22</v>
      </c>
      <c r="E84" s="7">
        <v>0.69</v>
      </c>
      <c r="F84" s="7">
        <v>0.27</v>
      </c>
      <c r="G84" s="7">
        <v>0.76</v>
      </c>
      <c r="H84" s="7">
        <v>0.25</v>
      </c>
    </row>
    <row r="85" spans="1:8">
      <c r="A85" s="8"/>
      <c r="B85" s="7" t="s">
        <v>4</v>
      </c>
      <c r="C85" s="7">
        <v>0.82</v>
      </c>
      <c r="D85" s="7">
        <v>0.09</v>
      </c>
      <c r="E85" s="7">
        <v>0.84</v>
      </c>
      <c r="F85" s="7">
        <v>0.11</v>
      </c>
      <c r="G85" s="7">
        <v>1.03</v>
      </c>
      <c r="H85" s="7">
        <v>0.17</v>
      </c>
    </row>
    <row r="86" spans="1:8">
      <c r="A86" s="8"/>
      <c r="B86" s="7" t="s">
        <v>5</v>
      </c>
      <c r="C86" s="7">
        <v>0.88</v>
      </c>
      <c r="D86" s="7">
        <v>0.11</v>
      </c>
      <c r="E86" s="7">
        <v>0.91</v>
      </c>
      <c r="F86" s="7">
        <v>0.11</v>
      </c>
      <c r="G86" s="7">
        <v>1.42</v>
      </c>
      <c r="H86" s="7">
        <v>0.25</v>
      </c>
    </row>
    <row r="87" spans="1:8" ht="15">
      <c r="A87" s="8"/>
      <c r="B87" s="7" t="s">
        <v>40</v>
      </c>
      <c r="C87" s="7" t="s">
        <v>53</v>
      </c>
      <c r="D87" s="10">
        <f>-(C84-E84)/SQRT(((D84^2)+(F84^2))/2)</f>
        <v>0.3248438016428622</v>
      </c>
      <c r="E87" s="7" t="s">
        <v>54</v>
      </c>
      <c r="F87" s="10">
        <f>-(C84-G84)/SQRT(((D84^2)+(H84^2))/2)</f>
        <v>0.63700154225337879</v>
      </c>
      <c r="G87" s="7" t="s">
        <v>55</v>
      </c>
      <c r="H87" s="10">
        <f>-(E84-G84)/SQRT(((F84^2)+(H84^2))/2)</f>
        <v>0.26903185470843094</v>
      </c>
    </row>
    <row r="88" spans="1:8" ht="15">
      <c r="A88" s="8"/>
      <c r="B88" s="11" t="s">
        <v>41</v>
      </c>
      <c r="C88" s="7" t="s">
        <v>53</v>
      </c>
      <c r="D88" s="10">
        <f>-(C85-E85)/SQRT(((D85^2)+(F85^2))/2)</f>
        <v>0.199007438041998</v>
      </c>
      <c r="E88" s="7" t="s">
        <v>54</v>
      </c>
      <c r="F88" s="10">
        <f>-(C85-G85)/SQRT(((D85^2)+(H85^2))/2)</f>
        <v>1.5439507063969968</v>
      </c>
      <c r="G88" s="7" t="s">
        <v>55</v>
      </c>
      <c r="H88" s="10">
        <f>-(E85-G85)/SQRT(((F85^2)+(H85^2))/2)</f>
        <v>1.3270175619621989</v>
      </c>
    </row>
    <row r="89" spans="1:8" ht="15">
      <c r="A89" s="8"/>
      <c r="B89" s="11" t="s">
        <v>42</v>
      </c>
      <c r="C89" s="7" t="s">
        <v>53</v>
      </c>
      <c r="D89" s="10">
        <f>-(C86-E86)/SQRT(((D86^2)+(F86^2))/2)</f>
        <v>0.27272727272727298</v>
      </c>
      <c r="E89" s="7" t="s">
        <v>54</v>
      </c>
      <c r="F89" s="10">
        <f>-(C86-G86)/SQRT(((D86^2)+(H86^2))/2)</f>
        <v>2.7960140146238874</v>
      </c>
      <c r="G89" s="7" t="s">
        <v>55</v>
      </c>
      <c r="H89" s="10">
        <f>-(E86-G86)/SQRT(((F86^2)+(H86^2))/2)</f>
        <v>2.640679902700338</v>
      </c>
    </row>
    <row r="90" spans="1:8" ht="15">
      <c r="A90" s="7"/>
      <c r="B90" s="11"/>
      <c r="C90" s="8" t="s">
        <v>50</v>
      </c>
      <c r="D90" s="8"/>
      <c r="E90" s="8" t="s">
        <v>51</v>
      </c>
      <c r="F90" s="8"/>
      <c r="G90" s="8" t="s">
        <v>52</v>
      </c>
      <c r="H90" s="8"/>
    </row>
    <row r="91" spans="1:8">
      <c r="A91" s="8" t="s">
        <v>12</v>
      </c>
      <c r="B91" s="7" t="s">
        <v>6</v>
      </c>
      <c r="C91" s="7" t="s">
        <v>1</v>
      </c>
      <c r="D91" s="7" t="s">
        <v>2</v>
      </c>
      <c r="E91" s="7" t="s">
        <v>1</v>
      </c>
      <c r="F91" s="7" t="s">
        <v>2</v>
      </c>
      <c r="G91" s="7" t="s">
        <v>1</v>
      </c>
      <c r="H91" s="7" t="s">
        <v>2</v>
      </c>
    </row>
    <row r="92" spans="1:8">
      <c r="A92" s="8"/>
      <c r="B92" s="7" t="s">
        <v>3</v>
      </c>
      <c r="C92" s="7">
        <v>0.31</v>
      </c>
      <c r="D92" s="7">
        <v>0.13</v>
      </c>
      <c r="E92" s="7">
        <v>0.34</v>
      </c>
      <c r="F92" s="7">
        <v>0.16</v>
      </c>
      <c r="G92" s="7">
        <v>0.41</v>
      </c>
      <c r="H92" s="7">
        <v>0.14000000000000001</v>
      </c>
    </row>
    <row r="93" spans="1:8">
      <c r="A93" s="8"/>
      <c r="B93" s="7" t="s">
        <v>4</v>
      </c>
      <c r="C93" s="7">
        <v>0.42</v>
      </c>
      <c r="D93" s="7">
        <v>7.0000000000000007E-2</v>
      </c>
      <c r="E93" s="7">
        <v>0.43</v>
      </c>
      <c r="F93" s="7">
        <v>7.0000000000000007E-2</v>
      </c>
      <c r="G93" s="7">
        <v>0.66</v>
      </c>
      <c r="H93" s="7">
        <v>0.12</v>
      </c>
    </row>
    <row r="94" spans="1:8">
      <c r="A94" s="8"/>
      <c r="B94" s="7" t="s">
        <v>5</v>
      </c>
      <c r="C94" s="7">
        <v>0.59</v>
      </c>
      <c r="D94" s="7">
        <v>0.11</v>
      </c>
      <c r="E94" s="7">
        <v>0.61</v>
      </c>
      <c r="F94" s="7">
        <v>0.13</v>
      </c>
      <c r="G94" s="7">
        <v>1.04</v>
      </c>
      <c r="H94" s="7">
        <v>0.2</v>
      </c>
    </row>
    <row r="95" spans="1:8" ht="15">
      <c r="A95" s="8"/>
      <c r="B95" s="7" t="s">
        <v>40</v>
      </c>
      <c r="C95" s="7" t="s">
        <v>53</v>
      </c>
      <c r="D95" s="10">
        <f>-(C92-E92)/SQRT(((D92^2)+(F92^2))/2)</f>
        <v>0.20579830217101078</v>
      </c>
      <c r="E95" s="7" t="s">
        <v>54</v>
      </c>
      <c r="F95" s="10">
        <f>-(C92-G92)/SQRT(((D92^2)+(H92^2))/2)</f>
        <v>0.74023321019760502</v>
      </c>
      <c r="G95" s="7" t="s">
        <v>55</v>
      </c>
      <c r="H95" s="10">
        <f>-(E92-G92)/SQRT(((F92^2)+(H92^2))/2)</f>
        <v>0.46563307366641715</v>
      </c>
    </row>
    <row r="96" spans="1:8" ht="15">
      <c r="A96" s="8"/>
      <c r="B96" s="11" t="s">
        <v>41</v>
      </c>
      <c r="C96" s="7" t="s">
        <v>53</v>
      </c>
      <c r="D96" s="10">
        <f>-(C93-E93)/SQRT(((D93^2)+(F93^2))/2)</f>
        <v>0.14285714285714296</v>
      </c>
      <c r="E96" s="7" t="s">
        <v>54</v>
      </c>
      <c r="F96" s="10">
        <f>-(C93-G93)/SQRT(((D93^2)+(H93^2))/2)</f>
        <v>2.4431356730845808</v>
      </c>
      <c r="G96" s="7" t="s">
        <v>55</v>
      </c>
      <c r="H96" s="10">
        <f>-(E93-G93)/SQRT(((F93^2)+(H93^2))/2)</f>
        <v>2.341338353372723</v>
      </c>
    </row>
    <row r="97" spans="1:8" ht="15">
      <c r="A97" s="8"/>
      <c r="B97" s="11" t="s">
        <v>42</v>
      </c>
      <c r="C97" s="7" t="s">
        <v>53</v>
      </c>
      <c r="D97" s="10">
        <f>-(C94-E94)/SQRT(((D94^2)+(F94^2))/2)</f>
        <v>0.16609095970748008</v>
      </c>
      <c r="E97" s="7" t="s">
        <v>54</v>
      </c>
      <c r="F97" s="10">
        <f>-(C94-G94)/SQRT(((D94^2)+(H94^2))/2)</f>
        <v>2.7881019486395537</v>
      </c>
      <c r="G97" s="7" t="s">
        <v>55</v>
      </c>
      <c r="H97" s="10">
        <f>-(E94-G94)/SQRT(((F94^2)+(H94^2))/2)</f>
        <v>2.5493374169336347</v>
      </c>
    </row>
    <row r="98" spans="1:8" ht="15">
      <c r="A98" s="7"/>
      <c r="B98" s="11"/>
      <c r="C98" s="8" t="s">
        <v>50</v>
      </c>
      <c r="D98" s="8"/>
      <c r="E98" s="8" t="s">
        <v>51</v>
      </c>
      <c r="F98" s="8"/>
      <c r="G98" s="8" t="s">
        <v>52</v>
      </c>
      <c r="H98" s="8"/>
    </row>
    <row r="99" spans="1:8">
      <c r="A99" s="8" t="s">
        <v>10</v>
      </c>
      <c r="B99" s="7" t="s">
        <v>6</v>
      </c>
      <c r="C99" s="7" t="s">
        <v>1</v>
      </c>
      <c r="D99" s="7" t="s">
        <v>2</v>
      </c>
      <c r="E99" s="7" t="s">
        <v>1</v>
      </c>
      <c r="F99" s="7" t="s">
        <v>2</v>
      </c>
      <c r="G99" s="7" t="s">
        <v>1</v>
      </c>
      <c r="H99" s="7" t="s">
        <v>2</v>
      </c>
    </row>
    <row r="100" spans="1:8">
      <c r="A100" s="8"/>
      <c r="B100" s="7" t="s">
        <v>3</v>
      </c>
      <c r="C100" s="7">
        <v>0.83</v>
      </c>
      <c r="D100" s="7">
        <v>0.27</v>
      </c>
      <c r="E100" s="7">
        <v>0.85</v>
      </c>
      <c r="F100" s="7">
        <v>0.28999999999999998</v>
      </c>
      <c r="G100" s="7">
        <v>0.97</v>
      </c>
      <c r="H100" s="7">
        <v>0.22</v>
      </c>
    </row>
    <row r="101" spans="1:8">
      <c r="A101" s="8"/>
      <c r="B101" s="7" t="s">
        <v>4</v>
      </c>
      <c r="C101" s="7">
        <v>0.85</v>
      </c>
      <c r="D101" s="7">
        <v>0.13</v>
      </c>
      <c r="E101" s="7">
        <v>0.87</v>
      </c>
      <c r="F101" s="7">
        <v>0.13</v>
      </c>
      <c r="G101" s="7">
        <v>1.19</v>
      </c>
      <c r="H101" s="7">
        <v>0.27</v>
      </c>
    </row>
    <row r="102" spans="1:8">
      <c r="A102" s="8"/>
      <c r="B102" s="7" t="s">
        <v>5</v>
      </c>
      <c r="C102" s="7">
        <v>0.96</v>
      </c>
      <c r="D102" s="7">
        <v>0.17</v>
      </c>
      <c r="E102" s="7">
        <v>0.98</v>
      </c>
      <c r="F102" s="7">
        <v>0.18</v>
      </c>
      <c r="G102" s="7">
        <v>1.39</v>
      </c>
      <c r="H102" s="7">
        <v>0.32</v>
      </c>
    </row>
    <row r="103" spans="1:8" ht="15">
      <c r="A103" s="8"/>
      <c r="B103" s="7" t="s">
        <v>40</v>
      </c>
      <c r="C103" s="7" t="s">
        <v>53</v>
      </c>
      <c r="D103" s="10">
        <f>-(C100-E100)/SQRT(((D100^2)+(F100^2))/2)</f>
        <v>7.1383061024825042E-2</v>
      </c>
      <c r="E103" s="7" t="s">
        <v>54</v>
      </c>
      <c r="F103" s="10">
        <f>-(C100-G100)/SQRT(((D100^2)+(H100^2))/2)</f>
        <v>0.56847665287500915</v>
      </c>
      <c r="G103" s="7" t="s">
        <v>55</v>
      </c>
      <c r="H103" s="10">
        <f>-(E100-G100)/SQRT(((F100^2)+(H100^2))/2)</f>
        <v>0.4662172139314868</v>
      </c>
    </row>
    <row r="104" spans="1:8" ht="15">
      <c r="A104" s="8"/>
      <c r="B104" s="11" t="s">
        <v>41</v>
      </c>
      <c r="C104" s="7" t="s">
        <v>53</v>
      </c>
      <c r="D104" s="10">
        <f>-(C101-E101)/SQRT(((D101^2)+(F101^2))/2)</f>
        <v>0.15384615384615397</v>
      </c>
      <c r="E104" s="7" t="s">
        <v>54</v>
      </c>
      <c r="F104" s="10">
        <f>-(C101-G101)/SQRT(((D101^2)+(H101^2))/2)</f>
        <v>1.6045592058222293</v>
      </c>
      <c r="G104" s="7" t="s">
        <v>55</v>
      </c>
      <c r="H104" s="10">
        <f>-(E101-G101)/SQRT(((F101^2)+(H101^2))/2)</f>
        <v>1.5101733701856275</v>
      </c>
    </row>
    <row r="105" spans="1:8" ht="15">
      <c r="A105" s="8"/>
      <c r="B105" s="11" t="s">
        <v>42</v>
      </c>
      <c r="C105" s="7" t="s">
        <v>53</v>
      </c>
      <c r="D105" s="10">
        <f>-(C102-E102)/SQRT(((D102^2)+(F102^2))/2)</f>
        <v>0.11423909559550807</v>
      </c>
      <c r="E105" s="7" t="s">
        <v>54</v>
      </c>
      <c r="F105" s="10">
        <f>-(C102-G102)/SQRT(((D102^2)+(H102^2))/2)</f>
        <v>1.6782284933395739</v>
      </c>
      <c r="G105" s="7" t="s">
        <v>55</v>
      </c>
      <c r="H105" s="10">
        <f>-(E102-G102)/SQRT(((F102^2)+(H102^2))/2)</f>
        <v>1.5792609923312577</v>
      </c>
    </row>
    <row r="106" spans="1:8" ht="15">
      <c r="A106" s="7"/>
      <c r="B106" s="11"/>
      <c r="C106" s="8" t="s">
        <v>50</v>
      </c>
      <c r="D106" s="8"/>
      <c r="E106" s="8" t="s">
        <v>51</v>
      </c>
      <c r="F106" s="8"/>
      <c r="G106" s="8" t="s">
        <v>52</v>
      </c>
      <c r="H106" s="8"/>
    </row>
    <row r="107" spans="1:8">
      <c r="A107" s="8" t="s">
        <v>20</v>
      </c>
      <c r="B107" s="7" t="s">
        <v>6</v>
      </c>
      <c r="C107" s="7" t="s">
        <v>1</v>
      </c>
      <c r="D107" s="7" t="s">
        <v>2</v>
      </c>
      <c r="E107" s="7" t="s">
        <v>1</v>
      </c>
      <c r="F107" s="7" t="s">
        <v>2</v>
      </c>
      <c r="G107" s="7" t="s">
        <v>1</v>
      </c>
      <c r="H107" s="7" t="s">
        <v>2</v>
      </c>
    </row>
    <row r="108" spans="1:8">
      <c r="A108" s="8"/>
      <c r="B108" s="7" t="s">
        <v>3</v>
      </c>
      <c r="C108" s="7">
        <v>4.83</v>
      </c>
      <c r="D108" s="7">
        <v>0.92</v>
      </c>
      <c r="E108" s="7">
        <v>5</v>
      </c>
      <c r="F108" s="7">
        <v>1.02</v>
      </c>
      <c r="G108" s="7">
        <v>5.07</v>
      </c>
      <c r="H108" s="7">
        <v>1.1100000000000001</v>
      </c>
    </row>
    <row r="109" spans="1:8">
      <c r="A109" s="8"/>
      <c r="B109" s="7" t="s">
        <v>4</v>
      </c>
      <c r="C109" s="7">
        <v>5.03</v>
      </c>
      <c r="D109" s="7">
        <v>0.83</v>
      </c>
      <c r="E109" s="7">
        <v>5.15</v>
      </c>
      <c r="F109" s="7">
        <v>1.19</v>
      </c>
      <c r="G109" s="7">
        <v>5.36</v>
      </c>
      <c r="H109" s="7">
        <v>1.23</v>
      </c>
    </row>
    <row r="110" spans="1:8">
      <c r="A110" s="8"/>
      <c r="B110" s="7" t="s">
        <v>5</v>
      </c>
      <c r="C110" s="7">
        <v>5.09</v>
      </c>
      <c r="D110" s="7">
        <v>1.17</v>
      </c>
      <c r="E110" s="7">
        <v>5.14</v>
      </c>
      <c r="F110" s="7">
        <v>1.26</v>
      </c>
      <c r="G110" s="7">
        <v>5.34</v>
      </c>
      <c r="H110" s="7">
        <v>1.23</v>
      </c>
    </row>
    <row r="111" spans="1:8" ht="15">
      <c r="A111" s="8"/>
      <c r="B111" s="7" t="s">
        <v>40</v>
      </c>
      <c r="C111" s="7" t="s">
        <v>53</v>
      </c>
      <c r="D111" s="10">
        <f>-(C108-E108)/SQRT(((D108^2)+(F108^2))/2)</f>
        <v>0.17502536234640428</v>
      </c>
      <c r="E111" s="7" t="s">
        <v>54</v>
      </c>
      <c r="F111" s="10">
        <f>-(C108-G108)/SQRT(((D108^2)+(H108^2))/2)</f>
        <v>0.2354242660332333</v>
      </c>
      <c r="G111" s="7" t="s">
        <v>55</v>
      </c>
      <c r="H111" s="10">
        <f>-(E108-G108)/SQRT(((F108^2)+(H108^2))/2)</f>
        <v>6.5669104174827519E-2</v>
      </c>
    </row>
    <row r="112" spans="1:8" ht="15">
      <c r="A112" s="8"/>
      <c r="B112" s="11" t="s">
        <v>41</v>
      </c>
      <c r="C112" s="7" t="s">
        <v>53</v>
      </c>
      <c r="D112" s="10">
        <f>-(C109-E109)/SQRT(((D109^2)+(F109^2))/2)</f>
        <v>0.11696884291885914</v>
      </c>
      <c r="E112" s="7" t="s">
        <v>54</v>
      </c>
      <c r="F112" s="10">
        <f>-(C109-G109)/SQRT(((D109^2)+(H109^2))/2)</f>
        <v>0.31451401593338968</v>
      </c>
      <c r="G112" s="7" t="s">
        <v>55</v>
      </c>
      <c r="H112" s="10">
        <f>-(E109-G109)/SQRT(((F109^2)+(H109^2))/2)</f>
        <v>0.17353001595994189</v>
      </c>
    </row>
    <row r="113" spans="1:8" ht="15">
      <c r="A113" s="8"/>
      <c r="B113" s="11" t="s">
        <v>42</v>
      </c>
      <c r="C113" s="7" t="s">
        <v>53</v>
      </c>
      <c r="D113" s="10">
        <f>-(C110-E110)/SQRT(((D110^2)+(F110^2))/2)</f>
        <v>4.1124067233200147E-2</v>
      </c>
      <c r="E113" s="7" t="s">
        <v>54</v>
      </c>
      <c r="F113" s="10">
        <f>-(C110-G110)/SQRT(((D110^2)+(H110^2))/2)</f>
        <v>0.20826825966835893</v>
      </c>
      <c r="G113" s="7" t="s">
        <v>55</v>
      </c>
      <c r="H113" s="10">
        <f>-(E110-G110)/SQRT(((F110^2)+(H110^2))/2)</f>
        <v>0.16063091219697842</v>
      </c>
    </row>
    <row r="114" spans="1:8" ht="15">
      <c r="A114" s="7"/>
      <c r="B114" s="11"/>
      <c r="C114" s="8" t="s">
        <v>50</v>
      </c>
      <c r="D114" s="8"/>
      <c r="E114" s="8" t="s">
        <v>51</v>
      </c>
      <c r="F114" s="8"/>
      <c r="G114" s="8" t="s">
        <v>52</v>
      </c>
      <c r="H114" s="8"/>
    </row>
    <row r="115" spans="1:8">
      <c r="A115" s="8" t="s">
        <v>21</v>
      </c>
      <c r="B115" s="7" t="s">
        <v>6</v>
      </c>
      <c r="C115" s="7" t="s">
        <v>1</v>
      </c>
      <c r="D115" s="7" t="s">
        <v>2</v>
      </c>
      <c r="E115" s="7" t="s">
        <v>1</v>
      </c>
      <c r="F115" s="7" t="s">
        <v>2</v>
      </c>
      <c r="G115" s="7" t="s">
        <v>1</v>
      </c>
      <c r="H115" s="7" t="s">
        <v>2</v>
      </c>
    </row>
    <row r="116" spans="1:8">
      <c r="A116" s="8"/>
      <c r="B116" s="7" t="s">
        <v>3</v>
      </c>
      <c r="C116" s="7">
        <v>4.18</v>
      </c>
      <c r="D116" s="7">
        <v>1.27</v>
      </c>
      <c r="E116" s="7">
        <v>4.26</v>
      </c>
      <c r="F116" s="7">
        <v>0.91</v>
      </c>
      <c r="G116" s="7">
        <v>4.47</v>
      </c>
      <c r="H116" s="7">
        <v>1.04</v>
      </c>
    </row>
    <row r="117" spans="1:8">
      <c r="A117" s="8"/>
      <c r="B117" s="7" t="s">
        <v>4</v>
      </c>
      <c r="C117" s="7">
        <v>4.4400000000000004</v>
      </c>
      <c r="D117" s="7">
        <v>0.94</v>
      </c>
      <c r="E117" s="7">
        <v>4.54</v>
      </c>
      <c r="F117" s="7">
        <v>0.96</v>
      </c>
      <c r="G117" s="7">
        <v>4.7699999999999996</v>
      </c>
      <c r="H117" s="7">
        <v>1.65</v>
      </c>
    </row>
    <row r="118" spans="1:8">
      <c r="A118" s="8"/>
      <c r="B118" s="7" t="s">
        <v>5</v>
      </c>
      <c r="C118" s="7">
        <v>4.6399999999999997</v>
      </c>
      <c r="D118" s="7">
        <v>0.98</v>
      </c>
      <c r="E118" s="7">
        <v>4.7300000000000004</v>
      </c>
      <c r="F118" s="7">
        <v>1.25</v>
      </c>
      <c r="G118" s="7">
        <v>4.9400000000000004</v>
      </c>
      <c r="H118" s="7">
        <v>0.96</v>
      </c>
    </row>
    <row r="119" spans="1:8" ht="15">
      <c r="A119" s="8"/>
      <c r="B119" s="7" t="s">
        <v>40</v>
      </c>
      <c r="C119" s="7" t="s">
        <v>53</v>
      </c>
      <c r="D119" s="10">
        <f>-(C116-E116)/SQRT(((D116^2)+(F116^2))/2)</f>
        <v>7.2413759468943906E-2</v>
      </c>
      <c r="E119" s="7" t="s">
        <v>54</v>
      </c>
      <c r="F119" s="10">
        <f>-(C116-G116)/SQRT(((D116^2)+(H116^2))/2)</f>
        <v>0.24984686347138926</v>
      </c>
      <c r="G119" s="7" t="s">
        <v>55</v>
      </c>
      <c r="H119" s="10">
        <f>-(E116-G116)/SQRT(((F116^2)+(H116^2))/2)</f>
        <v>0.21490757246142342</v>
      </c>
    </row>
    <row r="120" spans="1:8" ht="15">
      <c r="A120" s="8"/>
      <c r="B120" s="11" t="s">
        <v>41</v>
      </c>
      <c r="C120" s="7" t="s">
        <v>53</v>
      </c>
      <c r="D120" s="10">
        <f>-(C117-E117)/SQRT(((D117^2)+(F117^2))/2)</f>
        <v>0.10525732662542503</v>
      </c>
      <c r="E120" s="7" t="s">
        <v>54</v>
      </c>
      <c r="F120" s="10">
        <f>-(C117-G117)/SQRT(((D117^2)+(H117^2))/2)</f>
        <v>0.24575935286651102</v>
      </c>
      <c r="G120" s="7" t="s">
        <v>55</v>
      </c>
      <c r="H120" s="10">
        <f>-(E117-G117)/SQRT(((F117^2)+(H117^2))/2)</f>
        <v>0.17039140764529992</v>
      </c>
    </row>
    <row r="121" spans="1:8" ht="15">
      <c r="A121" s="8"/>
      <c r="B121" s="11" t="s">
        <v>42</v>
      </c>
      <c r="C121" s="7" t="s">
        <v>53</v>
      </c>
      <c r="D121" s="10">
        <f>-(C118-E118)/SQRT(((D118^2)+(F118^2))/2)</f>
        <v>8.0132277972900984E-2</v>
      </c>
      <c r="E121" s="7" t="s">
        <v>54</v>
      </c>
      <c r="F121" s="10">
        <f>-(C118-G118)/SQRT(((D118^2)+(H118^2))/2)</f>
        <v>0.3092619165851937</v>
      </c>
      <c r="G121" s="7" t="s">
        <v>55</v>
      </c>
      <c r="H121" s="10">
        <f>-(E118-G118)/SQRT(((F118^2)+(H118^2))/2)</f>
        <v>0.18842987288669266</v>
      </c>
    </row>
    <row r="122" spans="1:8" ht="15">
      <c r="A122" s="7"/>
      <c r="B122" s="11"/>
      <c r="C122" s="8" t="s">
        <v>50</v>
      </c>
      <c r="D122" s="8"/>
      <c r="E122" s="8" t="s">
        <v>51</v>
      </c>
      <c r="F122" s="8"/>
      <c r="G122" s="8" t="s">
        <v>52</v>
      </c>
      <c r="H122" s="8"/>
    </row>
    <row r="123" spans="1:8">
      <c r="A123" s="8" t="s">
        <v>22</v>
      </c>
      <c r="B123" s="7" t="s">
        <v>6</v>
      </c>
      <c r="C123" s="7" t="s">
        <v>1</v>
      </c>
      <c r="D123" s="7" t="s">
        <v>2</v>
      </c>
      <c r="E123" s="7" t="s">
        <v>1</v>
      </c>
      <c r="F123" s="7" t="s">
        <v>2</v>
      </c>
      <c r="G123" s="7" t="s">
        <v>1</v>
      </c>
      <c r="H123" s="7" t="s">
        <v>2</v>
      </c>
    </row>
    <row r="124" spans="1:8">
      <c r="A124" s="8"/>
      <c r="B124" s="7" t="s">
        <v>3</v>
      </c>
      <c r="C124" s="7">
        <v>4.0999999999999996</v>
      </c>
      <c r="D124" s="7">
        <v>1.59</v>
      </c>
      <c r="E124" s="7">
        <v>4.1900000000000004</v>
      </c>
      <c r="F124" s="7">
        <v>0.88</v>
      </c>
      <c r="G124" s="7">
        <v>4.2</v>
      </c>
      <c r="H124" s="7">
        <v>0.94</v>
      </c>
    </row>
    <row r="125" spans="1:8">
      <c r="A125" s="8"/>
      <c r="B125" s="7" t="s">
        <v>4</v>
      </c>
      <c r="C125" s="7">
        <v>4.26</v>
      </c>
      <c r="D125" s="7">
        <v>1.21</v>
      </c>
      <c r="E125" s="7">
        <v>4.34</v>
      </c>
      <c r="F125" s="7">
        <v>0.87</v>
      </c>
      <c r="G125" s="7">
        <v>4.3899999999999997</v>
      </c>
      <c r="H125" s="7">
        <v>1.33</v>
      </c>
    </row>
    <row r="126" spans="1:8">
      <c r="A126" s="8"/>
      <c r="B126" s="7" t="s">
        <v>5</v>
      </c>
      <c r="C126" s="7">
        <v>4.51</v>
      </c>
      <c r="D126" s="7">
        <v>0.94</v>
      </c>
      <c r="E126" s="7">
        <v>4.63</v>
      </c>
      <c r="F126" s="7">
        <v>0.89</v>
      </c>
      <c r="G126" s="7">
        <v>4.67</v>
      </c>
      <c r="H126" s="7">
        <v>0.79</v>
      </c>
    </row>
    <row r="127" spans="1:8" ht="15">
      <c r="A127" s="8"/>
      <c r="B127" s="7" t="s">
        <v>40</v>
      </c>
      <c r="C127" s="7" t="s">
        <v>53</v>
      </c>
      <c r="D127" s="10">
        <f>-(C124-E124)/SQRT(((D124^2)+(F124^2))/2)</f>
        <v>7.003838030768722E-2</v>
      </c>
      <c r="E127" s="7" t="s">
        <v>54</v>
      </c>
      <c r="F127" s="10">
        <f>-(C124-G124)/SQRT(((D124^2)+(H124^2))/2)</f>
        <v>7.6564875398552779E-2</v>
      </c>
      <c r="G127" s="7" t="s">
        <v>55</v>
      </c>
      <c r="H127" s="10">
        <f>-(E124-G124)/SQRT(((F124^2)+(H124^2))/2)</f>
        <v>1.0983044284766992E-2</v>
      </c>
    </row>
    <row r="128" spans="1:8" ht="15">
      <c r="A128" s="8"/>
      <c r="B128" s="11" t="s">
        <v>41</v>
      </c>
      <c r="C128" s="7" t="s">
        <v>53</v>
      </c>
      <c r="D128" s="10">
        <f>-(C125-E125)/SQRT(((D125^2)+(F125^2))/2)</f>
        <v>7.591554348984704E-2</v>
      </c>
      <c r="E128" s="7" t="s">
        <v>54</v>
      </c>
      <c r="F128" s="10">
        <f>-(C125-G125)/SQRT(((D125^2)+(H125^2))/2)</f>
        <v>0.10224815915266269</v>
      </c>
      <c r="G128" s="7" t="s">
        <v>55</v>
      </c>
      <c r="H128" s="10">
        <f>-(E125-G125)/SQRT(((F125^2)+(H125^2))/2)</f>
        <v>4.4492368211236505E-2</v>
      </c>
    </row>
    <row r="129" spans="1:8" ht="15">
      <c r="A129" s="8"/>
      <c r="B129" s="11" t="s">
        <v>42</v>
      </c>
      <c r="C129" s="7" t="s">
        <v>53</v>
      </c>
      <c r="D129" s="10">
        <f>-(C126-E126)/SQRT(((D126^2)+(F126^2))/2)</f>
        <v>0.13109861665059891</v>
      </c>
      <c r="E129" s="7" t="s">
        <v>54</v>
      </c>
      <c r="F129" s="10">
        <f>-(C126-G126)/SQRT(((D126^2)+(H126^2))/2)</f>
        <v>0.18427970700327326</v>
      </c>
      <c r="G129" s="7" t="s">
        <v>55</v>
      </c>
      <c r="H129" s="10">
        <f>-(E126-G126)/SQRT(((F126^2)+(H126^2))/2)</f>
        <v>4.753491198737228E-2</v>
      </c>
    </row>
    <row r="130" spans="1:8" ht="15">
      <c r="A130" s="7"/>
      <c r="B130" s="11"/>
      <c r="C130" s="8" t="s">
        <v>50</v>
      </c>
      <c r="D130" s="8"/>
      <c r="E130" s="8" t="s">
        <v>51</v>
      </c>
      <c r="F130" s="8"/>
      <c r="G130" s="8" t="s">
        <v>52</v>
      </c>
      <c r="H130" s="8"/>
    </row>
    <row r="131" spans="1:8">
      <c r="A131" s="8" t="s">
        <v>23</v>
      </c>
      <c r="B131" s="7" t="s">
        <v>6</v>
      </c>
      <c r="C131" s="7" t="s">
        <v>1</v>
      </c>
      <c r="D131" s="7" t="s">
        <v>2</v>
      </c>
      <c r="E131" s="7" t="s">
        <v>1</v>
      </c>
      <c r="F131" s="7" t="s">
        <v>2</v>
      </c>
      <c r="G131" s="7" t="s">
        <v>1</v>
      </c>
      <c r="H131" s="7" t="s">
        <v>2</v>
      </c>
    </row>
    <row r="132" spans="1:8">
      <c r="A132" s="8"/>
      <c r="B132" s="7" t="s">
        <v>3</v>
      </c>
      <c r="C132" s="7">
        <v>9.3000000000000007</v>
      </c>
      <c r="D132" s="7">
        <v>1.52</v>
      </c>
      <c r="E132" s="7">
        <v>9.3800000000000008</v>
      </c>
      <c r="F132" s="7">
        <v>2.2000000000000002</v>
      </c>
      <c r="G132" s="7">
        <v>9.4600000000000009</v>
      </c>
      <c r="H132" s="7">
        <v>2.12</v>
      </c>
    </row>
    <row r="133" spans="1:8">
      <c r="A133" s="8"/>
      <c r="B133" s="7" t="s">
        <v>4</v>
      </c>
      <c r="C133" s="7">
        <v>9.33</v>
      </c>
      <c r="D133" s="7">
        <v>1.71</v>
      </c>
      <c r="E133" s="7">
        <v>9.5299999999999994</v>
      </c>
      <c r="F133" s="7">
        <v>2.14</v>
      </c>
      <c r="G133" s="7">
        <v>9.6</v>
      </c>
      <c r="H133" s="7">
        <v>1.59</v>
      </c>
    </row>
    <row r="134" spans="1:8">
      <c r="A134" s="8"/>
      <c r="B134" s="7" t="s">
        <v>5</v>
      </c>
      <c r="C134" s="7">
        <v>9.4600000000000009</v>
      </c>
      <c r="D134" s="7">
        <v>1.96</v>
      </c>
      <c r="E134" s="7">
        <v>9.6999999999999993</v>
      </c>
      <c r="F134" s="7">
        <v>2.7</v>
      </c>
      <c r="G134" s="7">
        <v>9.9700000000000006</v>
      </c>
      <c r="H134" s="7">
        <v>2.52</v>
      </c>
    </row>
    <row r="135" spans="1:8" ht="15">
      <c r="A135" s="8"/>
      <c r="B135" s="7" t="s">
        <v>40</v>
      </c>
      <c r="C135" s="7" t="s">
        <v>53</v>
      </c>
      <c r="D135" s="10">
        <f>-(C132-E132)/SQRT(((D132^2)+(F132^2))/2)</f>
        <v>4.2309687356629225E-2</v>
      </c>
      <c r="E135" s="7" t="s">
        <v>54</v>
      </c>
      <c r="F135" s="10">
        <f>-(C132-G132)/SQRT(((D132^2)+(H132^2))/2)</f>
        <v>8.6741573855020668E-2</v>
      </c>
      <c r="G135" s="7" t="s">
        <v>55</v>
      </c>
      <c r="H135" s="10">
        <f>-(E132-G132)/SQRT(((F132^2)+(H132^2))/2)</f>
        <v>3.7030688012041922E-2</v>
      </c>
    </row>
    <row r="136" spans="1:8" ht="15">
      <c r="A136" s="8"/>
      <c r="B136" s="11" t="s">
        <v>41</v>
      </c>
      <c r="C136" s="7" t="s">
        <v>53</v>
      </c>
      <c r="D136" s="10">
        <f>-(C133-E133)/SQRT(((D133^2)+(F133^2))/2)</f>
        <v>0.10325408969718304</v>
      </c>
      <c r="E136" s="7" t="s">
        <v>54</v>
      </c>
      <c r="F136" s="10">
        <f>-(C133-G133)/SQRT(((D133^2)+(H133^2))/2)</f>
        <v>0.16352828148214318</v>
      </c>
      <c r="G136" s="7" t="s">
        <v>55</v>
      </c>
      <c r="H136" s="10">
        <f>-(E133-G133)/SQRT(((F133^2)+(H133^2))/2)</f>
        <v>3.7132012961793907E-2</v>
      </c>
    </row>
    <row r="137" spans="1:8" ht="15">
      <c r="A137" s="8"/>
      <c r="B137" s="11" t="s">
        <v>42</v>
      </c>
      <c r="C137" s="7" t="s">
        <v>53</v>
      </c>
      <c r="D137" s="10">
        <f>-(C134-E134)/SQRT(((D134^2)+(F134^2))/2)</f>
        <v>0.10172962497617659</v>
      </c>
      <c r="E137" s="7" t="s">
        <v>54</v>
      </c>
      <c r="F137" s="10">
        <f>-(C134-G134)/SQRT(((D134^2)+(H134^2))/2)</f>
        <v>0.22592040943034389</v>
      </c>
      <c r="G137" s="7" t="s">
        <v>55</v>
      </c>
      <c r="H137" s="10">
        <f>-(E134-G134)/SQRT(((F134^2)+(H134^2))/2)</f>
        <v>0.10338682751933714</v>
      </c>
    </row>
    <row r="138" spans="1:8" ht="15">
      <c r="A138" s="7"/>
      <c r="B138" s="11"/>
      <c r="C138" s="8" t="s">
        <v>50</v>
      </c>
      <c r="D138" s="8"/>
      <c r="E138" s="8" t="s">
        <v>51</v>
      </c>
      <c r="F138" s="8"/>
      <c r="G138" s="8" t="s">
        <v>52</v>
      </c>
      <c r="H138" s="8"/>
    </row>
    <row r="139" spans="1:8">
      <c r="A139" s="8" t="s">
        <v>28</v>
      </c>
      <c r="B139" s="7" t="s">
        <v>6</v>
      </c>
      <c r="C139" s="7" t="s">
        <v>1</v>
      </c>
      <c r="D139" s="7" t="s">
        <v>2</v>
      </c>
      <c r="E139" s="7" t="s">
        <v>1</v>
      </c>
      <c r="F139" s="7" t="s">
        <v>2</v>
      </c>
      <c r="G139" s="7" t="s">
        <v>1</v>
      </c>
      <c r="H139" s="7" t="s">
        <v>2</v>
      </c>
    </row>
    <row r="140" spans="1:8">
      <c r="A140" s="8"/>
      <c r="B140" s="7" t="s">
        <v>3</v>
      </c>
      <c r="C140" s="7">
        <v>2.86</v>
      </c>
      <c r="D140" s="7">
        <v>0.5</v>
      </c>
      <c r="E140" s="7">
        <v>2.87</v>
      </c>
      <c r="F140" s="7">
        <v>0.61</v>
      </c>
      <c r="G140" s="7">
        <v>3.11</v>
      </c>
      <c r="H140" s="7">
        <v>0.53</v>
      </c>
    </row>
    <row r="141" spans="1:8">
      <c r="A141" s="8"/>
      <c r="B141" s="7" t="s">
        <v>4</v>
      </c>
      <c r="C141" s="7">
        <v>2.9</v>
      </c>
      <c r="D141" s="7">
        <v>0.43</v>
      </c>
      <c r="E141" s="7">
        <v>2.93</v>
      </c>
      <c r="F141" s="7">
        <v>0.45</v>
      </c>
      <c r="G141" s="7">
        <v>3.77</v>
      </c>
      <c r="H141" s="7">
        <v>0.59</v>
      </c>
    </row>
    <row r="142" spans="1:8">
      <c r="A142" s="8"/>
      <c r="B142" s="7" t="s">
        <v>5</v>
      </c>
      <c r="C142" s="7">
        <v>3.29</v>
      </c>
      <c r="D142" s="7">
        <v>0.55000000000000004</v>
      </c>
      <c r="E142" s="7">
        <v>3.32</v>
      </c>
      <c r="F142" s="7">
        <v>0.56000000000000005</v>
      </c>
      <c r="G142" s="7">
        <v>4.71</v>
      </c>
      <c r="H142" s="7">
        <v>0.74</v>
      </c>
    </row>
    <row r="143" spans="1:8" ht="15">
      <c r="A143" s="8"/>
      <c r="B143" s="7" t="s">
        <v>40</v>
      </c>
      <c r="C143" s="7" t="s">
        <v>53</v>
      </c>
      <c r="D143" s="10">
        <f>-(C140-E140)/SQRT(((D140^2)+(F140^2))/2)</f>
        <v>1.7930190227328429E-2</v>
      </c>
      <c r="E143" s="7" t="s">
        <v>54</v>
      </c>
      <c r="F143" s="10">
        <f>-(C140-G140)/SQRT(((D140^2)+(H140^2))/2)</f>
        <v>0.4852311172466906</v>
      </c>
      <c r="G143" s="7" t="s">
        <v>55</v>
      </c>
      <c r="H143" s="10">
        <f>-(E140-G140)/SQRT(((F140^2)+(H140^2))/2)</f>
        <v>0.42001968888438507</v>
      </c>
    </row>
    <row r="144" spans="1:8" ht="15">
      <c r="A144" s="8"/>
      <c r="B144" s="11" t="s">
        <v>41</v>
      </c>
      <c r="C144" s="7" t="s">
        <v>53</v>
      </c>
      <c r="D144" s="10">
        <f>-(C141-E141)/SQRT(((D141^2)+(F141^2))/2)</f>
        <v>6.8164216059883029E-2</v>
      </c>
      <c r="E144" s="7" t="s">
        <v>54</v>
      </c>
      <c r="F144" s="10">
        <f>-(C141-G141)/SQRT(((D141^2)+(H141^2))/2)</f>
        <v>1.6852744861916802</v>
      </c>
      <c r="G144" s="7" t="s">
        <v>55</v>
      </c>
      <c r="H144" s="10">
        <f>-(E141-G141)/SQRT(((F141^2)+(H141^2))/2)</f>
        <v>1.6009441456984699</v>
      </c>
    </row>
    <row r="145" spans="1:8" ht="15">
      <c r="A145" s="8"/>
      <c r="B145" s="11" t="s">
        <v>42</v>
      </c>
      <c r="C145" s="7" t="s">
        <v>53</v>
      </c>
      <c r="D145" s="10">
        <f>-(C142-E142)/SQRT(((D142^2)+(F142^2))/2)</f>
        <v>5.4051860613427316E-2</v>
      </c>
      <c r="E145" s="7" t="s">
        <v>54</v>
      </c>
      <c r="F145" s="10">
        <f>-(C142-G142)/SQRT(((D142^2)+(H142^2))/2)</f>
        <v>2.178052451362134</v>
      </c>
      <c r="G145" s="7" t="s">
        <v>55</v>
      </c>
      <c r="H145" s="10">
        <f>-(E142-G142)/SQRT(((F142^2)+(H142^2))/2)</f>
        <v>2.1182527920080685</v>
      </c>
    </row>
    <row r="146" spans="1:8" ht="15">
      <c r="A146" s="7"/>
      <c r="B146" s="11"/>
      <c r="C146" s="8" t="s">
        <v>50</v>
      </c>
      <c r="D146" s="8"/>
      <c r="E146" s="8" t="s">
        <v>51</v>
      </c>
      <c r="F146" s="8"/>
      <c r="G146" s="8" t="s">
        <v>52</v>
      </c>
      <c r="H146" s="8"/>
    </row>
    <row r="147" spans="1:8">
      <c r="A147" s="8" t="s">
        <v>29</v>
      </c>
      <c r="B147" s="7" t="s">
        <v>6</v>
      </c>
      <c r="C147" s="7" t="s">
        <v>1</v>
      </c>
      <c r="D147" s="7" t="s">
        <v>2</v>
      </c>
      <c r="E147" s="7" t="s">
        <v>1</v>
      </c>
      <c r="F147" s="7" t="s">
        <v>2</v>
      </c>
      <c r="G147" s="7" t="s">
        <v>1</v>
      </c>
      <c r="H147" s="7" t="s">
        <v>2</v>
      </c>
    </row>
    <row r="148" spans="1:8">
      <c r="A148" s="8"/>
      <c r="B148" s="7" t="s">
        <v>3</v>
      </c>
      <c r="C148" s="7">
        <v>1.29</v>
      </c>
      <c r="D148" s="7">
        <v>0.37</v>
      </c>
      <c r="E148" s="7">
        <v>1.34</v>
      </c>
      <c r="F148" s="7">
        <v>0.39</v>
      </c>
      <c r="G148" s="7">
        <v>1.42</v>
      </c>
      <c r="H148" s="7">
        <v>0.33</v>
      </c>
    </row>
    <row r="149" spans="1:8">
      <c r="A149" s="8"/>
      <c r="B149" s="7" t="s">
        <v>4</v>
      </c>
      <c r="C149" s="7">
        <v>1.39</v>
      </c>
      <c r="D149" s="7">
        <v>0.41</v>
      </c>
      <c r="E149" s="7">
        <v>1.42</v>
      </c>
      <c r="F149" s="7">
        <v>0.47</v>
      </c>
      <c r="G149" s="7">
        <v>1.45</v>
      </c>
      <c r="H149" s="7">
        <v>0.45</v>
      </c>
    </row>
    <row r="150" spans="1:8">
      <c r="A150" s="8"/>
      <c r="B150" s="7" t="s">
        <v>5</v>
      </c>
      <c r="C150" s="7">
        <v>1.42</v>
      </c>
      <c r="D150" s="7">
        <v>0.38</v>
      </c>
      <c r="E150" s="7">
        <v>1.45</v>
      </c>
      <c r="F150" s="7">
        <v>0.52</v>
      </c>
      <c r="G150" s="7">
        <v>1.53</v>
      </c>
      <c r="H150" s="7">
        <v>0.54</v>
      </c>
    </row>
    <row r="151" spans="1:8" ht="15">
      <c r="A151" s="8"/>
      <c r="B151" s="7" t="s">
        <v>40</v>
      </c>
      <c r="C151" s="7" t="s">
        <v>53</v>
      </c>
      <c r="D151" s="10">
        <f>-(C148-E148)/SQRT(((D148^2)+(F148^2))/2)</f>
        <v>0.13153341044116421</v>
      </c>
      <c r="E151" s="7" t="s">
        <v>54</v>
      </c>
      <c r="F151" s="10">
        <f>-(C148-G148)/SQRT(((D148^2)+(H148^2))/2)</f>
        <v>0.37082363850033384</v>
      </c>
      <c r="G151" s="7" t="s">
        <v>55</v>
      </c>
      <c r="H151" s="10">
        <f>-(E148-G148)/SQRT(((F148^2)+(H148^2))/2)</f>
        <v>0.22145461294330618</v>
      </c>
    </row>
    <row r="152" spans="1:8" ht="15">
      <c r="A152" s="8"/>
      <c r="B152" s="11" t="s">
        <v>41</v>
      </c>
      <c r="C152" s="7" t="s">
        <v>53</v>
      </c>
      <c r="D152" s="10">
        <f>-(C149-E149)/SQRT(((D149^2)+(F149^2))/2)</f>
        <v>6.8023888137377794E-2</v>
      </c>
      <c r="E152" s="7" t="s">
        <v>54</v>
      </c>
      <c r="F152" s="10">
        <f>-(C149-G149)/SQRT(((D149^2)+(H149^2))/2)</f>
        <v>0.13938419805740468</v>
      </c>
      <c r="G152" s="7" t="s">
        <v>55</v>
      </c>
      <c r="H152" s="10">
        <f>-(E149-G149)/SQRT(((F149^2)+(H149^2))/2)</f>
        <v>6.5201986227646766E-2</v>
      </c>
    </row>
    <row r="153" spans="1:8" ht="15">
      <c r="A153" s="8"/>
      <c r="B153" s="11" t="s">
        <v>42</v>
      </c>
      <c r="C153" s="7" t="s">
        <v>53</v>
      </c>
      <c r="D153" s="10">
        <f>-(C150-E150)/SQRT(((D150^2)+(F150^2))/2)</f>
        <v>6.587443126365887E-2</v>
      </c>
      <c r="E153" s="7" t="s">
        <v>54</v>
      </c>
      <c r="F153" s="10">
        <f>-(C150-G150)/SQRT(((D150^2)+(H150^2))/2)</f>
        <v>0.23559411528296584</v>
      </c>
      <c r="G153" s="7" t="s">
        <v>55</v>
      </c>
      <c r="H153" s="10">
        <f>-(E150-G150)/SQRT(((F150^2)+(H150^2))/2)</f>
        <v>0.15091653558090912</v>
      </c>
    </row>
    <row r="154" spans="1:8" ht="15">
      <c r="A154" s="7"/>
      <c r="B154" s="11"/>
      <c r="C154" s="8" t="s">
        <v>50</v>
      </c>
      <c r="D154" s="8"/>
      <c r="E154" s="8" t="s">
        <v>51</v>
      </c>
      <c r="F154" s="8"/>
      <c r="G154" s="8" t="s">
        <v>52</v>
      </c>
      <c r="H154" s="8"/>
    </row>
    <row r="155" spans="1:8">
      <c r="A155" s="8" t="s">
        <v>30</v>
      </c>
      <c r="B155" s="7" t="s">
        <v>6</v>
      </c>
      <c r="C155" s="7" t="s">
        <v>1</v>
      </c>
      <c r="D155" s="7" t="s">
        <v>2</v>
      </c>
      <c r="E155" s="7" t="s">
        <v>1</v>
      </c>
      <c r="F155" s="7" t="s">
        <v>2</v>
      </c>
      <c r="G155" s="7" t="s">
        <v>1</v>
      </c>
      <c r="H155" s="7" t="s">
        <v>2</v>
      </c>
    </row>
    <row r="156" spans="1:8">
      <c r="A156" s="8"/>
      <c r="B156" s="7" t="s">
        <v>3</v>
      </c>
      <c r="C156" s="7">
        <v>7.35</v>
      </c>
      <c r="D156" s="7">
        <v>1.38</v>
      </c>
      <c r="E156" s="7">
        <v>7.38</v>
      </c>
      <c r="F156" s="7">
        <v>2.0699999999999998</v>
      </c>
      <c r="G156" s="7">
        <v>7.46</v>
      </c>
      <c r="H156" s="7">
        <v>0.99</v>
      </c>
    </row>
    <row r="157" spans="1:8">
      <c r="A157" s="8"/>
      <c r="B157" s="7" t="s">
        <v>4</v>
      </c>
      <c r="C157" s="7">
        <v>7.39</v>
      </c>
      <c r="D157" s="7">
        <v>1.28</v>
      </c>
      <c r="E157" s="7">
        <v>7.49</v>
      </c>
      <c r="F157" s="7">
        <v>1.59</v>
      </c>
      <c r="G157" s="7">
        <v>7.75</v>
      </c>
      <c r="H157" s="7">
        <v>1.36</v>
      </c>
    </row>
    <row r="158" spans="1:8">
      <c r="A158" s="8"/>
      <c r="B158" s="7" t="s">
        <v>5</v>
      </c>
      <c r="C158" s="7">
        <v>7.89</v>
      </c>
      <c r="D158" s="7">
        <v>2.04</v>
      </c>
      <c r="E158" s="7">
        <v>7.99</v>
      </c>
      <c r="F158" s="7">
        <v>2.4700000000000002</v>
      </c>
      <c r="G158" s="7">
        <v>8.1300000000000008</v>
      </c>
      <c r="H158" s="7">
        <v>1.57</v>
      </c>
    </row>
    <row r="159" spans="1:8" ht="15">
      <c r="A159" s="8"/>
      <c r="B159" s="7" t="s">
        <v>40</v>
      </c>
      <c r="C159" s="7" t="s">
        <v>53</v>
      </c>
      <c r="D159" s="10">
        <f>-(C156-E156)/SQRT(((D156^2)+(F156^2))/2)</f>
        <v>1.7053576968537883E-2</v>
      </c>
      <c r="E159" s="7" t="s">
        <v>54</v>
      </c>
      <c r="F159" s="10">
        <f>-(C156-G156)/SQRT(((D156^2)+(H156^2))/2)</f>
        <v>9.1595135897547461E-2</v>
      </c>
      <c r="G159" s="7" t="s">
        <v>55</v>
      </c>
      <c r="H159" s="10">
        <f>-(E156-G156)/SQRT(((F156^2)+(H156^2))/2)</f>
        <v>4.9306684108909302E-2</v>
      </c>
    </row>
    <row r="160" spans="1:8" ht="15">
      <c r="A160" s="8"/>
      <c r="B160" s="11" t="s">
        <v>41</v>
      </c>
      <c r="C160" s="7" t="s">
        <v>53</v>
      </c>
      <c r="D160" s="10">
        <f>-(C157-E157)/SQRT(((D157^2)+(F157^2))/2)</f>
        <v>6.9283417984972118E-2</v>
      </c>
      <c r="E160" s="7" t="s">
        <v>54</v>
      </c>
      <c r="F160" s="10">
        <f>-(C157-G157)/SQRT(((D157^2)+(H157^2))/2)</f>
        <v>0.27260213976692244</v>
      </c>
      <c r="G160" s="7" t="s">
        <v>55</v>
      </c>
      <c r="H160" s="10">
        <f>-(E157-G157)/SQRT(((F157^2)+(H157^2))/2)</f>
        <v>0.17573786566324578</v>
      </c>
    </row>
    <row r="161" spans="1:8" ht="15">
      <c r="A161" s="8"/>
      <c r="B161" s="11" t="s">
        <v>42</v>
      </c>
      <c r="C161" s="7" t="s">
        <v>53</v>
      </c>
      <c r="D161" s="10">
        <f>-(C158-E158)/SQRT(((D158^2)+(F158^2))/2)</f>
        <v>4.4145700521605276E-2</v>
      </c>
      <c r="E161" s="7" t="s">
        <v>54</v>
      </c>
      <c r="F161" s="10">
        <f>-(C158-G158)/SQRT(((D158^2)+(H158^2))/2)</f>
        <v>0.13185121568282684</v>
      </c>
      <c r="G161" s="7" t="s">
        <v>55</v>
      </c>
      <c r="H161" s="10">
        <f>-(E158-G158)/SQRT(((F158^2)+(H158^2))/2)</f>
        <v>6.7648639766494337E-2</v>
      </c>
    </row>
    <row r="162" spans="1:8" ht="15">
      <c r="A162" s="7"/>
      <c r="B162" s="11"/>
      <c r="C162" s="8" t="s">
        <v>50</v>
      </c>
      <c r="D162" s="8"/>
      <c r="E162" s="8" t="s">
        <v>51</v>
      </c>
      <c r="F162" s="8"/>
      <c r="G162" s="8" t="s">
        <v>52</v>
      </c>
      <c r="H162" s="8"/>
    </row>
    <row r="163" spans="1:8">
      <c r="A163" s="8" t="s">
        <v>26</v>
      </c>
      <c r="B163" s="7" t="s">
        <v>6</v>
      </c>
      <c r="C163" s="7" t="s">
        <v>1</v>
      </c>
      <c r="D163" s="7" t="s">
        <v>2</v>
      </c>
      <c r="E163" s="7" t="s">
        <v>1</v>
      </c>
      <c r="F163" s="7" t="s">
        <v>2</v>
      </c>
      <c r="G163" s="7" t="s">
        <v>1</v>
      </c>
      <c r="H163" s="7" t="s">
        <v>2</v>
      </c>
    </row>
    <row r="164" spans="1:8">
      <c r="A164" s="8"/>
      <c r="B164" s="7" t="s">
        <v>3</v>
      </c>
      <c r="C164" s="7">
        <v>6.45</v>
      </c>
      <c r="D164" s="7">
        <v>1.17</v>
      </c>
      <c r="E164" s="7">
        <v>6.55</v>
      </c>
      <c r="F164" s="7">
        <v>0.86</v>
      </c>
      <c r="G164" s="7">
        <v>6.91</v>
      </c>
      <c r="H164" s="7">
        <v>1.05</v>
      </c>
    </row>
    <row r="165" spans="1:8">
      <c r="A165" s="8"/>
      <c r="B165" s="7" t="s">
        <v>4</v>
      </c>
      <c r="C165" s="7">
        <v>6.55</v>
      </c>
      <c r="D165" s="7">
        <v>0.86</v>
      </c>
      <c r="E165" s="7">
        <v>6.74</v>
      </c>
      <c r="F165" s="7">
        <v>0.69</v>
      </c>
      <c r="G165" s="7">
        <v>6.98</v>
      </c>
      <c r="H165" s="7">
        <v>1.19</v>
      </c>
    </row>
    <row r="166" spans="1:8">
      <c r="A166" s="8"/>
      <c r="B166" s="7" t="s">
        <v>5</v>
      </c>
      <c r="C166" s="7">
        <v>6.56</v>
      </c>
      <c r="D166" s="7">
        <v>1.65</v>
      </c>
      <c r="E166" s="7">
        <v>6.77</v>
      </c>
      <c r="F166" s="7">
        <v>1.1299999999999999</v>
      </c>
      <c r="G166" s="7">
        <v>7.08</v>
      </c>
      <c r="H166" s="7">
        <v>1.79</v>
      </c>
    </row>
    <row r="167" spans="1:8" ht="15">
      <c r="A167" s="8"/>
      <c r="B167" s="7" t="s">
        <v>40</v>
      </c>
      <c r="C167" s="7" t="s">
        <v>53</v>
      </c>
      <c r="D167" s="10">
        <f>-(C164-E164)/SQRT(((D164^2)+(F164^2))/2)</f>
        <v>9.739310125791513E-2</v>
      </c>
      <c r="E167" s="7" t="s">
        <v>54</v>
      </c>
      <c r="F167" s="10">
        <f>-(C164-G164)/SQRT(((D164^2)+(H164^2))/2)</f>
        <v>0.41381031144833674</v>
      </c>
      <c r="G167" s="7" t="s">
        <v>55</v>
      </c>
      <c r="H167" s="10">
        <f>-(E164-G164)/SQRT(((F164^2)+(H164^2))/2)</f>
        <v>0.37511194789583835</v>
      </c>
    </row>
    <row r="168" spans="1:8" ht="15">
      <c r="A168" s="8"/>
      <c r="B168" s="11" t="s">
        <v>41</v>
      </c>
      <c r="C168" s="7" t="s">
        <v>53</v>
      </c>
      <c r="D168" s="10">
        <f>-(C165-E165)/SQRT(((D165^2)+(F165^2))/2)</f>
        <v>0.24369992214261332</v>
      </c>
      <c r="E168" s="7" t="s">
        <v>54</v>
      </c>
      <c r="F168" s="10">
        <f>-(C165-G165)/SQRT(((D165^2)+(H165^2))/2)</f>
        <v>0.41418016096094812</v>
      </c>
      <c r="G168" s="7" t="s">
        <v>55</v>
      </c>
      <c r="H168" s="10">
        <f>-(E165-G165)/SQRT(((F165^2)+(H165^2))/2)</f>
        <v>0.24674179536931695</v>
      </c>
    </row>
    <row r="169" spans="1:8" ht="15">
      <c r="A169" s="8"/>
      <c r="B169" s="11" t="s">
        <v>42</v>
      </c>
      <c r="C169" s="7" t="s">
        <v>53</v>
      </c>
      <c r="D169" s="10">
        <f>-(C166-E166)/SQRT(((D166^2)+(F166^2))/2)</f>
        <v>0.14850356223404013</v>
      </c>
      <c r="E169" s="7" t="s">
        <v>54</v>
      </c>
      <c r="F169" s="10">
        <f>-(C166-G166)/SQRT(((D166^2)+(H166^2))/2)</f>
        <v>0.30207552094746887</v>
      </c>
      <c r="G169" s="7" t="s">
        <v>55</v>
      </c>
      <c r="H169" s="10">
        <f>-(E166-G166)/SQRT(((F166^2)+(H166^2))/2)</f>
        <v>0.20710434944713207</v>
      </c>
    </row>
    <row r="170" spans="1:8" ht="15">
      <c r="A170" s="7"/>
      <c r="B170" s="11"/>
      <c r="C170" s="8" t="s">
        <v>50</v>
      </c>
      <c r="D170" s="8"/>
      <c r="E170" s="8" t="s">
        <v>51</v>
      </c>
      <c r="F170" s="8"/>
      <c r="G170" s="8" t="s">
        <v>52</v>
      </c>
      <c r="H170" s="8"/>
    </row>
    <row r="171" spans="1:8">
      <c r="A171" s="8" t="s">
        <v>27</v>
      </c>
      <c r="B171" s="7" t="s">
        <v>6</v>
      </c>
      <c r="C171" s="7" t="s">
        <v>1</v>
      </c>
      <c r="D171" s="7" t="s">
        <v>2</v>
      </c>
      <c r="E171" s="7" t="s">
        <v>1</v>
      </c>
      <c r="F171" s="7" t="s">
        <v>2</v>
      </c>
      <c r="G171" s="7" t="s">
        <v>1</v>
      </c>
      <c r="H171" s="7" t="s">
        <v>2</v>
      </c>
    </row>
    <row r="172" spans="1:8">
      <c r="A172" s="8"/>
      <c r="B172" s="7" t="s">
        <v>3</v>
      </c>
      <c r="C172" s="7">
        <v>8.8800000000000008</v>
      </c>
      <c r="D172" s="7">
        <v>2.16</v>
      </c>
      <c r="E172" s="7">
        <v>9.11</v>
      </c>
      <c r="F172" s="7">
        <v>2.72</v>
      </c>
      <c r="G172" s="7">
        <v>9.42</v>
      </c>
      <c r="H172" s="7">
        <v>2.4900000000000002</v>
      </c>
    </row>
    <row r="173" spans="1:8">
      <c r="A173" s="8"/>
      <c r="B173" s="7" t="s">
        <v>4</v>
      </c>
      <c r="C173" s="7">
        <v>9.27</v>
      </c>
      <c r="D173" s="7">
        <v>1.49</v>
      </c>
      <c r="E173" s="7">
        <v>9.44</v>
      </c>
      <c r="F173" s="7">
        <v>3.47</v>
      </c>
      <c r="G173" s="7">
        <v>9.69</v>
      </c>
      <c r="H173" s="7">
        <v>2.4900000000000002</v>
      </c>
    </row>
    <row r="174" spans="1:8">
      <c r="A174" s="8"/>
      <c r="B174" s="7" t="s">
        <v>5</v>
      </c>
      <c r="C174" s="7">
        <v>9.6199999999999992</v>
      </c>
      <c r="D174" s="7">
        <v>1.96</v>
      </c>
      <c r="E174" s="7">
        <v>9.89</v>
      </c>
      <c r="F174" s="7">
        <v>4.1399999999999997</v>
      </c>
      <c r="G174" s="7">
        <v>10.36</v>
      </c>
      <c r="H174" s="7">
        <v>2.98</v>
      </c>
    </row>
    <row r="175" spans="1:8" ht="15">
      <c r="A175" s="8"/>
      <c r="B175" s="7" t="s">
        <v>40</v>
      </c>
      <c r="C175" s="7" t="s">
        <v>53</v>
      </c>
      <c r="D175" s="10">
        <f>-(C172-E172)/SQRT(((D172^2)+(F172^2))/2)</f>
        <v>9.3647711660265032E-2</v>
      </c>
      <c r="E175" s="7" t="s">
        <v>54</v>
      </c>
      <c r="F175" s="10">
        <f>-(C172-G172)/SQRT(((D172^2)+(H172^2))/2)</f>
        <v>0.23167538991383002</v>
      </c>
      <c r="G175" s="7" t="s">
        <v>55</v>
      </c>
      <c r="H175" s="10">
        <f>-(E172-G172)/SQRT(((F172^2)+(H172^2))/2)</f>
        <v>0.11888612967251706</v>
      </c>
    </row>
    <row r="176" spans="1:8" ht="15">
      <c r="A176" s="8"/>
      <c r="B176" s="11" t="s">
        <v>41</v>
      </c>
      <c r="C176" s="7" t="s">
        <v>53</v>
      </c>
      <c r="D176" s="10">
        <f>-(C173-E173)/SQRT(((D173^2)+(F173^2))/2)</f>
        <v>6.3663268139946633E-2</v>
      </c>
      <c r="E176" s="7" t="s">
        <v>54</v>
      </c>
      <c r="F176" s="10">
        <f>-(C173-G173)/SQRT(((D173^2)+(H173^2))/2)</f>
        <v>0.2046930440886614</v>
      </c>
      <c r="G176" s="7" t="s">
        <v>55</v>
      </c>
      <c r="H176" s="10">
        <f>-(E173-G173)/SQRT(((F173^2)+(H173^2))/2)</f>
        <v>8.2781003131571967E-2</v>
      </c>
    </row>
    <row r="177" spans="1:8" ht="15">
      <c r="A177" s="8"/>
      <c r="B177" s="11" t="s">
        <v>42</v>
      </c>
      <c r="C177" s="7" t="s">
        <v>53</v>
      </c>
      <c r="D177" s="10">
        <f>-(C174-E174)/SQRT(((D174^2)+(F174^2))/2)</f>
        <v>8.336113136473558E-2</v>
      </c>
      <c r="E177" s="7" t="s">
        <v>54</v>
      </c>
      <c r="F177" s="10">
        <f>-(C174-G174)/SQRT(((D174^2)+(H174^2))/2)</f>
        <v>0.29340602111125097</v>
      </c>
      <c r="G177" s="7" t="s">
        <v>55</v>
      </c>
      <c r="H177" s="10">
        <f>-(E174-G174)/SQRT(((F174^2)+(H174^2))/2)</f>
        <v>0.1303044386553352</v>
      </c>
    </row>
    <row r="178" spans="1:8" ht="15">
      <c r="A178" s="7"/>
      <c r="B178" s="11"/>
      <c r="C178" s="8" t="s">
        <v>50</v>
      </c>
      <c r="D178" s="8"/>
      <c r="E178" s="8" t="s">
        <v>51</v>
      </c>
      <c r="F178" s="8"/>
      <c r="G178" s="8" t="s">
        <v>52</v>
      </c>
      <c r="H178" s="8"/>
    </row>
    <row r="179" spans="1:8">
      <c r="A179" s="8" t="s">
        <v>24</v>
      </c>
      <c r="B179" s="7" t="s">
        <v>6</v>
      </c>
      <c r="C179" s="7" t="s">
        <v>1</v>
      </c>
      <c r="D179" s="7" t="s">
        <v>2</v>
      </c>
      <c r="E179" s="7" t="s">
        <v>1</v>
      </c>
      <c r="F179" s="7" t="s">
        <v>2</v>
      </c>
      <c r="G179" s="7" t="s">
        <v>1</v>
      </c>
      <c r="H179" s="7" t="s">
        <v>2</v>
      </c>
    </row>
    <row r="180" spans="1:8">
      <c r="A180" s="8"/>
      <c r="B180" s="7" t="s">
        <v>3</v>
      </c>
      <c r="C180" s="7">
        <v>7.95</v>
      </c>
      <c r="D180" s="7">
        <v>1.29</v>
      </c>
      <c r="E180" s="7">
        <v>8.01</v>
      </c>
      <c r="F180" s="7">
        <v>1.57</v>
      </c>
      <c r="G180" s="7">
        <v>8.19</v>
      </c>
      <c r="H180" s="7">
        <v>1.93</v>
      </c>
    </row>
    <row r="181" spans="1:8">
      <c r="A181" s="8"/>
      <c r="B181" s="7" t="s">
        <v>4</v>
      </c>
      <c r="C181" s="7">
        <v>8.16</v>
      </c>
      <c r="D181" s="7">
        <v>1.43</v>
      </c>
      <c r="E181" s="7">
        <v>8.1999999999999993</v>
      </c>
      <c r="F181" s="7">
        <v>1.98</v>
      </c>
      <c r="G181" s="7">
        <v>8.36</v>
      </c>
      <c r="H181" s="7">
        <v>1.99</v>
      </c>
    </row>
    <row r="182" spans="1:8">
      <c r="A182" s="8"/>
      <c r="B182" s="7" t="s">
        <v>5</v>
      </c>
      <c r="C182" s="7">
        <v>8.32</v>
      </c>
      <c r="D182" s="7">
        <v>1.93</v>
      </c>
      <c r="E182" s="7">
        <v>8.36</v>
      </c>
      <c r="F182" s="7">
        <v>2.62</v>
      </c>
      <c r="G182" s="7">
        <v>8.42</v>
      </c>
      <c r="H182" s="7">
        <v>2.14</v>
      </c>
    </row>
    <row r="183" spans="1:8" ht="15">
      <c r="A183" s="8"/>
      <c r="B183" s="7" t="s">
        <v>40</v>
      </c>
      <c r="C183" s="7" t="s">
        <v>53</v>
      </c>
      <c r="D183" s="10">
        <f>-(C180-E180)/SQRT(((D180^2)+(F180^2))/2)</f>
        <v>4.1758395840277233E-2</v>
      </c>
      <c r="E183" s="7" t="s">
        <v>54</v>
      </c>
      <c r="F183" s="10">
        <f>-(C180-G180)/SQRT(((D180^2)+(H180^2))/2)</f>
        <v>0.14620834048453102</v>
      </c>
      <c r="G183" s="7" t="s">
        <v>55</v>
      </c>
      <c r="H183" s="10">
        <f>-(E180-G180)/SQRT(((F180^2)+(H180^2))/2)</f>
        <v>0.10231732906347084</v>
      </c>
    </row>
    <row r="184" spans="1:8" ht="15">
      <c r="A184" s="8"/>
      <c r="B184" s="11" t="s">
        <v>41</v>
      </c>
      <c r="C184" s="7" t="s">
        <v>53</v>
      </c>
      <c r="D184" s="10">
        <f>-(C181-E181)/SQRT(((D181^2)+(F181^2))/2)</f>
        <v>2.3161082010853398E-2</v>
      </c>
      <c r="E184" s="7" t="s">
        <v>54</v>
      </c>
      <c r="F184" s="10">
        <f>-(C181-G181)/SQRT(((D181^2)+(H181^2))/2)</f>
        <v>0.11542197136495183</v>
      </c>
      <c r="G184" s="7" t="s">
        <v>55</v>
      </c>
      <c r="H184" s="10">
        <f>-(E181-G181)/SQRT(((F181^2)+(H181^2))/2)</f>
        <v>8.0604278295813001E-2</v>
      </c>
    </row>
    <row r="185" spans="1:8" ht="15">
      <c r="A185" s="8"/>
      <c r="B185" s="11" t="s">
        <v>42</v>
      </c>
      <c r="C185" s="7" t="s">
        <v>53</v>
      </c>
      <c r="D185" s="10">
        <f>-(C182-E182)/SQRT(((D182^2)+(F182^2))/2)</f>
        <v>1.7383665757093381E-2</v>
      </c>
      <c r="E185" s="7" t="s">
        <v>54</v>
      </c>
      <c r="F185" s="10">
        <f>-(C182-G182)/SQRT(((D182^2)+(H182^2))/2)</f>
        <v>4.9074767769163301E-2</v>
      </c>
      <c r="G185" s="7" t="s">
        <v>55</v>
      </c>
      <c r="H185" s="10">
        <f>-(E182-G182)/SQRT(((F182^2)+(H182^2))/2)</f>
        <v>2.5082875565354618E-2</v>
      </c>
    </row>
    <row r="186" spans="1:8" ht="15">
      <c r="A186" s="7"/>
      <c r="B186" s="11"/>
      <c r="C186" s="8" t="s">
        <v>50</v>
      </c>
      <c r="D186" s="8"/>
      <c r="E186" s="8" t="s">
        <v>51</v>
      </c>
      <c r="F186" s="8"/>
      <c r="G186" s="8" t="s">
        <v>52</v>
      </c>
      <c r="H186" s="8"/>
    </row>
    <row r="187" spans="1:8">
      <c r="A187" s="8" t="s">
        <v>25</v>
      </c>
      <c r="B187" s="7" t="s">
        <v>6</v>
      </c>
      <c r="C187" s="7" t="s">
        <v>1</v>
      </c>
      <c r="D187" s="7" t="s">
        <v>2</v>
      </c>
      <c r="E187" s="7" t="s">
        <v>1</v>
      </c>
      <c r="F187" s="7" t="s">
        <v>2</v>
      </c>
      <c r="G187" s="7" t="s">
        <v>1</v>
      </c>
      <c r="H187" s="7" t="s">
        <v>2</v>
      </c>
    </row>
    <row r="188" spans="1:8">
      <c r="A188" s="8"/>
      <c r="B188" s="7" t="s">
        <v>3</v>
      </c>
      <c r="C188" s="7">
        <v>13.87</v>
      </c>
      <c r="D188" s="7">
        <v>2.31</v>
      </c>
      <c r="E188" s="7">
        <v>14.03</v>
      </c>
      <c r="F188" s="7">
        <v>2.1800000000000002</v>
      </c>
      <c r="G188" s="7">
        <v>14.11</v>
      </c>
      <c r="H188" s="7">
        <v>2.1800000000000002</v>
      </c>
    </row>
    <row r="189" spans="1:8">
      <c r="A189" s="8"/>
      <c r="B189" s="7" t="s">
        <v>4</v>
      </c>
      <c r="C189" s="7">
        <v>14.14</v>
      </c>
      <c r="D189" s="7">
        <v>2.69</v>
      </c>
      <c r="E189" s="7">
        <v>14.27</v>
      </c>
      <c r="F189" s="7">
        <v>2.38</v>
      </c>
      <c r="G189" s="7">
        <v>14.33</v>
      </c>
      <c r="H189" s="7">
        <v>2.06</v>
      </c>
    </row>
    <row r="190" spans="1:8">
      <c r="A190" s="8"/>
      <c r="B190" s="7" t="s">
        <v>5</v>
      </c>
      <c r="C190" s="7">
        <v>14.42</v>
      </c>
      <c r="D190" s="7">
        <v>1.94</v>
      </c>
      <c r="E190" s="7">
        <v>14.55</v>
      </c>
      <c r="F190" s="7">
        <v>3.27</v>
      </c>
      <c r="G190" s="7">
        <v>14.66</v>
      </c>
      <c r="H190" s="7">
        <v>1.98</v>
      </c>
    </row>
    <row r="191" spans="1:8" ht="15">
      <c r="A191" s="8"/>
      <c r="B191" s="7" t="s">
        <v>40</v>
      </c>
      <c r="C191" s="7" t="s">
        <v>53</v>
      </c>
      <c r="D191" s="10">
        <f>-(C188-E188)/SQRT(((D188^2)+(F188^2))/2)</f>
        <v>7.1239634287267109E-2</v>
      </c>
      <c r="E191" s="7" t="s">
        <v>54</v>
      </c>
      <c r="F191" s="10">
        <f>-(C188-G188)/SQRT(((D188^2)+(H188^2))/2)</f>
        <v>0.10685945143090067</v>
      </c>
      <c r="G191" s="7" t="s">
        <v>55</v>
      </c>
      <c r="H191" s="10">
        <f>-(E188-G188)/SQRT(((F188^2)+(H188^2))/2)</f>
        <v>3.6697247706422048E-2</v>
      </c>
    </row>
    <row r="192" spans="1:8" ht="15">
      <c r="A192" s="8"/>
      <c r="B192" s="11" t="s">
        <v>41</v>
      </c>
      <c r="C192" s="7" t="s">
        <v>53</v>
      </c>
      <c r="D192" s="10">
        <f>-(C189-E189)/SQRT(((D189^2)+(F189^2))/2)</f>
        <v>5.1186458036271081E-2</v>
      </c>
      <c r="E192" s="7" t="s">
        <v>54</v>
      </c>
      <c r="F192" s="10">
        <f>-(C189-G189)/SQRT(((D189^2)+(H189^2))/2)</f>
        <v>7.9305503985831416E-2</v>
      </c>
      <c r="G192" s="7" t="s">
        <v>55</v>
      </c>
      <c r="H192" s="10">
        <f>-(E189-G189)/SQRT(((F189^2)+(H189^2))/2)</f>
        <v>2.6957104938425715E-2</v>
      </c>
    </row>
    <row r="193" spans="1:8" ht="15">
      <c r="A193" s="8"/>
      <c r="B193" s="11" t="s">
        <v>42</v>
      </c>
      <c r="C193" s="7" t="s">
        <v>53</v>
      </c>
      <c r="D193" s="10">
        <f>-(C190-E190)/SQRT(((D190^2)+(F190^2))/2)</f>
        <v>4.8353372464023457E-2</v>
      </c>
      <c r="E193" s="7" t="s">
        <v>54</v>
      </c>
      <c r="F193" s="10">
        <f>-(C190-G190)/SQRT(((D190^2)+(H190^2))/2)</f>
        <v>0.12244260519481065</v>
      </c>
      <c r="G193" s="7" t="s">
        <v>55</v>
      </c>
      <c r="H193" s="10">
        <f>-(E190-G190)/SQRT(((F190^2)+(H190^2))/2)</f>
        <v>4.0694295364842363E-2</v>
      </c>
    </row>
    <row r="194" spans="1:8" ht="15">
      <c r="A194" s="7"/>
      <c r="B194" s="11"/>
      <c r="C194" s="8" t="s">
        <v>50</v>
      </c>
      <c r="D194" s="8"/>
      <c r="E194" s="8" t="s">
        <v>51</v>
      </c>
      <c r="F194" s="8"/>
      <c r="G194" s="8" t="s">
        <v>52</v>
      </c>
      <c r="H194" s="8"/>
    </row>
    <row r="195" spans="1:8">
      <c r="A195" s="8" t="s">
        <v>31</v>
      </c>
      <c r="B195" s="7" t="s">
        <v>6</v>
      </c>
      <c r="C195" s="7" t="s">
        <v>1</v>
      </c>
      <c r="D195" s="7" t="s">
        <v>2</v>
      </c>
      <c r="E195" s="7" t="s">
        <v>1</v>
      </c>
      <c r="F195" s="7" t="s">
        <v>2</v>
      </c>
      <c r="G195" s="7" t="s">
        <v>1</v>
      </c>
      <c r="H195" s="7" t="s">
        <v>2</v>
      </c>
    </row>
    <row r="196" spans="1:8">
      <c r="A196" s="8"/>
      <c r="B196" s="7" t="s">
        <v>3</v>
      </c>
      <c r="C196" s="7">
        <v>2.87</v>
      </c>
      <c r="D196" s="7">
        <v>0.81</v>
      </c>
      <c r="E196" s="7">
        <v>3.08</v>
      </c>
      <c r="F196" s="7">
        <v>0.71</v>
      </c>
      <c r="G196" s="7">
        <v>3.14</v>
      </c>
      <c r="H196" s="7">
        <v>0.94</v>
      </c>
    </row>
    <row r="197" spans="1:8">
      <c r="A197" s="8"/>
      <c r="B197" s="7" t="s">
        <v>4</v>
      </c>
      <c r="C197" s="7">
        <v>3.02</v>
      </c>
      <c r="D197" s="7">
        <v>0.74</v>
      </c>
      <c r="E197" s="7">
        <v>3.11</v>
      </c>
      <c r="F197" s="7">
        <v>0.81</v>
      </c>
      <c r="G197" s="7">
        <v>3.24</v>
      </c>
      <c r="H197" s="7">
        <v>0.9</v>
      </c>
    </row>
    <row r="198" spans="1:8">
      <c r="A198" s="8"/>
      <c r="B198" s="7" t="s">
        <v>5</v>
      </c>
      <c r="C198" s="7">
        <v>3.21</v>
      </c>
      <c r="D198" s="7">
        <v>1.01</v>
      </c>
      <c r="E198" s="7">
        <v>3.23</v>
      </c>
      <c r="F198" s="7">
        <v>0.97</v>
      </c>
      <c r="G198" s="7">
        <v>3.31</v>
      </c>
      <c r="H198" s="7">
        <v>1.01</v>
      </c>
    </row>
    <row r="199" spans="1:8" ht="15">
      <c r="A199" s="8"/>
      <c r="B199" s="7" t="s">
        <v>40</v>
      </c>
      <c r="C199" s="7" t="s">
        <v>53</v>
      </c>
      <c r="D199" s="10">
        <f>-(C196-E196)/SQRT(((D196^2)+(F196^2))/2)</f>
        <v>0.27571974108665531</v>
      </c>
      <c r="E199" s="7" t="s">
        <v>54</v>
      </c>
      <c r="F199" s="10">
        <f>-(C196-G196)/SQRT(((D196^2)+(H196^2))/2)</f>
        <v>0.30772353097209076</v>
      </c>
      <c r="G199" s="7" t="s">
        <v>55</v>
      </c>
      <c r="H199" s="10">
        <f>-(E196-G196)/SQRT(((F196^2)+(H196^2))/2)</f>
        <v>7.2030835797995144E-2</v>
      </c>
    </row>
    <row r="200" spans="1:8" ht="15">
      <c r="A200" s="8"/>
      <c r="B200" s="11" t="s">
        <v>41</v>
      </c>
      <c r="C200" s="7" t="s">
        <v>53</v>
      </c>
      <c r="D200" s="10">
        <f>-(C197-E197)/SQRT(((D197^2)+(F197^2))/2)</f>
        <v>0.11601078807266074</v>
      </c>
      <c r="E200" s="7" t="s">
        <v>54</v>
      </c>
      <c r="F200" s="10">
        <f>-(C197-G197)/SQRT(((D197^2)+(H197^2))/2)</f>
        <v>0.26702490178492161</v>
      </c>
      <c r="G200" s="7" t="s">
        <v>55</v>
      </c>
      <c r="H200" s="10">
        <f>-(E197-G197)/SQRT(((F197^2)+(H197^2))/2)</f>
        <v>0.15183662902131764</v>
      </c>
    </row>
    <row r="201" spans="1:8" ht="15">
      <c r="A201" s="8"/>
      <c r="B201" s="11" t="s">
        <v>42</v>
      </c>
      <c r="C201" s="7" t="s">
        <v>53</v>
      </c>
      <c r="D201" s="10">
        <f>-(C198-E198)/SQRT(((D198^2)+(F198^2))/2)</f>
        <v>2.0197899022825559E-2</v>
      </c>
      <c r="E201" s="7" t="s">
        <v>54</v>
      </c>
      <c r="F201" s="10">
        <f>-(C198-G198)/SQRT(((D198^2)+(H198^2))/2)</f>
        <v>9.9009900990099098E-2</v>
      </c>
      <c r="G201" s="7" t="s">
        <v>55</v>
      </c>
      <c r="H201" s="10">
        <f>-(E198-G198)/SQRT(((F198^2)+(H198^2))/2)</f>
        <v>8.0791596091302237E-2</v>
      </c>
    </row>
    <row r="202" spans="1:8" ht="15">
      <c r="A202" s="7"/>
      <c r="B202" s="11"/>
      <c r="C202" s="8" t="s">
        <v>50</v>
      </c>
      <c r="D202" s="8"/>
      <c r="E202" s="8" t="s">
        <v>51</v>
      </c>
      <c r="F202" s="8"/>
      <c r="G202" s="8" t="s">
        <v>52</v>
      </c>
      <c r="H202" s="8"/>
    </row>
    <row r="203" spans="1:8">
      <c r="A203" s="8" t="s">
        <v>32</v>
      </c>
      <c r="B203" s="7" t="s">
        <v>6</v>
      </c>
      <c r="C203" s="7" t="s">
        <v>1</v>
      </c>
      <c r="D203" s="7" t="s">
        <v>2</v>
      </c>
      <c r="E203" s="7" t="s">
        <v>1</v>
      </c>
      <c r="F203" s="7" t="s">
        <v>2</v>
      </c>
      <c r="G203" s="7" t="s">
        <v>1</v>
      </c>
      <c r="H203" s="7" t="s">
        <v>2</v>
      </c>
    </row>
    <row r="204" spans="1:8">
      <c r="A204" s="8"/>
      <c r="B204" s="7" t="s">
        <v>3</v>
      </c>
      <c r="C204" s="7">
        <v>9.7899999999999991</v>
      </c>
      <c r="D204" s="7">
        <v>2.4900000000000002</v>
      </c>
      <c r="E204" s="7">
        <v>9.98</v>
      </c>
      <c r="F204" s="7">
        <v>2.46</v>
      </c>
      <c r="G204" s="7">
        <v>10.029999999999999</v>
      </c>
      <c r="H204" s="7">
        <v>1.79</v>
      </c>
    </row>
    <row r="205" spans="1:8">
      <c r="A205" s="8"/>
      <c r="B205" s="7" t="s">
        <v>4</v>
      </c>
      <c r="C205" s="7">
        <v>9.61</v>
      </c>
      <c r="D205" s="7">
        <v>1.5</v>
      </c>
      <c r="E205" s="7">
        <v>9.67</v>
      </c>
      <c r="F205" s="7">
        <v>1.72</v>
      </c>
      <c r="G205" s="7">
        <v>9.8699999999999992</v>
      </c>
      <c r="H205" s="7">
        <v>1.86</v>
      </c>
    </row>
    <row r="206" spans="1:8">
      <c r="A206" s="8"/>
      <c r="B206" s="7" t="s">
        <v>5</v>
      </c>
      <c r="C206" s="7">
        <v>9.58</v>
      </c>
      <c r="D206" s="7">
        <v>1.96</v>
      </c>
      <c r="E206" s="7">
        <v>9.6300000000000008</v>
      </c>
      <c r="F206" s="7">
        <v>2.15</v>
      </c>
      <c r="G206" s="7">
        <v>9.77</v>
      </c>
      <c r="H206" s="7">
        <v>1.79</v>
      </c>
    </row>
    <row r="207" spans="1:8" ht="15">
      <c r="A207" s="8"/>
      <c r="B207" s="7" t="s">
        <v>40</v>
      </c>
      <c r="C207" s="7" t="s">
        <v>53</v>
      </c>
      <c r="D207" s="10">
        <f>-(C204-E204)/SQRT(((D204^2)+(F204^2))/2)</f>
        <v>7.6766266931827504E-2</v>
      </c>
      <c r="E207" s="7" t="s">
        <v>54</v>
      </c>
      <c r="F207" s="10">
        <f>-(C204-G204)/SQRT(((D204^2)+(H204^2))/2)</f>
        <v>0.11067902156042346</v>
      </c>
      <c r="G207" s="7" t="s">
        <v>55</v>
      </c>
      <c r="H207" s="10">
        <f>-(E204-G204)/SQRT(((F204^2)+(H204^2))/2)</f>
        <v>2.3242367689692789E-2</v>
      </c>
    </row>
    <row r="208" spans="1:8" ht="15">
      <c r="A208" s="8"/>
      <c r="B208" s="11" t="s">
        <v>41</v>
      </c>
      <c r="C208" s="7" t="s">
        <v>53</v>
      </c>
      <c r="D208" s="10">
        <f>-(C205-E205)/SQRT(((D205^2)+(F205^2))/2)</f>
        <v>3.7180402169779081E-2</v>
      </c>
      <c r="E208" s="7" t="s">
        <v>54</v>
      </c>
      <c r="F208" s="10">
        <f>-(C205-G205)/SQRT(((D205^2)+(H205^2))/2)</f>
        <v>0.15388117858282746</v>
      </c>
      <c r="G208" s="7" t="s">
        <v>55</v>
      </c>
      <c r="H208" s="10">
        <f>-(E205-G205)/SQRT(((F205^2)+(H205^2))/2)</f>
        <v>0.11164650621332288</v>
      </c>
    </row>
    <row r="209" spans="1:8" ht="15">
      <c r="A209" s="8"/>
      <c r="B209" s="11" t="s">
        <v>42</v>
      </c>
      <c r="C209" s="7" t="s">
        <v>53</v>
      </c>
      <c r="D209" s="10">
        <f>-(C206-E206)/SQRT(((D206^2)+(F206^2))/2)</f>
        <v>2.4304943134028392E-2</v>
      </c>
      <c r="E209" s="7" t="s">
        <v>54</v>
      </c>
      <c r="F209" s="10">
        <f>-(C206-G206)/SQRT(((D206^2)+(H206^2))/2)</f>
        <v>0.10122936792164265</v>
      </c>
      <c r="G209" s="7" t="s">
        <v>55</v>
      </c>
      <c r="H209" s="10">
        <f>-(E206-G206)/SQRT(((F206^2)+(H206^2))/2)</f>
        <v>7.0771184460339642E-2</v>
      </c>
    </row>
    <row r="210" spans="1:8" ht="15">
      <c r="A210" s="7"/>
      <c r="B210" s="11"/>
      <c r="C210" s="8" t="s">
        <v>50</v>
      </c>
      <c r="D210" s="8"/>
      <c r="E210" s="8" t="s">
        <v>51</v>
      </c>
      <c r="F210" s="8"/>
      <c r="G210" s="8" t="s">
        <v>52</v>
      </c>
      <c r="H210" s="8"/>
    </row>
    <row r="211" spans="1:8">
      <c r="A211" s="8" t="s">
        <v>33</v>
      </c>
      <c r="B211" s="7" t="s">
        <v>6</v>
      </c>
      <c r="C211" s="7" t="s">
        <v>1</v>
      </c>
      <c r="D211" s="7" t="s">
        <v>2</v>
      </c>
      <c r="E211" s="7" t="s">
        <v>1</v>
      </c>
      <c r="F211" s="7" t="s">
        <v>2</v>
      </c>
      <c r="G211" s="7" t="s">
        <v>1</v>
      </c>
      <c r="H211" s="7" t="s">
        <v>2</v>
      </c>
    </row>
    <row r="212" spans="1:8">
      <c r="A212" s="8"/>
      <c r="B212" s="7" t="s">
        <v>3</v>
      </c>
      <c r="C212" s="7">
        <v>3.27</v>
      </c>
      <c r="D212" s="7">
        <v>1.1000000000000001</v>
      </c>
      <c r="E212" s="7">
        <v>3.38</v>
      </c>
      <c r="F212" s="7">
        <v>0.87</v>
      </c>
      <c r="G212" s="7">
        <v>3.66</v>
      </c>
      <c r="H212" s="7">
        <v>0.95</v>
      </c>
    </row>
    <row r="213" spans="1:8">
      <c r="A213" s="8"/>
      <c r="B213" s="7" t="s">
        <v>4</v>
      </c>
      <c r="C213" s="7">
        <v>3.18</v>
      </c>
      <c r="D213" s="7">
        <v>0.81</v>
      </c>
      <c r="E213" s="7">
        <v>3.22</v>
      </c>
      <c r="F213" s="7">
        <v>1.1299999999999999</v>
      </c>
      <c r="G213" s="7">
        <v>3.51</v>
      </c>
      <c r="H213" s="7">
        <v>0.93</v>
      </c>
    </row>
    <row r="214" spans="1:8">
      <c r="A214" s="8"/>
      <c r="B214" s="7" t="s">
        <v>5</v>
      </c>
      <c r="C214" s="7">
        <v>3.13</v>
      </c>
      <c r="D214" s="7">
        <v>1.1299999999999999</v>
      </c>
      <c r="E214" s="7">
        <v>3.21</v>
      </c>
      <c r="F214" s="7">
        <v>0.95</v>
      </c>
      <c r="G214" s="7">
        <v>3.41</v>
      </c>
      <c r="H214" s="7">
        <v>1.06</v>
      </c>
    </row>
    <row r="215" spans="1:8" ht="15">
      <c r="A215" s="8"/>
      <c r="B215" s="7" t="s">
        <v>40</v>
      </c>
      <c r="C215" s="7" t="s">
        <v>53</v>
      </c>
      <c r="D215" s="10">
        <f>-(C212-E212)/SQRT(((D212^2)+(F212^2))/2)</f>
        <v>0.11092170659363654</v>
      </c>
      <c r="E215" s="7" t="s">
        <v>54</v>
      </c>
      <c r="F215" s="10">
        <f>-(C212-G212)/SQRT(((D212^2)+(H212^2))/2)</f>
        <v>0.37947331922020566</v>
      </c>
      <c r="G215" s="7" t="s">
        <v>55</v>
      </c>
      <c r="H215" s="10">
        <f>-(E212-G212)/SQRT(((F212^2)+(H212^2))/2)</f>
        <v>0.30739548639308167</v>
      </c>
    </row>
    <row r="216" spans="1:8" ht="15">
      <c r="A216" s="8"/>
      <c r="B216" s="11" t="s">
        <v>41</v>
      </c>
      <c r="C216" s="7" t="s">
        <v>53</v>
      </c>
      <c r="D216" s="10">
        <f>-(C213-E213)/SQRT(((D213^2)+(F213^2))/2)</f>
        <v>4.0687317895853038E-2</v>
      </c>
      <c r="E216" s="7" t="s">
        <v>54</v>
      </c>
      <c r="F216" s="10">
        <f>-(C213-G213)/SQRT(((D213^2)+(H213^2))/2)</f>
        <v>0.37841150388457934</v>
      </c>
      <c r="G216" s="7" t="s">
        <v>55</v>
      </c>
      <c r="H216" s="10">
        <f>-(E213-G213)/SQRT(((F213^2)+(H213^2))/2)</f>
        <v>0.28023575043893484</v>
      </c>
    </row>
    <row r="217" spans="1:8" ht="15">
      <c r="A217" s="8"/>
      <c r="B217" s="11" t="s">
        <v>42</v>
      </c>
      <c r="C217" s="7" t="s">
        <v>53</v>
      </c>
      <c r="D217" s="10">
        <f>-(C214-E214)/SQRT(((D214^2)+(F214^2))/2)</f>
        <v>7.6636649871420798E-2</v>
      </c>
      <c r="E217" s="7" t="s">
        <v>54</v>
      </c>
      <c r="F217" s="10">
        <f>-(C214-G214)/SQRT(((D214^2)+(H214^2))/2)</f>
        <v>0.25557723892647377</v>
      </c>
      <c r="G217" s="7" t="s">
        <v>55</v>
      </c>
      <c r="H217" s="10">
        <f>-(E214-G214)/SQRT(((F214^2)+(H214^2))/2)</f>
        <v>0.19870763535221342</v>
      </c>
    </row>
    <row r="218" spans="1:8" ht="15">
      <c r="A218" s="7"/>
      <c r="B218" s="11"/>
      <c r="C218" s="8" t="s">
        <v>50</v>
      </c>
      <c r="D218" s="8"/>
      <c r="E218" s="8" t="s">
        <v>51</v>
      </c>
      <c r="F218" s="8"/>
      <c r="G218" s="8" t="s">
        <v>52</v>
      </c>
      <c r="H218" s="8"/>
    </row>
    <row r="219" spans="1:8">
      <c r="A219" s="8" t="s">
        <v>34</v>
      </c>
      <c r="B219" s="7" t="s">
        <v>6</v>
      </c>
      <c r="C219" s="7" t="s">
        <v>1</v>
      </c>
      <c r="D219" s="7" t="s">
        <v>2</v>
      </c>
      <c r="E219" s="7" t="s">
        <v>1</v>
      </c>
      <c r="F219" s="7" t="s">
        <v>2</v>
      </c>
      <c r="G219" s="7" t="s">
        <v>1</v>
      </c>
      <c r="H219" s="7" t="s">
        <v>2</v>
      </c>
    </row>
    <row r="220" spans="1:8">
      <c r="A220" s="8"/>
      <c r="B220" s="7" t="s">
        <v>3</v>
      </c>
      <c r="C220" s="7">
        <v>0.23</v>
      </c>
      <c r="D220" s="7">
        <v>0.16</v>
      </c>
      <c r="E220" s="7">
        <v>0.25</v>
      </c>
      <c r="F220" s="7">
        <v>0.12</v>
      </c>
      <c r="G220" s="7">
        <v>0.27</v>
      </c>
      <c r="H220" s="7">
        <v>0.13</v>
      </c>
    </row>
    <row r="221" spans="1:8">
      <c r="A221" s="8"/>
      <c r="B221" s="7" t="s">
        <v>4</v>
      </c>
      <c r="C221" s="7">
        <v>0.25</v>
      </c>
      <c r="D221" s="7">
        <v>0.12</v>
      </c>
      <c r="E221" s="7">
        <v>0.27</v>
      </c>
      <c r="F221" s="7">
        <v>0.19</v>
      </c>
      <c r="G221" s="7">
        <v>0.28999999999999998</v>
      </c>
      <c r="H221" s="7">
        <v>0.13</v>
      </c>
    </row>
    <row r="222" spans="1:8">
      <c r="A222" s="8"/>
      <c r="B222" s="7" t="s">
        <v>5</v>
      </c>
      <c r="C222" s="7">
        <v>0.28000000000000003</v>
      </c>
      <c r="D222" s="7">
        <v>0.11</v>
      </c>
      <c r="E222" s="7">
        <v>0.28999999999999998</v>
      </c>
      <c r="F222" s="7">
        <v>0.2</v>
      </c>
      <c r="G222" s="7">
        <v>0.31</v>
      </c>
      <c r="H222" s="7">
        <v>0.16</v>
      </c>
    </row>
    <row r="223" spans="1:8" ht="15">
      <c r="A223" s="8"/>
      <c r="B223" s="7" t="s">
        <v>40</v>
      </c>
      <c r="C223" s="7" t="s">
        <v>53</v>
      </c>
      <c r="D223" s="10">
        <f>-(C220-E220)/SQRT(((D220^2)+(F220^2))/2)</f>
        <v>0.14142135623730945</v>
      </c>
      <c r="E223" s="7" t="s">
        <v>54</v>
      </c>
      <c r="F223" s="10">
        <f>-(C220-G220)/SQRT(((D220^2)+(H220^2))/2)</f>
        <v>0.27439773622801417</v>
      </c>
      <c r="G223" s="7" t="s">
        <v>55</v>
      </c>
      <c r="H223" s="10">
        <f>-(E220-G220)/SQRT(((F220^2)+(H220^2))/2)</f>
        <v>0.15987215339548644</v>
      </c>
    </row>
    <row r="224" spans="1:8" ht="15">
      <c r="A224" s="8"/>
      <c r="B224" s="11" t="s">
        <v>41</v>
      </c>
      <c r="C224" s="7" t="s">
        <v>53</v>
      </c>
      <c r="D224" s="10">
        <f>-(C221-E221)/SQRT(((D221^2)+(F221^2))/2)</f>
        <v>0.12586335510551064</v>
      </c>
      <c r="E224" s="7" t="s">
        <v>54</v>
      </c>
      <c r="F224" s="10">
        <f>-(C221-G221)/SQRT(((D221^2)+(H221^2))/2)</f>
        <v>0.31974430679097243</v>
      </c>
      <c r="G224" s="7" t="s">
        <v>55</v>
      </c>
      <c r="H224" s="10">
        <f>-(E221-G221)/SQRT(((F221^2)+(H221^2))/2)</f>
        <v>0.12285902336679</v>
      </c>
    </row>
    <row r="225" spans="1:8" ht="15">
      <c r="A225" s="8"/>
      <c r="B225" s="11" t="s">
        <v>42</v>
      </c>
      <c r="C225" s="7" t="s">
        <v>53</v>
      </c>
      <c r="D225" s="10">
        <f>-(C222-E222)/SQRT(((D222^2)+(F222^2))/2)</f>
        <v>6.1957821080878675E-2</v>
      </c>
      <c r="E225" s="7" t="s">
        <v>54</v>
      </c>
      <c r="F225" s="10">
        <f>-(C222-G222)/SQRT(((D222^2)+(H222^2))/2)</f>
        <v>0.21850711221876873</v>
      </c>
      <c r="G225" s="7" t="s">
        <v>55</v>
      </c>
      <c r="H225" s="10">
        <f>-(E222-G222)/SQRT(((F222^2)+(H222^2))/2)</f>
        <v>0.11043152607484663</v>
      </c>
    </row>
    <row r="226" spans="1:8" ht="15">
      <c r="A226" s="7"/>
      <c r="B226" s="11"/>
      <c r="C226" s="8" t="s">
        <v>50</v>
      </c>
      <c r="D226" s="8"/>
      <c r="E226" s="8" t="s">
        <v>51</v>
      </c>
      <c r="F226" s="8"/>
      <c r="G226" s="8" t="s">
        <v>52</v>
      </c>
      <c r="H226" s="8"/>
    </row>
    <row r="227" spans="1:8">
      <c r="A227" s="8" t="s">
        <v>37</v>
      </c>
      <c r="B227" s="7" t="s">
        <v>6</v>
      </c>
      <c r="C227" s="7" t="s">
        <v>1</v>
      </c>
      <c r="D227" s="7" t="s">
        <v>2</v>
      </c>
      <c r="E227" s="7" t="s">
        <v>1</v>
      </c>
      <c r="F227" s="7" t="s">
        <v>2</v>
      </c>
      <c r="G227" s="7" t="s">
        <v>1</v>
      </c>
      <c r="H227" s="7" t="s">
        <v>2</v>
      </c>
    </row>
    <row r="228" spans="1:8">
      <c r="A228" s="8"/>
      <c r="B228" s="7" t="s">
        <v>3</v>
      </c>
      <c r="C228" s="7">
        <v>4.46</v>
      </c>
      <c r="D228" s="7">
        <v>1.5</v>
      </c>
      <c r="E228" s="7">
        <v>4.67</v>
      </c>
      <c r="F228" s="7">
        <v>1.87</v>
      </c>
      <c r="G228" s="7">
        <v>5</v>
      </c>
      <c r="H228" s="7">
        <v>1.57</v>
      </c>
    </row>
    <row r="229" spans="1:8">
      <c r="A229" s="8"/>
      <c r="B229" s="7" t="s">
        <v>4</v>
      </c>
      <c r="C229" s="7">
        <v>4.62</v>
      </c>
      <c r="D229" s="7">
        <v>0.89</v>
      </c>
      <c r="E229" s="7">
        <v>4.7300000000000004</v>
      </c>
      <c r="F229" s="7">
        <v>1.38</v>
      </c>
      <c r="G229" s="7">
        <v>5.0999999999999996</v>
      </c>
      <c r="H229" s="7">
        <v>1.46</v>
      </c>
    </row>
    <row r="230" spans="1:8">
      <c r="A230" s="8"/>
      <c r="B230" s="7" t="s">
        <v>5</v>
      </c>
      <c r="C230" s="7">
        <v>4.78</v>
      </c>
      <c r="D230" s="7">
        <v>1.58</v>
      </c>
      <c r="E230" s="7">
        <v>4.9000000000000004</v>
      </c>
      <c r="F230" s="7">
        <v>2.11</v>
      </c>
      <c r="G230" s="7">
        <v>5.2</v>
      </c>
      <c r="H230" s="7">
        <v>1.59</v>
      </c>
    </row>
    <row r="231" spans="1:8" ht="15">
      <c r="A231" s="8"/>
      <c r="B231" s="7" t="s">
        <v>40</v>
      </c>
      <c r="C231" s="7" t="s">
        <v>53</v>
      </c>
      <c r="D231" s="10">
        <f>-(C228-E228)/SQRT(((D228^2)+(F228^2))/2)</f>
        <v>0.12388464266302217</v>
      </c>
      <c r="E231" s="7" t="s">
        <v>54</v>
      </c>
      <c r="F231" s="10">
        <f>-(C228-G228)/SQRT(((D228^2)+(H228^2))/2)</f>
        <v>0.35170011848140958</v>
      </c>
      <c r="G231" s="7" t="s">
        <v>55</v>
      </c>
      <c r="H231" s="10">
        <f>-(E228-G228)/SQRT(((F228^2)+(H228^2))/2)</f>
        <v>0.1911350068100382</v>
      </c>
    </row>
    <row r="232" spans="1:8" ht="15">
      <c r="A232" s="8"/>
      <c r="B232" s="11" t="s">
        <v>41</v>
      </c>
      <c r="C232" s="7" t="s">
        <v>53</v>
      </c>
      <c r="D232" s="10">
        <f>-(C229-E229)/SQRT(((D229^2)+(F229^2))/2)</f>
        <v>9.4734348044546307E-2</v>
      </c>
      <c r="E232" s="7" t="s">
        <v>54</v>
      </c>
      <c r="F232" s="10">
        <f>-(C229-G229)/SQRT(((D229^2)+(H229^2))/2)</f>
        <v>0.39699938257511624</v>
      </c>
      <c r="G232" s="7" t="s">
        <v>55</v>
      </c>
      <c r="H232" s="10">
        <f>-(E229-G229)/SQRT(((F229^2)+(H229^2))/2)</f>
        <v>0.26046006410780964</v>
      </c>
    </row>
    <row r="233" spans="1:8" ht="15">
      <c r="A233" s="8"/>
      <c r="B233" s="11" t="s">
        <v>42</v>
      </c>
      <c r="C233" s="7" t="s">
        <v>53</v>
      </c>
      <c r="D233" s="10">
        <f>-(C230-E230)/SQRT(((D230^2)+(F230^2))/2)</f>
        <v>6.4379961547067627E-2</v>
      </c>
      <c r="E233" s="7" t="s">
        <v>54</v>
      </c>
      <c r="F233" s="10">
        <f>-(C230-G230)/SQRT(((D230^2)+(H230^2))/2)</f>
        <v>0.26498290866537905</v>
      </c>
      <c r="G233" s="7" t="s">
        <v>55</v>
      </c>
      <c r="H233" s="10">
        <f>-(E230-G230)/SQRT(((F230^2)+(H230^2))/2)</f>
        <v>0.16058401765751115</v>
      </c>
    </row>
    <row r="234" spans="1:8" ht="15">
      <c r="A234" s="7"/>
      <c r="B234" s="11"/>
      <c r="C234" s="8" t="s">
        <v>50</v>
      </c>
      <c r="D234" s="8"/>
      <c r="E234" s="8" t="s">
        <v>51</v>
      </c>
      <c r="F234" s="8"/>
      <c r="G234" s="8" t="s">
        <v>52</v>
      </c>
      <c r="H234" s="8"/>
    </row>
    <row r="235" spans="1:8">
      <c r="A235" s="8" t="s">
        <v>35</v>
      </c>
      <c r="B235" s="7" t="s">
        <v>6</v>
      </c>
      <c r="C235" s="7" t="s">
        <v>1</v>
      </c>
      <c r="D235" s="7" t="s">
        <v>2</v>
      </c>
      <c r="E235" s="7" t="s">
        <v>1</v>
      </c>
      <c r="F235" s="7" t="s">
        <v>2</v>
      </c>
      <c r="G235" s="7" t="s">
        <v>1</v>
      </c>
      <c r="H235" s="7" t="s">
        <v>2</v>
      </c>
    </row>
    <row r="236" spans="1:8">
      <c r="A236" s="8"/>
      <c r="B236" s="7" t="s">
        <v>3</v>
      </c>
      <c r="C236" s="7">
        <v>6.06</v>
      </c>
      <c r="D236" s="7">
        <v>1.96</v>
      </c>
      <c r="E236" s="7">
        <v>6.08</v>
      </c>
      <c r="F236" s="7">
        <v>1.52</v>
      </c>
      <c r="G236" s="7">
        <v>6.47</v>
      </c>
      <c r="H236" s="7">
        <v>1.48</v>
      </c>
    </row>
    <row r="237" spans="1:8">
      <c r="A237" s="8"/>
      <c r="B237" s="7" t="s">
        <v>4</v>
      </c>
      <c r="C237" s="7">
        <v>6.18</v>
      </c>
      <c r="D237" s="7">
        <v>1.85</v>
      </c>
      <c r="E237" s="7">
        <v>6.24</v>
      </c>
      <c r="F237" s="7">
        <v>1.52</v>
      </c>
      <c r="G237" s="7">
        <v>6.58</v>
      </c>
      <c r="H237" s="7">
        <v>1.1000000000000001</v>
      </c>
    </row>
    <row r="238" spans="1:8">
      <c r="A238" s="8"/>
      <c r="B238" s="7" t="s">
        <v>5</v>
      </c>
      <c r="C238" s="7">
        <v>6.21</v>
      </c>
      <c r="D238" s="7">
        <v>1.4</v>
      </c>
      <c r="E238" s="7">
        <v>6.28</v>
      </c>
      <c r="F238" s="7">
        <v>1.39</v>
      </c>
      <c r="G238" s="7">
        <v>6.69</v>
      </c>
      <c r="H238" s="7">
        <v>1.1299999999999999</v>
      </c>
    </row>
    <row r="239" spans="1:8" ht="15">
      <c r="A239" s="8"/>
      <c r="B239" s="7" t="s">
        <v>40</v>
      </c>
      <c r="C239" s="7" t="s">
        <v>53</v>
      </c>
      <c r="D239" s="10">
        <f>-(C236-E236)/SQRT(((D236^2)+(F236^2))/2)</f>
        <v>1.1403464899034727E-2</v>
      </c>
      <c r="E239" s="7" t="s">
        <v>54</v>
      </c>
      <c r="F239" s="10">
        <f>-(C236-G236)/SQRT(((D236^2)+(H236^2))/2)</f>
        <v>0.23608488784875042</v>
      </c>
      <c r="G239" s="7" t="s">
        <v>55</v>
      </c>
      <c r="H239" s="10">
        <f>-(E236-G236)/SQRT(((F236^2)+(H236^2))/2)</f>
        <v>0.25997689196991375</v>
      </c>
    </row>
    <row r="240" spans="1:8" ht="15">
      <c r="A240" s="8"/>
      <c r="B240" s="11" t="s">
        <v>41</v>
      </c>
      <c r="C240" s="7" t="s">
        <v>53</v>
      </c>
      <c r="D240" s="10">
        <f>-(C237-E237)/SQRT(((D237^2)+(F237^2))/2)</f>
        <v>3.5438804675577515E-2</v>
      </c>
      <c r="E240" s="7" t="s">
        <v>54</v>
      </c>
      <c r="F240" s="10">
        <f>-(C237-G237)/SQRT(((D237^2)+(H237^2))/2)</f>
        <v>0.26282536436437237</v>
      </c>
      <c r="G240" s="7" t="s">
        <v>55</v>
      </c>
      <c r="H240" s="10">
        <f>-(E237-G237)/SQRT(((F237^2)+(H237^2))/2)</f>
        <v>0.25627008250459227</v>
      </c>
    </row>
    <row r="241" spans="1:8" ht="15">
      <c r="A241" s="8"/>
      <c r="B241" s="11" t="s">
        <v>42</v>
      </c>
      <c r="C241" s="7" t="s">
        <v>53</v>
      </c>
      <c r="D241" s="10">
        <f>-(C238-E238)/SQRT(((D238^2)+(F238^2))/2)</f>
        <v>5.0178889153993628E-2</v>
      </c>
      <c r="E241" s="7" t="s">
        <v>54</v>
      </c>
      <c r="F241" s="10">
        <f>-(C238-G238)/SQRT(((D238^2)+(H238^2))/2)</f>
        <v>0.37730416027579966</v>
      </c>
      <c r="G241" s="7" t="s">
        <v>55</v>
      </c>
      <c r="H241" s="10">
        <f>-(E238-G238)/SQRT(((F238^2)+(H238^2))/2)</f>
        <v>0.32367860672083038</v>
      </c>
    </row>
    <row r="242" spans="1:8" ht="15">
      <c r="A242" s="7"/>
      <c r="B242" s="11"/>
      <c r="C242" s="8" t="s">
        <v>50</v>
      </c>
      <c r="D242" s="8"/>
      <c r="E242" s="8" t="s">
        <v>51</v>
      </c>
      <c r="F242" s="8"/>
      <c r="G242" s="8" t="s">
        <v>52</v>
      </c>
      <c r="H242" s="8"/>
    </row>
    <row r="243" spans="1:8">
      <c r="A243" s="8" t="s">
        <v>36</v>
      </c>
      <c r="B243" s="7" t="s">
        <v>6</v>
      </c>
      <c r="C243" s="7" t="s">
        <v>1</v>
      </c>
      <c r="D243" s="7" t="s">
        <v>2</v>
      </c>
      <c r="E243" s="7" t="s">
        <v>1</v>
      </c>
      <c r="F243" s="7" t="s">
        <v>2</v>
      </c>
      <c r="G243" s="7" t="s">
        <v>1</v>
      </c>
      <c r="H243" s="7" t="s">
        <v>2</v>
      </c>
    </row>
    <row r="244" spans="1:8">
      <c r="A244" s="8"/>
      <c r="B244" s="7" t="s">
        <v>3</v>
      </c>
      <c r="C244" s="7">
        <v>16.73</v>
      </c>
      <c r="D244" s="7">
        <v>4.8899999999999997</v>
      </c>
      <c r="E244" s="7">
        <v>17.11</v>
      </c>
      <c r="F244" s="7">
        <v>4.97</v>
      </c>
      <c r="G244" s="7">
        <v>17.920000000000002</v>
      </c>
      <c r="H244" s="7">
        <v>5.55</v>
      </c>
    </row>
    <row r="245" spans="1:8">
      <c r="A245" s="8"/>
      <c r="B245" s="7" t="s">
        <v>4</v>
      </c>
      <c r="C245" s="7">
        <v>17.260000000000002</v>
      </c>
      <c r="D245" s="7">
        <v>6.7</v>
      </c>
      <c r="E245" s="7">
        <v>17.5</v>
      </c>
      <c r="F245" s="7">
        <v>7.29</v>
      </c>
      <c r="G245" s="7">
        <v>18.11</v>
      </c>
      <c r="H245" s="7">
        <v>5.43</v>
      </c>
    </row>
    <row r="246" spans="1:8">
      <c r="A246" s="8"/>
      <c r="B246" s="7" t="s">
        <v>5</v>
      </c>
      <c r="C246" s="7">
        <v>17.53</v>
      </c>
      <c r="D246" s="7">
        <v>3.23</v>
      </c>
      <c r="E246" s="7">
        <v>17.71</v>
      </c>
      <c r="F246" s="7">
        <v>6.57</v>
      </c>
      <c r="G246" s="7">
        <v>18.66</v>
      </c>
      <c r="H246" s="7">
        <v>6.06</v>
      </c>
    </row>
    <row r="247" spans="1:8" ht="15">
      <c r="A247" s="8"/>
      <c r="B247" s="7" t="s">
        <v>40</v>
      </c>
      <c r="C247" s="7" t="s">
        <v>53</v>
      </c>
      <c r="D247" s="10">
        <f>-(C244-E244)/SQRT(((D244^2)+(F244^2))/2)</f>
        <v>7.7076570558130691E-2</v>
      </c>
      <c r="E247" s="7" t="s">
        <v>54</v>
      </c>
      <c r="F247" s="10">
        <f>-(C244-G244)/SQRT(((D244^2)+(H244^2))/2)</f>
        <v>0.22751516244237435</v>
      </c>
      <c r="G247" s="7" t="s">
        <v>55</v>
      </c>
      <c r="H247" s="10">
        <f>-(E244-G244)/SQRT(((F244^2)+(H244^2))/2)</f>
        <v>0.15375888565240148</v>
      </c>
    </row>
    <row r="248" spans="1:8" ht="15">
      <c r="A248" s="8"/>
      <c r="B248" s="11" t="s">
        <v>41</v>
      </c>
      <c r="C248" s="7" t="s">
        <v>53</v>
      </c>
      <c r="D248" s="10">
        <f>-(C245-E245)/SQRT(((D245^2)+(F245^2))/2)</f>
        <v>3.4279750827371759E-2</v>
      </c>
      <c r="E248" s="7" t="s">
        <v>54</v>
      </c>
      <c r="F248" s="10">
        <f>-(C245-G245)/SQRT(((D245^2)+(H245^2))/2)</f>
        <v>0.13938650419267798</v>
      </c>
      <c r="G248" s="7" t="s">
        <v>55</v>
      </c>
      <c r="H248" s="10">
        <f>-(E245-G245)/SQRT(((F245^2)+(H245^2))/2)</f>
        <v>9.4902703510092556E-2</v>
      </c>
    </row>
    <row r="249" spans="1:8" ht="15">
      <c r="A249" s="8"/>
      <c r="B249" s="11" t="s">
        <v>42</v>
      </c>
      <c r="C249" s="7" t="s">
        <v>53</v>
      </c>
      <c r="D249" s="10">
        <f>-(C246-E246)/SQRT(((D246^2)+(F246^2))/2)</f>
        <v>3.4770747003966915E-2</v>
      </c>
      <c r="E249" s="7" t="s">
        <v>54</v>
      </c>
      <c r="F249" s="10">
        <f>-(C246-G246)/SQRT(((D246^2)+(H246^2))/2)</f>
        <v>0.23271407945982145</v>
      </c>
      <c r="G249" s="7" t="s">
        <v>55</v>
      </c>
      <c r="H249" s="10">
        <f>-(E246-G246)/SQRT(((F246^2)+(H246^2))/2)</f>
        <v>0.15031297473632757</v>
      </c>
    </row>
    <row r="250" spans="1:8" ht="15">
      <c r="A250" s="7"/>
      <c r="B250" s="11"/>
      <c r="C250" s="8" t="s">
        <v>50</v>
      </c>
      <c r="D250" s="8"/>
      <c r="E250" s="8" t="s">
        <v>51</v>
      </c>
      <c r="F250" s="8"/>
      <c r="G250" s="8" t="s">
        <v>52</v>
      </c>
      <c r="H250" s="8"/>
    </row>
    <row r="251" spans="1:8">
      <c r="A251" s="8" t="s">
        <v>38</v>
      </c>
      <c r="B251" s="7" t="s">
        <v>6</v>
      </c>
      <c r="C251" s="7" t="s">
        <v>1</v>
      </c>
      <c r="D251" s="7" t="s">
        <v>2</v>
      </c>
      <c r="E251" s="7" t="s">
        <v>1</v>
      </c>
      <c r="F251" s="7" t="s">
        <v>2</v>
      </c>
      <c r="G251" s="7" t="s">
        <v>1</v>
      </c>
      <c r="H251" s="7" t="s">
        <v>2</v>
      </c>
    </row>
    <row r="252" spans="1:8">
      <c r="A252" s="8"/>
      <c r="B252" s="7" t="s">
        <v>3</v>
      </c>
      <c r="C252" s="7">
        <v>5.92</v>
      </c>
      <c r="D252" s="7">
        <v>1.86</v>
      </c>
      <c r="E252" s="7">
        <v>6.07</v>
      </c>
      <c r="F252" s="7">
        <v>1.5</v>
      </c>
      <c r="G252" s="7">
        <v>6.26</v>
      </c>
      <c r="H252" s="7">
        <v>2.02</v>
      </c>
    </row>
    <row r="253" spans="1:8">
      <c r="A253" s="8"/>
      <c r="B253" s="7" t="s">
        <v>4</v>
      </c>
      <c r="C253" s="7">
        <v>6.03</v>
      </c>
      <c r="D253" s="7">
        <v>1.72</v>
      </c>
      <c r="E253" s="7">
        <v>6.16</v>
      </c>
      <c r="F253" s="7">
        <v>2.11</v>
      </c>
      <c r="G253" s="7">
        <v>6.34</v>
      </c>
      <c r="H253" s="7">
        <v>1.72</v>
      </c>
    </row>
    <row r="254" spans="1:8">
      <c r="A254" s="8"/>
      <c r="B254" s="7" t="s">
        <v>5</v>
      </c>
      <c r="C254" s="7">
        <v>6.11</v>
      </c>
      <c r="D254" s="7">
        <v>1.95</v>
      </c>
      <c r="E254" s="7">
        <v>6.2</v>
      </c>
      <c r="F254" s="7">
        <v>1.96</v>
      </c>
      <c r="G254" s="7">
        <v>6.4</v>
      </c>
      <c r="H254" s="7">
        <v>1.6</v>
      </c>
    </row>
    <row r="255" spans="1:8" ht="15">
      <c r="A255" s="8"/>
      <c r="B255" s="7" t="s">
        <v>40</v>
      </c>
      <c r="C255" s="7" t="s">
        <v>53</v>
      </c>
      <c r="D255" s="10">
        <f>-(C252-E252)/SQRT(((D252^2)+(F252^2))/2)</f>
        <v>8.8777603028554586E-2</v>
      </c>
      <c r="E255" s="7" t="s">
        <v>54</v>
      </c>
      <c r="F255" s="10">
        <f>-(C252-G252)/SQRT(((D252^2)+(H252^2))/2)</f>
        <v>0.17510890889236552</v>
      </c>
      <c r="G255" s="7" t="s">
        <v>55</v>
      </c>
      <c r="H255" s="10">
        <f>-(E252-G252)/SQRT(((F252^2)+(H252^2))/2)</f>
        <v>0.10679551697803981</v>
      </c>
    </row>
    <row r="256" spans="1:8" ht="15">
      <c r="A256" s="8"/>
      <c r="B256" s="11" t="s">
        <v>41</v>
      </c>
      <c r="C256" s="7" t="s">
        <v>53</v>
      </c>
      <c r="D256" s="10">
        <f>-(C253-E253)/SQRT(((D253^2)+(F253^2))/2)</f>
        <v>6.7535884850407402E-2</v>
      </c>
      <c r="E256" s="7" t="s">
        <v>54</v>
      </c>
      <c r="F256" s="10">
        <f>-(C253-G253)/SQRT(((D253^2)+(H253^2))/2)</f>
        <v>0.18023255813953465</v>
      </c>
      <c r="G256" s="7" t="s">
        <v>55</v>
      </c>
      <c r="H256" s="10">
        <f>-(E253-G253)/SQRT(((F253^2)+(H253^2))/2)</f>
        <v>9.3511225177487098E-2</v>
      </c>
    </row>
    <row r="257" spans="1:8" ht="15">
      <c r="A257" s="8"/>
      <c r="B257" s="11" t="s">
        <v>42</v>
      </c>
      <c r="C257" s="7" t="s">
        <v>53</v>
      </c>
      <c r="D257" s="10">
        <f>-(C254-E254)/SQRT(((D254^2)+(F254^2))/2)</f>
        <v>4.603565506642484E-2</v>
      </c>
      <c r="E257" s="7" t="s">
        <v>54</v>
      </c>
      <c r="F257" s="10">
        <f>-(C254-G254)/SQRT(((D254^2)+(H254^2))/2)</f>
        <v>0.16259197185709143</v>
      </c>
      <c r="G257" s="7" t="s">
        <v>55</v>
      </c>
      <c r="H257" s="10">
        <f>-(E254-G254)/SQRT(((F254^2)+(H254^2))/2)</f>
        <v>0.11178942606997656</v>
      </c>
    </row>
    <row r="258" spans="1:8" ht="15">
      <c r="A258" s="7"/>
      <c r="B258" s="11"/>
      <c r="C258" s="8" t="s">
        <v>50</v>
      </c>
      <c r="D258" s="8"/>
      <c r="E258" s="8" t="s">
        <v>51</v>
      </c>
      <c r="F258" s="8"/>
      <c r="G258" s="8" t="s">
        <v>52</v>
      </c>
      <c r="H258" s="8"/>
    </row>
    <row r="259" spans="1:8">
      <c r="A259" s="8" t="s">
        <v>39</v>
      </c>
      <c r="B259" s="7" t="s">
        <v>6</v>
      </c>
      <c r="C259" s="7" t="s">
        <v>1</v>
      </c>
      <c r="D259" s="7" t="s">
        <v>2</v>
      </c>
      <c r="E259" s="7" t="s">
        <v>1</v>
      </c>
      <c r="F259" s="7" t="s">
        <v>2</v>
      </c>
      <c r="G259" s="7" t="s">
        <v>1</v>
      </c>
      <c r="H259" s="7" t="s">
        <v>2</v>
      </c>
    </row>
    <row r="260" spans="1:8">
      <c r="A260" s="8"/>
      <c r="B260" s="7" t="s">
        <v>3</v>
      </c>
      <c r="C260" s="7">
        <v>1.34</v>
      </c>
      <c r="D260" s="7">
        <v>0.34</v>
      </c>
      <c r="E260" s="7">
        <v>1.37</v>
      </c>
      <c r="F260" s="7">
        <v>0.28000000000000003</v>
      </c>
      <c r="G260" s="7">
        <v>1.41</v>
      </c>
      <c r="H260" s="7">
        <v>0.57999999999999996</v>
      </c>
    </row>
    <row r="261" spans="1:8">
      <c r="A261" s="8"/>
      <c r="B261" s="7" t="s">
        <v>4</v>
      </c>
      <c r="C261" s="7">
        <v>1.37</v>
      </c>
      <c r="D261" s="7">
        <v>0.35</v>
      </c>
      <c r="E261" s="7">
        <v>1.45</v>
      </c>
      <c r="F261" s="7">
        <v>0.43</v>
      </c>
      <c r="G261" s="7">
        <v>1.51</v>
      </c>
      <c r="H261" s="7">
        <v>0.55000000000000004</v>
      </c>
    </row>
    <row r="262" spans="1:8">
      <c r="A262" s="8"/>
      <c r="B262" s="7" t="s">
        <v>5</v>
      </c>
      <c r="C262" s="7">
        <v>1.44</v>
      </c>
      <c r="D262" s="7">
        <v>0.33</v>
      </c>
      <c r="E262" s="7">
        <v>1.51</v>
      </c>
      <c r="F262" s="7">
        <v>0.31</v>
      </c>
      <c r="G262" s="7">
        <v>1.58</v>
      </c>
      <c r="H262" s="7">
        <v>0.47</v>
      </c>
    </row>
    <row r="263" spans="1:8" ht="15">
      <c r="A263" s="8"/>
      <c r="B263" s="7" t="s">
        <v>40</v>
      </c>
      <c r="C263" s="7" t="s">
        <v>53</v>
      </c>
      <c r="D263" s="10">
        <f>-(C260-E260)/SQRT(((D260^2)+(F260^2))/2)</f>
        <v>9.6324194860190421E-2</v>
      </c>
      <c r="E263" s="7" t="s">
        <v>54</v>
      </c>
      <c r="F263" s="10">
        <f>-(C260-G260)/SQRT(((D260^2)+(H260^2))/2)</f>
        <v>0.14724610666908461</v>
      </c>
      <c r="G263" s="7" t="s">
        <v>55</v>
      </c>
      <c r="H263" s="10">
        <f>-(E260-G260)/SQRT(((F260^2)+(H260^2))/2)</f>
        <v>8.7832575018211359E-2</v>
      </c>
    </row>
    <row r="264" spans="1:8" ht="15">
      <c r="A264" s="8"/>
      <c r="B264" s="11" t="s">
        <v>41</v>
      </c>
      <c r="C264" s="7" t="s">
        <v>53</v>
      </c>
      <c r="D264" s="10">
        <f>-(C261-E261)/SQRT(((D261^2)+(F261^2))/2)</f>
        <v>0.20405773099713856</v>
      </c>
      <c r="E264" s="7" t="s">
        <v>54</v>
      </c>
      <c r="F264" s="10">
        <f>-(C261-G261)/SQRT(((D261^2)+(H261^2))/2)</f>
        <v>0.30370264094611843</v>
      </c>
      <c r="G264" s="7" t="s">
        <v>55</v>
      </c>
      <c r="H264" s="10">
        <f>-(E261-G261)/SQRT(((F261^2)+(H261^2))/2)</f>
        <v>0.12154119045249891</v>
      </c>
    </row>
    <row r="265" spans="1:8" ht="15">
      <c r="A265" s="8"/>
      <c r="B265" s="11" t="s">
        <v>42</v>
      </c>
      <c r="C265" s="7" t="s">
        <v>53</v>
      </c>
      <c r="D265" s="10">
        <f>-(C262-E262)/SQRT(((D262^2)+(F262^2))/2)</f>
        <v>0.21864326664404868</v>
      </c>
      <c r="E265" s="7" t="s">
        <v>54</v>
      </c>
      <c r="F265" s="10">
        <f>-(C262-G262)/SQRT(((D262^2)+(H262^2))/2)</f>
        <v>0.34476066350449674</v>
      </c>
      <c r="G265" s="7" t="s">
        <v>55</v>
      </c>
      <c r="H265" s="10">
        <f>-(E262-G262)/SQRT(((F262^2)+(H262^2))/2)</f>
        <v>0.17582612575616507</v>
      </c>
    </row>
    <row r="266" spans="1:8">
      <c r="A266" s="7"/>
    </row>
  </sheetData>
  <mergeCells count="133">
    <mergeCell ref="G2:H2"/>
    <mergeCell ref="A1:H1"/>
    <mergeCell ref="A4:A9"/>
    <mergeCell ref="A11:A17"/>
    <mergeCell ref="C2:D2"/>
    <mergeCell ref="E2:F2"/>
    <mergeCell ref="G18:H18"/>
    <mergeCell ref="C18:D18"/>
    <mergeCell ref="E18:F18"/>
    <mergeCell ref="C34:D34"/>
    <mergeCell ref="E34:F34"/>
    <mergeCell ref="G34:H34"/>
    <mergeCell ref="C42:D42"/>
    <mergeCell ref="E42:F42"/>
    <mergeCell ref="G42:H42"/>
    <mergeCell ref="A19:A25"/>
    <mergeCell ref="C10:D10"/>
    <mergeCell ref="E10:F10"/>
    <mergeCell ref="G10:H10"/>
    <mergeCell ref="C26:D26"/>
    <mergeCell ref="E26:F26"/>
    <mergeCell ref="G26:H26"/>
    <mergeCell ref="A27:A33"/>
    <mergeCell ref="A35:A41"/>
    <mergeCell ref="C66:D66"/>
    <mergeCell ref="E66:F66"/>
    <mergeCell ref="G66:H66"/>
    <mergeCell ref="C74:D74"/>
    <mergeCell ref="E74:F74"/>
    <mergeCell ref="G74:H74"/>
    <mergeCell ref="C50:D50"/>
    <mergeCell ref="E50:F50"/>
    <mergeCell ref="G50:H50"/>
    <mergeCell ref="C58:D58"/>
    <mergeCell ref="E58:F58"/>
    <mergeCell ref="G58:H58"/>
    <mergeCell ref="C98:D98"/>
    <mergeCell ref="E98:F98"/>
    <mergeCell ref="G98:H98"/>
    <mergeCell ref="C106:D106"/>
    <mergeCell ref="E106:F106"/>
    <mergeCell ref="G106:H106"/>
    <mergeCell ref="C82:D82"/>
    <mergeCell ref="E82:F82"/>
    <mergeCell ref="G82:H82"/>
    <mergeCell ref="C90:D90"/>
    <mergeCell ref="E90:F90"/>
    <mergeCell ref="G90:H90"/>
    <mergeCell ref="C130:D130"/>
    <mergeCell ref="E130:F130"/>
    <mergeCell ref="G130:H130"/>
    <mergeCell ref="C138:D138"/>
    <mergeCell ref="E138:F138"/>
    <mergeCell ref="G138:H138"/>
    <mergeCell ref="C114:D114"/>
    <mergeCell ref="E114:F114"/>
    <mergeCell ref="G114:H114"/>
    <mergeCell ref="C122:D122"/>
    <mergeCell ref="E122:F122"/>
    <mergeCell ref="G122:H122"/>
    <mergeCell ref="C162:D162"/>
    <mergeCell ref="E162:F162"/>
    <mergeCell ref="G162:H162"/>
    <mergeCell ref="C170:D170"/>
    <mergeCell ref="E170:F170"/>
    <mergeCell ref="G170:H170"/>
    <mergeCell ref="C146:D146"/>
    <mergeCell ref="E146:F146"/>
    <mergeCell ref="G146:H146"/>
    <mergeCell ref="C154:D154"/>
    <mergeCell ref="E154:F154"/>
    <mergeCell ref="G154:H154"/>
    <mergeCell ref="C194:D194"/>
    <mergeCell ref="E194:F194"/>
    <mergeCell ref="G194:H194"/>
    <mergeCell ref="C202:D202"/>
    <mergeCell ref="E202:F202"/>
    <mergeCell ref="G202:H202"/>
    <mergeCell ref="C178:D178"/>
    <mergeCell ref="E178:F178"/>
    <mergeCell ref="G178:H178"/>
    <mergeCell ref="C186:D186"/>
    <mergeCell ref="E186:F186"/>
    <mergeCell ref="G186:H186"/>
    <mergeCell ref="C226:D226"/>
    <mergeCell ref="E226:F226"/>
    <mergeCell ref="G226:H226"/>
    <mergeCell ref="C234:D234"/>
    <mergeCell ref="E234:F234"/>
    <mergeCell ref="G234:H234"/>
    <mergeCell ref="C210:D210"/>
    <mergeCell ref="E210:F210"/>
    <mergeCell ref="G210:H210"/>
    <mergeCell ref="C218:D218"/>
    <mergeCell ref="E218:F218"/>
    <mergeCell ref="G218:H218"/>
    <mergeCell ref="C258:D258"/>
    <mergeCell ref="E258:F258"/>
    <mergeCell ref="G258:H258"/>
    <mergeCell ref="C242:D242"/>
    <mergeCell ref="E242:F242"/>
    <mergeCell ref="G242:H242"/>
    <mergeCell ref="C250:D250"/>
    <mergeCell ref="E250:F250"/>
    <mergeCell ref="G250:H250"/>
    <mergeCell ref="A235:A241"/>
    <mergeCell ref="A227:A233"/>
    <mergeCell ref="A219:A225"/>
    <mergeCell ref="A211:A217"/>
    <mergeCell ref="A203:A209"/>
    <mergeCell ref="A259:A265"/>
    <mergeCell ref="A251:A257"/>
    <mergeCell ref="A243:A249"/>
    <mergeCell ref="A131:A137"/>
    <mergeCell ref="A139:A145"/>
    <mergeCell ref="A43:A49"/>
    <mergeCell ref="A51:A57"/>
    <mergeCell ref="A59:A65"/>
    <mergeCell ref="A155:A161"/>
    <mergeCell ref="A195:A201"/>
    <mergeCell ref="A187:A193"/>
    <mergeCell ref="A179:A185"/>
    <mergeCell ref="A171:A177"/>
    <mergeCell ref="A163:A169"/>
    <mergeCell ref="A107:A113"/>
    <mergeCell ref="A115:A121"/>
    <mergeCell ref="A123:A129"/>
    <mergeCell ref="A147:A153"/>
    <mergeCell ref="A67:A73"/>
    <mergeCell ref="A75:A81"/>
    <mergeCell ref="A83:A89"/>
    <mergeCell ref="A91:A97"/>
    <mergeCell ref="A99:A105"/>
  </mergeCells>
  <phoneticPr fontId="3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0C3151-DA17-9F4A-BB12-EB061D9E255C}">
  <dimension ref="A1:H266"/>
  <sheetViews>
    <sheetView topLeftCell="A154" zoomScale="169" workbookViewId="0">
      <selection activeCell="H161" sqref="A1:XFD1048576"/>
    </sheetView>
  </sheetViews>
  <sheetFormatPr baseColWidth="10" defaultColWidth="9" defaultRowHeight="14"/>
  <cols>
    <col min="1" max="1" width="27.33203125" style="6" customWidth="1"/>
    <col min="2" max="2" width="11.6640625" style="6" bestFit="1" customWidth="1"/>
    <col min="3" max="3" width="13" style="6" bestFit="1" customWidth="1"/>
    <col min="4" max="4" width="8" style="6" bestFit="1" customWidth="1"/>
    <col min="5" max="5" width="13" style="6" bestFit="1" customWidth="1"/>
    <col min="6" max="6" width="8" style="6" bestFit="1" customWidth="1"/>
    <col min="7" max="7" width="11.83203125" style="6" bestFit="1" customWidth="1"/>
    <col min="8" max="8" width="8" style="6" bestFit="1" customWidth="1"/>
    <col min="9" max="16384" width="9" style="6"/>
  </cols>
  <sheetData>
    <row r="1" spans="1:8" ht="16">
      <c r="A1" s="12" t="s">
        <v>44</v>
      </c>
      <c r="B1" s="12"/>
      <c r="C1" s="12"/>
      <c r="D1" s="12"/>
      <c r="E1" s="12"/>
      <c r="F1" s="12"/>
      <c r="G1" s="12"/>
      <c r="H1" s="12"/>
    </row>
    <row r="2" spans="1:8" ht="15">
      <c r="A2" s="7"/>
      <c r="B2" s="7"/>
      <c r="C2" s="8" t="s">
        <v>50</v>
      </c>
      <c r="D2" s="8"/>
      <c r="E2" s="8" t="s">
        <v>51</v>
      </c>
      <c r="F2" s="8"/>
      <c r="G2" s="8" t="s">
        <v>52</v>
      </c>
      <c r="H2" s="8"/>
    </row>
    <row r="3" spans="1:8">
      <c r="A3" s="9" t="s">
        <v>46</v>
      </c>
      <c r="B3" s="7" t="s">
        <v>0</v>
      </c>
      <c r="C3" s="7" t="s">
        <v>1</v>
      </c>
      <c r="D3" s="7" t="s">
        <v>2</v>
      </c>
      <c r="E3" s="7" t="s">
        <v>1</v>
      </c>
      <c r="F3" s="7" t="s">
        <v>2</v>
      </c>
      <c r="G3" s="7" t="s">
        <v>1</v>
      </c>
      <c r="H3" s="7" t="s">
        <v>2</v>
      </c>
    </row>
    <row r="4" spans="1:8">
      <c r="A4" s="8" t="s">
        <v>18</v>
      </c>
      <c r="B4" s="7" t="s">
        <v>3</v>
      </c>
      <c r="C4" s="7">
        <v>5.18</v>
      </c>
      <c r="D4" s="7">
        <v>0.54</v>
      </c>
      <c r="E4" s="7">
        <v>5.29</v>
      </c>
      <c r="F4" s="7">
        <v>0.48</v>
      </c>
      <c r="G4" s="7">
        <v>5.67</v>
      </c>
      <c r="H4" s="7">
        <v>0.68</v>
      </c>
    </row>
    <row r="5" spans="1:8">
      <c r="A5" s="8"/>
      <c r="B5" s="11" t="s">
        <v>4</v>
      </c>
      <c r="C5" s="7">
        <v>4.9400000000000004</v>
      </c>
      <c r="D5" s="7">
        <v>0.68</v>
      </c>
      <c r="E5" s="7">
        <v>5.35</v>
      </c>
      <c r="F5" s="7">
        <v>0.73</v>
      </c>
      <c r="G5" s="7">
        <v>6.38</v>
      </c>
      <c r="H5" s="7">
        <v>0.7</v>
      </c>
    </row>
    <row r="6" spans="1:8">
      <c r="A6" s="8"/>
      <c r="B6" s="11" t="s">
        <v>5</v>
      </c>
      <c r="C6" s="7">
        <v>5.16</v>
      </c>
      <c r="D6" s="7">
        <v>0.81</v>
      </c>
      <c r="E6" s="7">
        <v>5.65</v>
      </c>
      <c r="F6" s="7">
        <v>0.96</v>
      </c>
      <c r="G6" s="7">
        <v>6.86</v>
      </c>
      <c r="H6" s="7">
        <v>0.98</v>
      </c>
    </row>
    <row r="7" spans="1:8" ht="15">
      <c r="A7" s="8"/>
      <c r="B7" s="7" t="s">
        <v>40</v>
      </c>
      <c r="C7" s="7" t="s">
        <v>53</v>
      </c>
      <c r="D7" s="10">
        <f>-(C4-E4)/SQRT(((D4^2)+(F4^2))/2)</f>
        <v>0.21531408048872522</v>
      </c>
      <c r="E7" s="7" t="s">
        <v>54</v>
      </c>
      <c r="F7" s="10">
        <f>-(C4-G4)/SQRT(((D4^2)+(H4^2))/2)</f>
        <v>0.79804136893095923</v>
      </c>
      <c r="G7" s="7" t="s">
        <v>55</v>
      </c>
      <c r="H7" s="10">
        <f>-(E4-G4)/SQRT(((F4^2)+(H4^2))/2)</f>
        <v>0.64564628272905533</v>
      </c>
    </row>
    <row r="8" spans="1:8" ht="15">
      <c r="A8" s="8"/>
      <c r="B8" s="11" t="s">
        <v>41</v>
      </c>
      <c r="C8" s="7" t="s">
        <v>53</v>
      </c>
      <c r="D8" s="10">
        <f>-(C5-E5)/SQRT(((D5^2)+(F5^2))/2)</f>
        <v>0.58119497737688763</v>
      </c>
      <c r="E8" s="7" t="s">
        <v>54</v>
      </c>
      <c r="F8" s="10">
        <f>-(C5-G5)/SQRT(((D5^2)+(H5^2))/2)</f>
        <v>2.0867373841817725</v>
      </c>
      <c r="G8" s="7" t="s">
        <v>55</v>
      </c>
      <c r="H8" s="10">
        <f>-(E5-G5)/SQRT(((F5^2)+(H5^2))/2)</f>
        <v>1.4402425361408324</v>
      </c>
    </row>
    <row r="9" spans="1:8" ht="15">
      <c r="A9" s="8"/>
      <c r="B9" s="11" t="s">
        <v>42</v>
      </c>
      <c r="C9" s="7" t="s">
        <v>53</v>
      </c>
      <c r="D9" s="10">
        <f>-(C6-E6)/SQRT(((D6^2)+(F6^2))/2)</f>
        <v>0.55169476768304693</v>
      </c>
      <c r="E9" s="7" t="s">
        <v>54</v>
      </c>
      <c r="F9" s="10">
        <f>-(C6-G6)/SQRT(((D6^2)+(H6^2))/2)</f>
        <v>1.8909326675564873</v>
      </c>
      <c r="G9" s="7" t="s">
        <v>55</v>
      </c>
      <c r="H9" s="10">
        <f>-(E6-G6)/SQRT(((F6^2)+(H6^2))/2)</f>
        <v>1.2473563968936117</v>
      </c>
    </row>
    <row r="10" spans="1:8" ht="15">
      <c r="A10" s="9"/>
      <c r="B10" s="11"/>
      <c r="C10" s="8" t="s">
        <v>50</v>
      </c>
      <c r="D10" s="8"/>
      <c r="E10" s="8" t="s">
        <v>51</v>
      </c>
      <c r="F10" s="8"/>
      <c r="G10" s="8" t="s">
        <v>52</v>
      </c>
      <c r="H10" s="8"/>
    </row>
    <row r="11" spans="1:8">
      <c r="A11" s="8" t="s">
        <v>8</v>
      </c>
      <c r="B11" s="7" t="s">
        <v>0</v>
      </c>
      <c r="C11" s="7" t="s">
        <v>1</v>
      </c>
      <c r="D11" s="7" t="s">
        <v>2</v>
      </c>
      <c r="E11" s="7" t="s">
        <v>1</v>
      </c>
      <c r="F11" s="7" t="s">
        <v>2</v>
      </c>
      <c r="G11" s="7" t="s">
        <v>1</v>
      </c>
      <c r="H11" s="7" t="s">
        <v>2</v>
      </c>
    </row>
    <row r="12" spans="1:8">
      <c r="A12" s="8"/>
      <c r="B12" s="7" t="s">
        <v>3</v>
      </c>
      <c r="C12" s="7">
        <v>2.0699999999999998</v>
      </c>
      <c r="D12" s="7">
        <v>0.59</v>
      </c>
      <c r="E12" s="7">
        <v>2.2400000000000002</v>
      </c>
      <c r="F12" s="7">
        <v>0.59</v>
      </c>
      <c r="G12" s="7">
        <v>2.39</v>
      </c>
      <c r="H12" s="7">
        <v>0.57999999999999996</v>
      </c>
    </row>
    <row r="13" spans="1:8">
      <c r="A13" s="8"/>
      <c r="B13" s="11" t="s">
        <v>4</v>
      </c>
      <c r="C13" s="7">
        <v>1.99</v>
      </c>
      <c r="D13" s="7">
        <v>0.52</v>
      </c>
      <c r="E13" s="7">
        <v>2.06</v>
      </c>
      <c r="F13" s="7">
        <v>0.52</v>
      </c>
      <c r="G13" s="7">
        <v>2.31</v>
      </c>
      <c r="H13" s="7">
        <v>0.52</v>
      </c>
    </row>
    <row r="14" spans="1:8">
      <c r="A14" s="8"/>
      <c r="B14" s="11" t="s">
        <v>5</v>
      </c>
      <c r="C14" s="7">
        <v>1.92</v>
      </c>
      <c r="D14" s="7">
        <v>0.6</v>
      </c>
      <c r="E14" s="7">
        <v>2.02</v>
      </c>
      <c r="F14" s="7">
        <v>0.68</v>
      </c>
      <c r="G14" s="7">
        <v>2.2400000000000002</v>
      </c>
      <c r="H14" s="7">
        <v>0.76</v>
      </c>
    </row>
    <row r="15" spans="1:8" ht="15">
      <c r="A15" s="8"/>
      <c r="B15" s="7" t="s">
        <v>40</v>
      </c>
      <c r="C15" s="7" t="s">
        <v>53</v>
      </c>
      <c r="D15" s="10">
        <f>-(C12-E12)/SQRT(((D12^2)+(F12^2))/2)</f>
        <v>0.2881355932203396</v>
      </c>
      <c r="E15" s="7" t="s">
        <v>54</v>
      </c>
      <c r="F15" s="10">
        <f>-(C12-G12)/SQRT(((D12^2)+(H12^2))/2)</f>
        <v>0.54698856824534181</v>
      </c>
      <c r="G15" s="7" t="s">
        <v>55</v>
      </c>
      <c r="H15" s="10">
        <f>-(E12-G12)/SQRT(((F12^2)+(H12^2))/2)</f>
        <v>0.2564008913650036</v>
      </c>
    </row>
    <row r="16" spans="1:8" ht="15">
      <c r="A16" s="8"/>
      <c r="B16" s="11" t="s">
        <v>41</v>
      </c>
      <c r="C16" s="7" t="s">
        <v>53</v>
      </c>
      <c r="D16" s="10">
        <f>-(C13-E13)/SQRT(((D13^2)+(F13^2))/2)</f>
        <v>0.13461538461538472</v>
      </c>
      <c r="E16" s="7" t="s">
        <v>54</v>
      </c>
      <c r="F16" s="10">
        <f>-(C13-G13)/SQRT(((D13^2)+(H13^2))/2)</f>
        <v>0.61538461538461553</v>
      </c>
      <c r="G16" s="7" t="s">
        <v>55</v>
      </c>
      <c r="H16" s="10">
        <f>-(E13-G13)/SQRT(((F13^2)+(H13^2))/2)</f>
        <v>0.48076923076923073</v>
      </c>
    </row>
    <row r="17" spans="1:8" ht="15">
      <c r="A17" s="8"/>
      <c r="B17" s="11" t="s">
        <v>42</v>
      </c>
      <c r="C17" s="7" t="s">
        <v>53</v>
      </c>
      <c r="D17" s="10">
        <f>-(C14-E14)/SQRT(((D14^2)+(F14^2))/2)</f>
        <v>0.15594571538795146</v>
      </c>
      <c r="E17" s="7" t="s">
        <v>54</v>
      </c>
      <c r="F17" s="10">
        <f>-(C14-G14)/SQRT(((D14^2)+(H14^2))/2)</f>
        <v>0.46736499026958922</v>
      </c>
      <c r="G17" s="7" t="s">
        <v>55</v>
      </c>
      <c r="H17" s="10">
        <f>-(E14-G14)/SQRT(((F14^2)+(H14^2))/2)</f>
        <v>0.30508510792387628</v>
      </c>
    </row>
    <row r="18" spans="1:8" ht="15">
      <c r="A18" s="7"/>
      <c r="B18" s="13"/>
      <c r="C18" s="8" t="s">
        <v>50</v>
      </c>
      <c r="D18" s="8"/>
      <c r="E18" s="8" t="s">
        <v>51</v>
      </c>
      <c r="F18" s="8"/>
      <c r="G18" s="8" t="s">
        <v>52</v>
      </c>
      <c r="H18" s="8"/>
    </row>
    <row r="19" spans="1:8">
      <c r="A19" s="8" t="s">
        <v>7</v>
      </c>
      <c r="B19" s="7"/>
      <c r="C19" s="7" t="s">
        <v>1</v>
      </c>
      <c r="D19" s="7" t="s">
        <v>2</v>
      </c>
      <c r="E19" s="7" t="s">
        <v>1</v>
      </c>
      <c r="F19" s="7" t="s">
        <v>2</v>
      </c>
      <c r="G19" s="7" t="s">
        <v>1</v>
      </c>
      <c r="H19" s="7" t="s">
        <v>2</v>
      </c>
    </row>
    <row r="20" spans="1:8" ht="15">
      <c r="A20" s="8"/>
      <c r="B20" s="7" t="s">
        <v>0</v>
      </c>
      <c r="C20" s="8" t="s">
        <v>50</v>
      </c>
      <c r="D20" s="8"/>
      <c r="E20" s="8" t="s">
        <v>51</v>
      </c>
      <c r="F20" s="8"/>
      <c r="G20" s="8" t="s">
        <v>52</v>
      </c>
      <c r="H20" s="8"/>
    </row>
    <row r="21" spans="1:8">
      <c r="A21" s="8"/>
      <c r="B21" s="7" t="s">
        <v>3</v>
      </c>
      <c r="C21" s="7">
        <v>2.77</v>
      </c>
      <c r="D21" s="7">
        <v>0.69</v>
      </c>
      <c r="E21" s="7">
        <v>3.01</v>
      </c>
      <c r="F21" s="7">
        <v>0.47</v>
      </c>
      <c r="G21" s="7">
        <v>3.22</v>
      </c>
      <c r="H21" s="7">
        <v>0.93</v>
      </c>
    </row>
    <row r="22" spans="1:8">
      <c r="A22" s="8"/>
      <c r="B22" s="11" t="s">
        <v>4</v>
      </c>
      <c r="C22" s="7">
        <v>3.01</v>
      </c>
      <c r="D22" s="7">
        <v>0.84</v>
      </c>
      <c r="E22" s="7">
        <v>3.06</v>
      </c>
      <c r="F22" s="7">
        <v>0.75</v>
      </c>
      <c r="G22" s="7">
        <v>3.24</v>
      </c>
      <c r="H22" s="7">
        <v>0.65</v>
      </c>
    </row>
    <row r="23" spans="1:8">
      <c r="A23" s="8"/>
      <c r="B23" s="11" t="s">
        <v>5</v>
      </c>
      <c r="C23" s="7">
        <v>2.7</v>
      </c>
      <c r="D23" s="7">
        <v>0.66</v>
      </c>
      <c r="E23" s="7">
        <v>2.86</v>
      </c>
      <c r="F23" s="7">
        <v>0.61</v>
      </c>
      <c r="G23" s="7">
        <v>3.27</v>
      </c>
      <c r="H23" s="7">
        <v>0.85</v>
      </c>
    </row>
    <row r="24" spans="1:8" ht="15">
      <c r="A24" s="8"/>
      <c r="B24" s="7" t="s">
        <v>40</v>
      </c>
      <c r="C24" s="7" t="s">
        <v>53</v>
      </c>
      <c r="D24" s="10">
        <f>-(C21-E21)/SQRT(((D21^2)+(F21^2))/2)</f>
        <v>0.40654614798908495</v>
      </c>
      <c r="E24" s="7" t="s">
        <v>54</v>
      </c>
      <c r="F24" s="10">
        <f>-(C21-G21)/SQRT(((D21^2)+(H21^2))/2)</f>
        <v>0.54955747908548402</v>
      </c>
      <c r="G24" s="7" t="s">
        <v>55</v>
      </c>
      <c r="H24" s="10">
        <f>-(E21-G21)/SQRT(((F21^2)+(H21^2))/2)</f>
        <v>0.28500952471214758</v>
      </c>
    </row>
    <row r="25" spans="1:8" ht="15">
      <c r="A25" s="8"/>
      <c r="B25" s="11" t="s">
        <v>41</v>
      </c>
      <c r="C25" s="7" t="s">
        <v>53</v>
      </c>
      <c r="D25" s="10">
        <f>-(C22-E22)/SQRT(((D22^2)+(F22^2))/2)</f>
        <v>6.2792568914062305E-2</v>
      </c>
      <c r="E25" s="7" t="s">
        <v>54</v>
      </c>
      <c r="F25" s="10">
        <f>-(C22-G22)/SQRT(((D22^2)+(H22^2))/2)</f>
        <v>0.30624501935277237</v>
      </c>
      <c r="G25" s="7" t="s">
        <v>55</v>
      </c>
      <c r="H25" s="10">
        <f>-(E22-G22)/SQRT(((F22^2)+(H22^2))/2)</f>
        <v>0.25648937995647492</v>
      </c>
    </row>
    <row r="26" spans="1:8" ht="15">
      <c r="A26" s="8"/>
      <c r="B26" s="11" t="s">
        <v>42</v>
      </c>
      <c r="C26" s="7" t="s">
        <v>53</v>
      </c>
      <c r="D26" s="10">
        <f>-(C23-E23)/SQRT(((D23^2)+(F23^2))/2)</f>
        <v>0.25177345467186313</v>
      </c>
      <c r="E26" s="7" t="s">
        <v>54</v>
      </c>
      <c r="F26" s="10">
        <f>-(C23-G23)/SQRT(((D23^2)+(H23^2))/2)</f>
        <v>0.74906037332152342</v>
      </c>
      <c r="G26" s="7" t="s">
        <v>55</v>
      </c>
      <c r="H26" s="10">
        <f>-(E23-G23)/SQRT(((F23^2)+(H23^2))/2)</f>
        <v>0.5542058843526031</v>
      </c>
    </row>
    <row r="27" spans="1:8" ht="15">
      <c r="B27" s="13"/>
      <c r="C27" s="8" t="s">
        <v>50</v>
      </c>
      <c r="D27" s="8"/>
      <c r="E27" s="8" t="s">
        <v>51</v>
      </c>
      <c r="F27" s="8"/>
      <c r="G27" s="8" t="s">
        <v>52</v>
      </c>
      <c r="H27" s="8"/>
    </row>
    <row r="28" spans="1:8">
      <c r="A28" s="8" t="s">
        <v>19</v>
      </c>
      <c r="B28" s="7" t="s">
        <v>0</v>
      </c>
      <c r="C28" s="7" t="s">
        <v>1</v>
      </c>
      <c r="D28" s="7" t="s">
        <v>2</v>
      </c>
      <c r="E28" s="7" t="s">
        <v>1</v>
      </c>
      <c r="F28" s="7" t="s">
        <v>2</v>
      </c>
      <c r="G28" s="7" t="s">
        <v>1</v>
      </c>
      <c r="H28" s="7" t="s">
        <v>2</v>
      </c>
    </row>
    <row r="29" spans="1:8">
      <c r="A29" s="8"/>
      <c r="B29" s="7" t="s">
        <v>3</v>
      </c>
      <c r="C29" s="7">
        <v>6.18</v>
      </c>
      <c r="D29" s="7">
        <v>0.99</v>
      </c>
      <c r="E29" s="7">
        <v>6.11</v>
      </c>
      <c r="F29" s="7">
        <v>0.83</v>
      </c>
      <c r="G29" s="7">
        <v>6.43</v>
      </c>
      <c r="H29" s="7">
        <v>0.96</v>
      </c>
    </row>
    <row r="30" spans="1:8">
      <c r="A30" s="8"/>
      <c r="B30" s="11" t="s">
        <v>4</v>
      </c>
      <c r="C30" s="7">
        <v>6.17</v>
      </c>
      <c r="D30" s="7">
        <v>0.65</v>
      </c>
      <c r="E30" s="7">
        <v>6.38</v>
      </c>
      <c r="F30" s="7">
        <v>0.62</v>
      </c>
      <c r="G30" s="7">
        <v>7.25</v>
      </c>
      <c r="H30" s="7">
        <v>0.91</v>
      </c>
    </row>
    <row r="31" spans="1:8">
      <c r="A31" s="8"/>
      <c r="B31" s="11" t="s">
        <v>5</v>
      </c>
      <c r="C31" s="7">
        <v>6.63</v>
      </c>
      <c r="D31" s="7">
        <v>0.86</v>
      </c>
      <c r="E31" s="7">
        <v>7.11</v>
      </c>
      <c r="F31" s="7">
        <v>0.79</v>
      </c>
      <c r="G31" s="7">
        <v>8.42</v>
      </c>
      <c r="H31" s="7">
        <v>0.96</v>
      </c>
    </row>
    <row r="32" spans="1:8" ht="15">
      <c r="A32" s="8"/>
      <c r="B32" s="7" t="s">
        <v>40</v>
      </c>
      <c r="C32" s="7" t="s">
        <v>53</v>
      </c>
      <c r="D32" s="14">
        <f>-(C29-E29)/SQRT(((D29^2)+(F29^2))/2)</f>
        <v>-7.6627537535064599E-2</v>
      </c>
      <c r="E32" s="7" t="s">
        <v>54</v>
      </c>
      <c r="F32" s="10">
        <f>-(C29-G29)/SQRT(((D29^2)+(H29^2))/2)</f>
        <v>0.25637991738673305</v>
      </c>
      <c r="G32" s="7" t="s">
        <v>55</v>
      </c>
      <c r="H32" s="10">
        <f>-(E29-G29)/SQRT(((F29^2)+(H29^2))/2)</f>
        <v>0.35660268725862687</v>
      </c>
    </row>
    <row r="33" spans="1:8" ht="15">
      <c r="A33" s="8"/>
      <c r="B33" s="11" t="s">
        <v>41</v>
      </c>
      <c r="C33" s="7" t="s">
        <v>53</v>
      </c>
      <c r="D33" s="10">
        <f>-(C30-E30)/SQRT(((D30^2)+(F30^2))/2)</f>
        <v>0.33061643211249847</v>
      </c>
      <c r="E33" s="7" t="s">
        <v>54</v>
      </c>
      <c r="F33" s="10">
        <f>-(C30-G30)/SQRT(((D30^2)+(H30^2))/2)</f>
        <v>1.365776202229122</v>
      </c>
      <c r="G33" s="7" t="s">
        <v>55</v>
      </c>
      <c r="H33" s="10">
        <f>-(E30-G30)/SQRT(((F30^2)+(H30^2))/2)</f>
        <v>1.1173606603782078</v>
      </c>
    </row>
    <row r="34" spans="1:8" ht="15">
      <c r="A34" s="8"/>
      <c r="B34" s="11" t="s">
        <v>42</v>
      </c>
      <c r="C34" s="7" t="s">
        <v>53</v>
      </c>
      <c r="D34" s="10">
        <f>-(C31-E31)/SQRT(((D31^2)+(F31^2))/2)</f>
        <v>0.58129530458784961</v>
      </c>
      <c r="E34" s="7" t="s">
        <v>54</v>
      </c>
      <c r="F34" s="10">
        <f>-(C31-G31)/SQRT(((D31^2)+(H31^2))/2)</f>
        <v>1.9640704770734756</v>
      </c>
      <c r="G34" s="7" t="s">
        <v>55</v>
      </c>
      <c r="H34" s="10">
        <f>-(E31-G31)/SQRT(((F31^2)+(H31^2))/2)</f>
        <v>1.4901283935384475</v>
      </c>
    </row>
    <row r="35" spans="1:8" ht="15">
      <c r="B35" s="13"/>
      <c r="C35" s="8" t="s">
        <v>50</v>
      </c>
      <c r="D35" s="8"/>
      <c r="E35" s="8" t="s">
        <v>51</v>
      </c>
      <c r="F35" s="8"/>
      <c r="G35" s="8" t="s">
        <v>52</v>
      </c>
      <c r="H35" s="8"/>
    </row>
    <row r="36" spans="1:8">
      <c r="A36" s="8" t="s">
        <v>11</v>
      </c>
      <c r="B36" s="7" t="s">
        <v>0</v>
      </c>
      <c r="C36" s="7" t="s">
        <v>1</v>
      </c>
      <c r="D36" s="7" t="s">
        <v>2</v>
      </c>
      <c r="E36" s="7" t="s">
        <v>1</v>
      </c>
      <c r="F36" s="7" t="s">
        <v>2</v>
      </c>
      <c r="G36" s="7" t="s">
        <v>1</v>
      </c>
      <c r="H36" s="7" t="s">
        <v>2</v>
      </c>
    </row>
    <row r="37" spans="1:8">
      <c r="A37" s="8"/>
      <c r="B37" s="7" t="s">
        <v>3</v>
      </c>
      <c r="C37" s="7">
        <v>3.6</v>
      </c>
      <c r="D37" s="7">
        <v>0.82</v>
      </c>
      <c r="E37" s="7">
        <v>3.63</v>
      </c>
      <c r="F37" s="7">
        <v>0.72</v>
      </c>
      <c r="G37" s="7">
        <v>3.73</v>
      </c>
      <c r="H37" s="7">
        <v>0.76</v>
      </c>
    </row>
    <row r="38" spans="1:8">
      <c r="A38" s="8"/>
      <c r="B38" s="11" t="s">
        <v>4</v>
      </c>
      <c r="C38" s="7">
        <v>3.59</v>
      </c>
      <c r="D38" s="7">
        <v>0.81</v>
      </c>
      <c r="E38" s="7">
        <v>3.65</v>
      </c>
      <c r="F38" s="7">
        <v>0.9</v>
      </c>
      <c r="G38" s="7">
        <v>3.94</v>
      </c>
      <c r="H38" s="7">
        <v>0.86</v>
      </c>
    </row>
    <row r="39" spans="1:8">
      <c r="A39" s="8"/>
      <c r="B39" s="11" t="s">
        <v>5</v>
      </c>
      <c r="C39" s="7">
        <v>3.68</v>
      </c>
      <c r="D39" s="7">
        <v>0.71</v>
      </c>
      <c r="E39" s="7">
        <v>3.74</v>
      </c>
      <c r="F39" s="7">
        <v>0.79</v>
      </c>
      <c r="G39" s="7">
        <v>4.1100000000000003</v>
      </c>
      <c r="H39" s="7">
        <v>0.77</v>
      </c>
    </row>
    <row r="40" spans="1:8" ht="15">
      <c r="A40" s="8"/>
      <c r="B40" s="7" t="s">
        <v>40</v>
      </c>
      <c r="C40" s="7" t="s">
        <v>53</v>
      </c>
      <c r="D40" s="10">
        <f>-(C37-E37)/SQRT(((D37^2)+(F37^2))/2)</f>
        <v>3.8879156984602557E-2</v>
      </c>
      <c r="E40" s="7" t="s">
        <v>54</v>
      </c>
      <c r="F40" s="10">
        <f>-(C37-G37)/SQRT(((D37^2)+(H37^2))/2)</f>
        <v>0.16443843832875557</v>
      </c>
      <c r="G40" s="7" t="s">
        <v>55</v>
      </c>
      <c r="H40" s="10">
        <f>-(E37-G37)/SQRT(((F37^2)+(H37^2))/2)</f>
        <v>0.13508580673957493</v>
      </c>
    </row>
    <row r="41" spans="1:8" ht="15">
      <c r="A41" s="8"/>
      <c r="B41" s="11" t="s">
        <v>41</v>
      </c>
      <c r="C41" s="7" t="s">
        <v>53</v>
      </c>
      <c r="D41" s="10">
        <f>-(C38-E38)/SQRT(((D38^2)+(F38^2))/2)</f>
        <v>7.0078444163684944E-2</v>
      </c>
      <c r="E41" s="7" t="s">
        <v>54</v>
      </c>
      <c r="F41" s="10">
        <f>-(C38-G38)/SQRT(((D38^2)+(H38^2))/2)</f>
        <v>0.41897393233837193</v>
      </c>
      <c r="G41" s="7" t="s">
        <v>55</v>
      </c>
      <c r="H41" s="10">
        <f>-(E38-G38)/SQRT(((F38^2)+(H38^2))/2)</f>
        <v>0.32946037762276531</v>
      </c>
    </row>
    <row r="42" spans="1:8" ht="15">
      <c r="A42" s="8"/>
      <c r="B42" s="11" t="s">
        <v>42</v>
      </c>
      <c r="C42" s="7" t="s">
        <v>53</v>
      </c>
      <c r="D42" s="10">
        <f>-(C39-E39)/SQRT(((D39^2)+(F39^2))/2)</f>
        <v>7.9886464374226196E-2</v>
      </c>
      <c r="E42" s="7" t="s">
        <v>54</v>
      </c>
      <c r="F42" s="10">
        <f>-(C39-G39)/SQRT(((D39^2)+(H39^2))/2)</f>
        <v>0.58060415521260011</v>
      </c>
      <c r="G42" s="7" t="s">
        <v>55</v>
      </c>
      <c r="H42" s="10">
        <f>-(E39-G39)/SQRT(((F39^2)+(H39^2))/2)</f>
        <v>0.47431999502743583</v>
      </c>
    </row>
    <row r="43" spans="1:8" ht="15">
      <c r="B43" s="13"/>
      <c r="C43" s="8" t="s">
        <v>50</v>
      </c>
      <c r="D43" s="8"/>
      <c r="E43" s="8" t="s">
        <v>51</v>
      </c>
      <c r="F43" s="8"/>
      <c r="G43" s="8" t="s">
        <v>52</v>
      </c>
      <c r="H43" s="8"/>
    </row>
    <row r="44" spans="1:8">
      <c r="A44" s="8" t="s">
        <v>15</v>
      </c>
      <c r="B44" s="7" t="s">
        <v>0</v>
      </c>
      <c r="C44" s="7" t="s">
        <v>1</v>
      </c>
      <c r="D44" s="7" t="s">
        <v>2</v>
      </c>
      <c r="E44" s="7" t="s">
        <v>1</v>
      </c>
      <c r="F44" s="7" t="s">
        <v>2</v>
      </c>
      <c r="G44" s="7" t="s">
        <v>1</v>
      </c>
      <c r="H44" s="7" t="s">
        <v>2</v>
      </c>
    </row>
    <row r="45" spans="1:8">
      <c r="A45" s="8"/>
      <c r="B45" s="7" t="s">
        <v>3</v>
      </c>
      <c r="C45" s="7">
        <v>2.08</v>
      </c>
      <c r="D45" s="7">
        <v>0.65</v>
      </c>
      <c r="E45" s="7">
        <v>2.29</v>
      </c>
      <c r="F45" s="7">
        <v>0.98</v>
      </c>
      <c r="G45" s="7">
        <v>2.41</v>
      </c>
      <c r="H45" s="7">
        <v>0.89</v>
      </c>
    </row>
    <row r="46" spans="1:8">
      <c r="A46" s="8"/>
      <c r="B46" s="11" t="s">
        <v>4</v>
      </c>
      <c r="C46" s="7">
        <v>2.33</v>
      </c>
      <c r="D46" s="7">
        <v>0.9</v>
      </c>
      <c r="E46" s="7">
        <v>2.3199999999999998</v>
      </c>
      <c r="F46" s="7">
        <v>0.82</v>
      </c>
      <c r="G46" s="7">
        <v>2.57</v>
      </c>
      <c r="H46" s="7">
        <v>0.89</v>
      </c>
    </row>
    <row r="47" spans="1:8">
      <c r="A47" s="8"/>
      <c r="B47" s="11" t="s">
        <v>5</v>
      </c>
      <c r="C47" s="7">
        <v>2.17</v>
      </c>
      <c r="D47" s="7">
        <v>0.96</v>
      </c>
      <c r="E47" s="7">
        <v>2.23</v>
      </c>
      <c r="F47" s="7">
        <v>0.76</v>
      </c>
      <c r="G47" s="7">
        <v>2.61</v>
      </c>
      <c r="H47" s="7">
        <v>0.86</v>
      </c>
    </row>
    <row r="48" spans="1:8" ht="15">
      <c r="A48" s="8"/>
      <c r="B48" s="7" t="s">
        <v>40</v>
      </c>
      <c r="C48" s="7" t="s">
        <v>53</v>
      </c>
      <c r="D48" s="10">
        <f>-(C45-E45)/SQRT(((D45^2)+(F45^2))/2)</f>
        <v>0.25254507540866433</v>
      </c>
      <c r="E48" s="7" t="s">
        <v>54</v>
      </c>
      <c r="F48" s="10">
        <f>-(C45-G45)/SQRT(((D45^2)+(H45^2))/2)</f>
        <v>0.42345990847846371</v>
      </c>
      <c r="G48" s="7" t="s">
        <v>55</v>
      </c>
      <c r="H48" s="10">
        <f>-(E45-G45)/SQRT(((F45^2)+(H45^2))/2)</f>
        <v>0.12819386175303216</v>
      </c>
    </row>
    <row r="49" spans="1:8" ht="15">
      <c r="A49" s="8"/>
      <c r="B49" s="11" t="s">
        <v>41</v>
      </c>
      <c r="C49" s="7" t="s">
        <v>53</v>
      </c>
      <c r="D49" s="14">
        <f>-(C46-E46)/SQRT(((D46^2)+(F46^2))/2)</f>
        <v>-1.1615349838117314E-2</v>
      </c>
      <c r="E49" s="7" t="s">
        <v>54</v>
      </c>
      <c r="F49" s="10">
        <f>-(C46-G46)/SQRT(((D46^2)+(H46^2))/2)</f>
        <v>0.26815224009631589</v>
      </c>
      <c r="G49" s="7" t="s">
        <v>55</v>
      </c>
      <c r="H49" s="10">
        <f>-(E46-G46)/SQRT(((F46^2)+(H46^2))/2)</f>
        <v>0.29215297863020179</v>
      </c>
    </row>
    <row r="50" spans="1:8" ht="15">
      <c r="A50" s="8"/>
      <c r="B50" s="11" t="s">
        <v>42</v>
      </c>
      <c r="C50" s="7" t="s">
        <v>53</v>
      </c>
      <c r="D50" s="10">
        <f>-(C47-E47)/SQRT(((D47^2)+(F47^2))/2)</f>
        <v>6.930051490473868E-2</v>
      </c>
      <c r="E50" s="7" t="s">
        <v>54</v>
      </c>
      <c r="F50" s="10">
        <f>-(C47-G47)/SQRT(((D47^2)+(H47^2))/2)</f>
        <v>0.48278827369403865</v>
      </c>
      <c r="G50" s="7" t="s">
        <v>55</v>
      </c>
      <c r="H50" s="10">
        <f>-(E47-G47)/SQRT(((F47^2)+(H47^2))/2)</f>
        <v>0.46824455237193569</v>
      </c>
    </row>
    <row r="51" spans="1:8" ht="15">
      <c r="B51" s="13"/>
      <c r="C51" s="8" t="s">
        <v>50</v>
      </c>
      <c r="D51" s="8"/>
      <c r="E51" s="8" t="s">
        <v>51</v>
      </c>
      <c r="F51" s="8"/>
      <c r="G51" s="8" t="s">
        <v>52</v>
      </c>
      <c r="H51" s="8"/>
    </row>
    <row r="52" spans="1:8">
      <c r="A52" s="8" t="s">
        <v>13</v>
      </c>
      <c r="B52" s="7" t="s">
        <v>0</v>
      </c>
      <c r="C52" s="7" t="s">
        <v>1</v>
      </c>
      <c r="D52" s="7" t="s">
        <v>2</v>
      </c>
      <c r="E52" s="7" t="s">
        <v>1</v>
      </c>
      <c r="F52" s="7" t="s">
        <v>2</v>
      </c>
      <c r="G52" s="7" t="s">
        <v>1</v>
      </c>
      <c r="H52" s="7" t="s">
        <v>2</v>
      </c>
    </row>
    <row r="53" spans="1:8">
      <c r="A53" s="8"/>
      <c r="B53" s="7" t="s">
        <v>3</v>
      </c>
      <c r="C53" s="7">
        <v>2.84</v>
      </c>
      <c r="D53" s="7">
        <v>0.81</v>
      </c>
      <c r="E53" s="7">
        <v>3.22</v>
      </c>
      <c r="F53" s="7">
        <v>0.61</v>
      </c>
      <c r="G53" s="7">
        <v>3.27</v>
      </c>
      <c r="H53" s="7">
        <v>0.74</v>
      </c>
    </row>
    <row r="54" spans="1:8">
      <c r="A54" s="8"/>
      <c r="B54" s="11" t="s">
        <v>4</v>
      </c>
      <c r="C54" s="7">
        <v>2.95</v>
      </c>
      <c r="D54" s="7">
        <v>0.72</v>
      </c>
      <c r="E54" s="7">
        <v>3.23</v>
      </c>
      <c r="F54" s="7">
        <v>0.64</v>
      </c>
      <c r="G54" s="7">
        <v>3.28</v>
      </c>
      <c r="H54" s="7">
        <v>0.8</v>
      </c>
    </row>
    <row r="55" spans="1:8">
      <c r="A55" s="8"/>
      <c r="B55" s="11" t="s">
        <v>5</v>
      </c>
      <c r="C55" s="7">
        <v>3.04</v>
      </c>
      <c r="D55" s="7">
        <v>0.77</v>
      </c>
      <c r="E55" s="7">
        <v>3.24</v>
      </c>
      <c r="F55" s="7">
        <v>0.69</v>
      </c>
      <c r="G55" s="7">
        <v>3.35</v>
      </c>
      <c r="H55" s="7">
        <v>0.76</v>
      </c>
    </row>
    <row r="56" spans="1:8" ht="15">
      <c r="A56" s="8"/>
      <c r="B56" s="7" t="s">
        <v>40</v>
      </c>
      <c r="C56" s="7" t="s">
        <v>53</v>
      </c>
      <c r="D56" s="10">
        <f>-(C53-E53)/SQRT(((D53^2)+(F53^2))/2)</f>
        <v>0.52998038301439254</v>
      </c>
      <c r="E56" s="7" t="s">
        <v>54</v>
      </c>
      <c r="F56" s="10">
        <f>-(C53-G53)/SQRT(((D53^2)+(H53^2))/2)</f>
        <v>0.55427376523604688</v>
      </c>
      <c r="G56" s="7" t="s">
        <v>55</v>
      </c>
      <c r="H56" s="10">
        <f>-(E53-G53)/SQRT(((F53^2)+(H53^2))/2)</f>
        <v>7.3733000742540467E-2</v>
      </c>
    </row>
    <row r="57" spans="1:8" ht="15">
      <c r="A57" s="8"/>
      <c r="B57" s="11" t="s">
        <v>41</v>
      </c>
      <c r="C57" s="7" t="s">
        <v>53</v>
      </c>
      <c r="D57" s="10">
        <f>-(C54-E54)/SQRT(((D54^2)+(F54^2))/2)</f>
        <v>0.41105415366029219</v>
      </c>
      <c r="E57" s="7" t="s">
        <v>54</v>
      </c>
      <c r="F57" s="10">
        <f>-(C54-G54)/SQRT(((D54^2)+(H54^2))/2)</f>
        <v>0.43361037326279972</v>
      </c>
      <c r="G57" s="7" t="s">
        <v>55</v>
      </c>
      <c r="H57" s="10">
        <f>-(E54-G54)/SQRT(((F54^2)+(H54^2))/2)</f>
        <v>6.9019703796778839E-2</v>
      </c>
    </row>
    <row r="58" spans="1:8" ht="15">
      <c r="A58" s="8"/>
      <c r="B58" s="11" t="s">
        <v>42</v>
      </c>
      <c r="C58" s="7" t="s">
        <v>53</v>
      </c>
      <c r="D58" s="10">
        <f>-(C55-E55)/SQRT(((D55^2)+(F55^2))/2)</f>
        <v>0.27356223351070919</v>
      </c>
      <c r="E58" s="7" t="s">
        <v>54</v>
      </c>
      <c r="F58" s="10">
        <f>-(C55-G55)/SQRT(((D55^2)+(H55^2))/2)</f>
        <v>0.40522010304208805</v>
      </c>
      <c r="G58" s="7" t="s">
        <v>55</v>
      </c>
      <c r="H58" s="10">
        <f>-(E55-G55)/SQRT(((F55^2)+(H55^2))/2)</f>
        <v>0.15154764534910115</v>
      </c>
    </row>
    <row r="59" spans="1:8" ht="15">
      <c r="B59" s="13"/>
      <c r="C59" s="8" t="s">
        <v>50</v>
      </c>
      <c r="D59" s="8"/>
      <c r="E59" s="8" t="s">
        <v>51</v>
      </c>
      <c r="F59" s="8"/>
      <c r="G59" s="8" t="s">
        <v>52</v>
      </c>
      <c r="H59" s="8"/>
    </row>
    <row r="60" spans="1:8">
      <c r="A60" s="8" t="s">
        <v>14</v>
      </c>
      <c r="B60" s="7" t="s">
        <v>0</v>
      </c>
      <c r="C60" s="7" t="s">
        <v>1</v>
      </c>
      <c r="D60" s="7" t="s">
        <v>2</v>
      </c>
      <c r="E60" s="7" t="s">
        <v>1</v>
      </c>
      <c r="F60" s="7" t="s">
        <v>2</v>
      </c>
      <c r="G60" s="7" t="s">
        <v>1</v>
      </c>
      <c r="H60" s="7" t="s">
        <v>2</v>
      </c>
    </row>
    <row r="61" spans="1:8">
      <c r="A61" s="8"/>
      <c r="B61" s="7" t="s">
        <v>3</v>
      </c>
      <c r="C61" s="7">
        <v>3.99</v>
      </c>
      <c r="D61" s="7">
        <v>0.59</v>
      </c>
      <c r="E61" s="7">
        <v>4.13</v>
      </c>
      <c r="F61" s="7">
        <v>0.74</v>
      </c>
      <c r="G61" s="7">
        <v>4.5599999999999996</v>
      </c>
      <c r="H61" s="7">
        <v>0.89</v>
      </c>
    </row>
    <row r="62" spans="1:8">
      <c r="A62" s="8"/>
      <c r="B62" s="11" t="s">
        <v>4</v>
      </c>
      <c r="C62" s="7">
        <v>5.04</v>
      </c>
      <c r="D62" s="7">
        <v>0.61</v>
      </c>
      <c r="E62" s="7">
        <v>5.12</v>
      </c>
      <c r="F62" s="7">
        <v>0.71</v>
      </c>
      <c r="G62" s="7">
        <v>6.46</v>
      </c>
      <c r="H62" s="7">
        <v>0.99</v>
      </c>
    </row>
    <row r="63" spans="1:8">
      <c r="A63" s="8"/>
      <c r="B63" s="11" t="s">
        <v>5</v>
      </c>
      <c r="C63" s="7">
        <v>6.69</v>
      </c>
      <c r="D63" s="7">
        <v>0.81</v>
      </c>
      <c r="E63" s="7">
        <v>6.75</v>
      </c>
      <c r="F63" s="7">
        <v>0.87</v>
      </c>
      <c r="G63" s="7">
        <v>8.33</v>
      </c>
      <c r="H63" s="7">
        <v>0.84</v>
      </c>
    </row>
    <row r="64" spans="1:8" ht="15">
      <c r="A64" s="8"/>
      <c r="B64" s="7" t="s">
        <v>40</v>
      </c>
      <c r="C64" s="7" t="s">
        <v>53</v>
      </c>
      <c r="D64" s="10">
        <f>-(C61-E61)/SQRT(((D61^2)+(F61^2))/2)</f>
        <v>0.20920003189233335</v>
      </c>
      <c r="E64" s="7" t="s">
        <v>54</v>
      </c>
      <c r="F64" s="10">
        <f>-(C61-G61)/SQRT(((D61^2)+(H61^2))/2)</f>
        <v>0.75491722562197572</v>
      </c>
      <c r="G64" s="7" t="s">
        <v>55</v>
      </c>
      <c r="H64" s="10">
        <f>-(E61-G61)/SQRT(((F61^2)+(H61^2))/2)</f>
        <v>0.5253874260495025</v>
      </c>
    </row>
    <row r="65" spans="1:8" ht="15">
      <c r="A65" s="8"/>
      <c r="B65" s="11" t="s">
        <v>41</v>
      </c>
      <c r="C65" s="7" t="s">
        <v>53</v>
      </c>
      <c r="D65" s="10">
        <f>-(C62-E62)/SQRT(((D62^2)+(F62^2))/2)</f>
        <v>0.12086578036702436</v>
      </c>
      <c r="E65" s="7" t="s">
        <v>54</v>
      </c>
      <c r="F65" s="10">
        <f>-(C62-G62)/SQRT(((D62^2)+(H62^2))/2)</f>
        <v>1.7269623775272198</v>
      </c>
      <c r="G65" s="7" t="s">
        <v>55</v>
      </c>
      <c r="H65" s="10">
        <f>-(E62-G62)/SQRT(((F62^2)+(H62^2))/2)</f>
        <v>1.5555127763232754</v>
      </c>
    </row>
    <row r="66" spans="1:8" ht="15">
      <c r="A66" s="8"/>
      <c r="B66" s="11" t="s">
        <v>42</v>
      </c>
      <c r="C66" s="7" t="s">
        <v>53</v>
      </c>
      <c r="D66" s="10">
        <f>-(C63-E63)/SQRT(((D63^2)+(F63^2))/2)</f>
        <v>7.1383061024824501E-2</v>
      </c>
      <c r="E66" s="7" t="s">
        <v>54</v>
      </c>
      <c r="F66" s="10">
        <f>-(C63-G63)/SQRT(((D63^2)+(H63^2))/2)</f>
        <v>1.9875502943149685</v>
      </c>
      <c r="G66" s="7" t="s">
        <v>55</v>
      </c>
      <c r="H66" s="10">
        <f>-(E63-G63)/SQRT(((F63^2)+(H63^2))/2)</f>
        <v>1.8476688940068082</v>
      </c>
    </row>
    <row r="67" spans="1:8" ht="15">
      <c r="B67" s="13"/>
      <c r="C67" s="8" t="s">
        <v>50</v>
      </c>
      <c r="D67" s="8"/>
      <c r="E67" s="8" t="s">
        <v>51</v>
      </c>
      <c r="F67" s="8"/>
      <c r="G67" s="8" t="s">
        <v>52</v>
      </c>
      <c r="H67" s="8"/>
    </row>
    <row r="68" spans="1:8">
      <c r="A68" s="8" t="s">
        <v>16</v>
      </c>
      <c r="B68" s="7" t="s">
        <v>0</v>
      </c>
      <c r="C68" s="7" t="s">
        <v>1</v>
      </c>
      <c r="D68" s="7" t="s">
        <v>2</v>
      </c>
      <c r="E68" s="7" t="s">
        <v>1</v>
      </c>
      <c r="F68" s="7" t="s">
        <v>2</v>
      </c>
      <c r="G68" s="7" t="s">
        <v>1</v>
      </c>
      <c r="H68" s="7" t="s">
        <v>2</v>
      </c>
    </row>
    <row r="69" spans="1:8">
      <c r="A69" s="8"/>
      <c r="B69" s="7" t="s">
        <v>3</v>
      </c>
      <c r="C69" s="7">
        <v>1.31</v>
      </c>
      <c r="D69" s="7">
        <v>0.34</v>
      </c>
      <c r="E69" s="7">
        <v>1.29</v>
      </c>
      <c r="F69" s="7">
        <v>0.3</v>
      </c>
      <c r="G69" s="7">
        <v>1.39</v>
      </c>
      <c r="H69" s="7">
        <v>0.39</v>
      </c>
    </row>
    <row r="70" spans="1:8">
      <c r="A70" s="8"/>
      <c r="B70" s="11" t="s">
        <v>4</v>
      </c>
      <c r="C70" s="7">
        <v>1.36</v>
      </c>
      <c r="D70" s="7">
        <v>0.35</v>
      </c>
      <c r="E70" s="7">
        <v>1.41</v>
      </c>
      <c r="F70" s="7">
        <v>0.34</v>
      </c>
      <c r="G70" s="7">
        <v>1.43</v>
      </c>
      <c r="H70" s="7">
        <v>0.3</v>
      </c>
    </row>
    <row r="71" spans="1:8">
      <c r="A71" s="8"/>
      <c r="B71" s="11" t="s">
        <v>5</v>
      </c>
      <c r="C71" s="7">
        <v>1.41</v>
      </c>
      <c r="D71" s="7">
        <v>0.41</v>
      </c>
      <c r="E71" s="7">
        <v>1.42</v>
      </c>
      <c r="F71" s="7">
        <v>0.28000000000000003</v>
      </c>
      <c r="G71" s="7">
        <v>1.48</v>
      </c>
      <c r="H71" s="7">
        <v>0.31</v>
      </c>
    </row>
    <row r="72" spans="1:8" ht="15">
      <c r="A72" s="8"/>
      <c r="B72" s="7" t="s">
        <v>40</v>
      </c>
      <c r="C72" s="7" t="s">
        <v>53</v>
      </c>
      <c r="D72" s="14">
        <f>-(C69-E69)/SQRT(((D69^2)+(F69^2))/2)</f>
        <v>-6.2378286155180589E-2</v>
      </c>
      <c r="E72" s="7" t="s">
        <v>54</v>
      </c>
      <c r="F72" s="10">
        <f>-(C69-G69)/SQRT(((D69^2)+(H69^2))/2)</f>
        <v>0.21866576770924681</v>
      </c>
      <c r="G72" s="7" t="s">
        <v>55</v>
      </c>
      <c r="H72" s="10">
        <f>-(E69-G69)/SQRT(((F69^2)+(H69^2))/2)</f>
        <v>0.28742040903948418</v>
      </c>
    </row>
    <row r="73" spans="1:8" ht="15">
      <c r="A73" s="8"/>
      <c r="B73" s="11" t="s">
        <v>41</v>
      </c>
      <c r="C73" s="7" t="s">
        <v>53</v>
      </c>
      <c r="D73" s="10">
        <f>-(C70-E70)/SQRT(((D70^2)+(F70^2))/2)</f>
        <v>0.14491231834595597</v>
      </c>
      <c r="E73" s="7" t="s">
        <v>54</v>
      </c>
      <c r="F73" s="10">
        <f>-(C70-G70)/SQRT(((D70^2)+(H70^2))/2)</f>
        <v>0.21475019687726324</v>
      </c>
      <c r="G73" s="7" t="s">
        <v>55</v>
      </c>
      <c r="H73" s="10">
        <f>-(E70-G70)/SQRT(((F70^2)+(H70^2))/2)</f>
        <v>6.2378286155180589E-2</v>
      </c>
    </row>
    <row r="74" spans="1:8" ht="15">
      <c r="A74" s="8"/>
      <c r="B74" s="11" t="s">
        <v>42</v>
      </c>
      <c r="C74" s="7" t="s">
        <v>53</v>
      </c>
      <c r="D74" s="10">
        <f>-(C71-E71)/SQRT(((D71^2)+(F71^2))/2)</f>
        <v>2.8484364594794278E-2</v>
      </c>
      <c r="E74" s="7" t="s">
        <v>54</v>
      </c>
      <c r="F74" s="10">
        <f>-(C71-G71)/SQRT(((D71^2)+(H71^2))/2)</f>
        <v>0.19259571978456297</v>
      </c>
      <c r="G74" s="7" t="s">
        <v>55</v>
      </c>
      <c r="H74" s="10">
        <f>-(E71-G71)/SQRT(((F71^2)+(H71^2))/2)</f>
        <v>0.20312741071965995</v>
      </c>
    </row>
    <row r="75" spans="1:8" ht="15">
      <c r="B75" s="13"/>
      <c r="C75" s="8" t="s">
        <v>50</v>
      </c>
      <c r="D75" s="8"/>
      <c r="E75" s="8" t="s">
        <v>51</v>
      </c>
      <c r="F75" s="8"/>
      <c r="G75" s="8" t="s">
        <v>52</v>
      </c>
      <c r="H75" s="8"/>
    </row>
    <row r="76" spans="1:8">
      <c r="A76" s="8" t="s">
        <v>17</v>
      </c>
      <c r="B76" s="7" t="s">
        <v>0</v>
      </c>
      <c r="C76" s="7" t="s">
        <v>1</v>
      </c>
      <c r="D76" s="7" t="s">
        <v>2</v>
      </c>
      <c r="E76" s="7" t="s">
        <v>1</v>
      </c>
      <c r="F76" s="7" t="s">
        <v>2</v>
      </c>
      <c r="G76" s="7" t="s">
        <v>1</v>
      </c>
      <c r="H76" s="7" t="s">
        <v>2</v>
      </c>
    </row>
    <row r="77" spans="1:8">
      <c r="A77" s="8"/>
      <c r="B77" s="7" t="s">
        <v>3</v>
      </c>
      <c r="C77" s="7">
        <v>1.1200000000000001</v>
      </c>
      <c r="D77" s="7">
        <v>0.28000000000000003</v>
      </c>
      <c r="E77" s="7">
        <v>1.1499999999999999</v>
      </c>
      <c r="F77" s="7">
        <v>0.22</v>
      </c>
      <c r="G77" s="7">
        <v>1.21</v>
      </c>
      <c r="H77" s="7">
        <v>0.21</v>
      </c>
    </row>
    <row r="78" spans="1:8">
      <c r="A78" s="8"/>
      <c r="B78" s="11" t="s">
        <v>4</v>
      </c>
      <c r="C78" s="7">
        <v>1.17</v>
      </c>
      <c r="D78" s="7">
        <v>0.28000000000000003</v>
      </c>
      <c r="E78" s="7">
        <v>1.2</v>
      </c>
      <c r="F78" s="7">
        <v>0.31</v>
      </c>
      <c r="G78" s="7">
        <v>1.21</v>
      </c>
      <c r="H78" s="7">
        <v>0.26</v>
      </c>
    </row>
    <row r="79" spans="1:8">
      <c r="A79" s="8"/>
      <c r="B79" s="11" t="s">
        <v>5</v>
      </c>
      <c r="C79" s="7">
        <v>1.19</v>
      </c>
      <c r="D79" s="7">
        <v>0.38</v>
      </c>
      <c r="E79" s="7">
        <v>1.21</v>
      </c>
      <c r="F79" s="7">
        <v>0.21</v>
      </c>
      <c r="G79" s="7">
        <v>1.27</v>
      </c>
      <c r="H79" s="7">
        <v>0.28000000000000003</v>
      </c>
    </row>
    <row r="80" spans="1:8" ht="15">
      <c r="A80" s="8"/>
      <c r="B80" s="7" t="s">
        <v>40</v>
      </c>
      <c r="C80" s="7" t="s">
        <v>53</v>
      </c>
      <c r="D80" s="10">
        <f>-(C77-E77)/SQRT(((D77^2)+(F77^2))/2)</f>
        <v>0.11914522061842987</v>
      </c>
      <c r="E80" s="7" t="s">
        <v>54</v>
      </c>
      <c r="F80" s="10">
        <f>-(C77-G77)/SQRT(((D77^2)+(H77^2))/2)</f>
        <v>0.3636549160387953</v>
      </c>
      <c r="G80" s="7" t="s">
        <v>55</v>
      </c>
      <c r="H80" s="10">
        <f>-(E77-G77)/SQRT(((F77^2)+(H77^2))/2)</f>
        <v>0.27899433298516652</v>
      </c>
    </row>
    <row r="81" spans="1:8" ht="15">
      <c r="A81" s="8"/>
      <c r="B81" s="11" t="s">
        <v>41</v>
      </c>
      <c r="C81" s="7" t="s">
        <v>53</v>
      </c>
      <c r="D81" s="10">
        <f>-(C78-E78)/SQRT(((D78^2)+(F78^2))/2)</f>
        <v>0.10156370535982998</v>
      </c>
      <c r="E81" s="7" t="s">
        <v>54</v>
      </c>
      <c r="F81" s="10">
        <f>-(C78-G78)/SQRT(((D78^2)+(H78^2))/2)</f>
        <v>0.14804664203952117</v>
      </c>
      <c r="G81" s="7" t="s">
        <v>55</v>
      </c>
      <c r="H81" s="10">
        <f>-(E78-G78)/SQRT(((F78^2)+(H78^2))/2)</f>
        <v>3.4953499085937638E-2</v>
      </c>
    </row>
    <row r="82" spans="1:8" ht="15">
      <c r="A82" s="8"/>
      <c r="B82" s="11" t="s">
        <v>42</v>
      </c>
      <c r="C82" s="7" t="s">
        <v>53</v>
      </c>
      <c r="D82" s="10">
        <f>-(C79-E79)/SQRT(((D79^2)+(F79^2))/2)</f>
        <v>6.5146234198445688E-2</v>
      </c>
      <c r="E82" s="7" t="s">
        <v>54</v>
      </c>
      <c r="F82" s="10">
        <f>-(C79-G79)/SQRT(((D79^2)+(H79^2))/2)</f>
        <v>0.23968860708479212</v>
      </c>
      <c r="G82" s="7" t="s">
        <v>55</v>
      </c>
      <c r="H82" s="10">
        <f>-(E79-G79)/SQRT(((F79^2)+(H79^2))/2)</f>
        <v>0.24243661069253078</v>
      </c>
    </row>
    <row r="83" spans="1:8" ht="15">
      <c r="B83" s="13"/>
      <c r="C83" s="8" t="s">
        <v>50</v>
      </c>
      <c r="D83" s="8"/>
      <c r="E83" s="8" t="s">
        <v>51</v>
      </c>
      <c r="F83" s="8"/>
      <c r="G83" s="8" t="s">
        <v>52</v>
      </c>
      <c r="H83" s="8"/>
    </row>
    <row r="84" spans="1:8">
      <c r="A84" s="8" t="s">
        <v>9</v>
      </c>
      <c r="B84" s="7" t="s">
        <v>0</v>
      </c>
      <c r="C84" s="7" t="s">
        <v>1</v>
      </c>
      <c r="D84" s="7" t="s">
        <v>2</v>
      </c>
      <c r="E84" s="7" t="s">
        <v>1</v>
      </c>
      <c r="F84" s="7" t="s">
        <v>2</v>
      </c>
      <c r="G84" s="7" t="s">
        <v>1</v>
      </c>
      <c r="H84" s="7" t="s">
        <v>2</v>
      </c>
    </row>
    <row r="85" spans="1:8">
      <c r="A85" s="8"/>
      <c r="B85" s="7" t="s">
        <v>3</v>
      </c>
      <c r="C85" s="7">
        <v>1.1100000000000001</v>
      </c>
      <c r="D85" s="7">
        <v>1.1299999999999999</v>
      </c>
      <c r="E85" s="7">
        <v>1.1100000000000001</v>
      </c>
      <c r="F85" s="7">
        <v>0.62</v>
      </c>
      <c r="G85" s="7">
        <v>1.22</v>
      </c>
      <c r="H85" s="7">
        <v>0.81</v>
      </c>
    </row>
    <row r="86" spans="1:8">
      <c r="A86" s="8"/>
      <c r="B86" s="11" t="s">
        <v>4</v>
      </c>
      <c r="C86" s="7">
        <v>1.1000000000000001</v>
      </c>
      <c r="D86" s="7">
        <v>0.56000000000000005</v>
      </c>
      <c r="E86" s="7">
        <v>1.17</v>
      </c>
      <c r="F86" s="7">
        <v>0.88</v>
      </c>
      <c r="G86" s="7">
        <v>1.26</v>
      </c>
      <c r="H86" s="7">
        <v>0.91</v>
      </c>
    </row>
    <row r="87" spans="1:8">
      <c r="A87" s="8"/>
      <c r="B87" s="11" t="s">
        <v>5</v>
      </c>
      <c r="C87" s="7">
        <v>1.1200000000000001</v>
      </c>
      <c r="D87" s="7">
        <v>0.74</v>
      </c>
      <c r="E87" s="7">
        <v>1.1299999999999999</v>
      </c>
      <c r="F87" s="7">
        <v>0.67</v>
      </c>
      <c r="G87" s="7">
        <v>1.33</v>
      </c>
      <c r="H87" s="7">
        <v>0.88</v>
      </c>
    </row>
    <row r="88" spans="1:8" ht="15">
      <c r="A88" s="8"/>
      <c r="B88" s="7" t="s">
        <v>40</v>
      </c>
      <c r="C88" s="7" t="s">
        <v>53</v>
      </c>
      <c r="D88" s="10">
        <f>-(C85-E85)/SQRT(((D85^2)+(F85^2))/2)</f>
        <v>0</v>
      </c>
      <c r="E88" s="7" t="s">
        <v>54</v>
      </c>
      <c r="F88" s="10">
        <f>-(C85-G85)/SQRT(((D85^2)+(H85^2))/2)</f>
        <v>0.11189012421359562</v>
      </c>
      <c r="G88" s="7" t="s">
        <v>55</v>
      </c>
      <c r="H88" s="10">
        <f>-(E85-G85)/SQRT(((F85^2)+(H85^2))/2)</f>
        <v>0.15250589829543193</v>
      </c>
    </row>
    <row r="89" spans="1:8" ht="15">
      <c r="A89" s="8"/>
      <c r="B89" s="11" t="s">
        <v>41</v>
      </c>
      <c r="C89" s="7" t="s">
        <v>53</v>
      </c>
      <c r="D89" s="10">
        <f>-(C86-E86)/SQRT(((D86^2)+(F86^2))/2)</f>
        <v>9.4907075295661864E-2</v>
      </c>
      <c r="E89" s="7" t="s">
        <v>54</v>
      </c>
      <c r="F89" s="10">
        <f>-(C86-G86)/SQRT(((D86^2)+(H86^2))/2)</f>
        <v>0.2117673392512362</v>
      </c>
      <c r="G89" s="7" t="s">
        <v>55</v>
      </c>
      <c r="H89" s="10">
        <f>-(E86-G86)/SQRT(((F86^2)+(H86^2))/2)</f>
        <v>0.10054453922603029</v>
      </c>
    </row>
    <row r="90" spans="1:8" ht="15">
      <c r="A90" s="8"/>
      <c r="B90" s="11" t="s">
        <v>42</v>
      </c>
      <c r="C90" s="7" t="s">
        <v>53</v>
      </c>
      <c r="D90" s="10">
        <f>-(C87-E87)/SQRT(((D87^2)+(F87^2))/2)</f>
        <v>1.4166949516572344E-2</v>
      </c>
      <c r="E90" s="7" t="s">
        <v>54</v>
      </c>
      <c r="F90" s="10">
        <f>-(C87-G87)/SQRT(((D87^2)+(H87^2))/2)</f>
        <v>0.25829652593508906</v>
      </c>
      <c r="G90" s="7" t="s">
        <v>55</v>
      </c>
      <c r="H90" s="10">
        <f>-(E87-G87)/SQRT(((F87^2)+(H87^2))/2)</f>
        <v>0.25572813161462915</v>
      </c>
    </row>
    <row r="91" spans="1:8" ht="15">
      <c r="B91" s="13"/>
      <c r="C91" s="8" t="s">
        <v>50</v>
      </c>
      <c r="D91" s="8"/>
      <c r="E91" s="8" t="s">
        <v>51</v>
      </c>
      <c r="F91" s="8"/>
      <c r="G91" s="8" t="s">
        <v>52</v>
      </c>
      <c r="H91" s="8"/>
    </row>
    <row r="92" spans="1:8">
      <c r="A92" s="8" t="s">
        <v>12</v>
      </c>
      <c r="B92" s="7" t="s">
        <v>0</v>
      </c>
      <c r="C92" s="7" t="s">
        <v>1</v>
      </c>
      <c r="D92" s="7" t="s">
        <v>2</v>
      </c>
      <c r="E92" s="7" t="s">
        <v>1</v>
      </c>
      <c r="F92" s="7" t="s">
        <v>2</v>
      </c>
      <c r="G92" s="7" t="s">
        <v>1</v>
      </c>
      <c r="H92" s="7" t="s">
        <v>2</v>
      </c>
    </row>
    <row r="93" spans="1:8">
      <c r="A93" s="8"/>
      <c r="B93" s="7" t="s">
        <v>3</v>
      </c>
      <c r="C93" s="7">
        <v>1.56</v>
      </c>
      <c r="D93" s="7">
        <v>0.26</v>
      </c>
      <c r="E93" s="7">
        <v>1.57</v>
      </c>
      <c r="F93" s="7">
        <v>0.33</v>
      </c>
      <c r="G93" s="7">
        <v>1.77</v>
      </c>
      <c r="H93" s="7">
        <v>0.41</v>
      </c>
    </row>
    <row r="94" spans="1:8">
      <c r="A94" s="8"/>
      <c r="B94" s="11" t="s">
        <v>4</v>
      </c>
      <c r="C94" s="7">
        <v>1.49</v>
      </c>
      <c r="D94" s="7">
        <v>0.28999999999999998</v>
      </c>
      <c r="E94" s="7">
        <v>1.54</v>
      </c>
      <c r="F94" s="7">
        <v>0.32</v>
      </c>
      <c r="G94" s="7">
        <v>2.19</v>
      </c>
      <c r="H94" s="7">
        <v>0.28999999999999998</v>
      </c>
    </row>
    <row r="95" spans="1:8">
      <c r="A95" s="8"/>
      <c r="B95" s="11" t="s">
        <v>5</v>
      </c>
      <c r="C95" s="7">
        <v>1.68</v>
      </c>
      <c r="D95" s="7">
        <v>0.26</v>
      </c>
      <c r="E95" s="7">
        <v>1.72</v>
      </c>
      <c r="F95" s="7">
        <v>0.28000000000000003</v>
      </c>
      <c r="G95" s="7">
        <v>2.5499999999999998</v>
      </c>
      <c r="H95" s="7">
        <v>0.3</v>
      </c>
    </row>
    <row r="96" spans="1:8" ht="15">
      <c r="A96" s="8"/>
      <c r="B96" s="7" t="s">
        <v>40</v>
      </c>
      <c r="C96" s="7" t="s">
        <v>53</v>
      </c>
      <c r="D96" s="10">
        <f>-(C93-E93)/SQRT(((D93^2)+(F93^2))/2)</f>
        <v>3.3662211393797076E-2</v>
      </c>
      <c r="E96" s="7" t="s">
        <v>54</v>
      </c>
      <c r="F96" s="10">
        <f>-(C93-G93)/SQRT(((D93^2)+(H93^2))/2)</f>
        <v>0.61172256558202676</v>
      </c>
      <c r="G96" s="7" t="s">
        <v>55</v>
      </c>
      <c r="H96" s="10">
        <f>-(E93-G93)/SQRT(((F93^2)+(H93^2))/2)</f>
        <v>0.53740921490045901</v>
      </c>
    </row>
    <row r="97" spans="1:8" ht="15">
      <c r="A97" s="8"/>
      <c r="B97" s="11" t="s">
        <v>41</v>
      </c>
      <c r="C97" s="7" t="s">
        <v>53</v>
      </c>
      <c r="D97" s="10">
        <f>-(C94-E94)/SQRT(((D94^2)+(F94^2))/2)</f>
        <v>0.16373653066597837</v>
      </c>
      <c r="E97" s="7" t="s">
        <v>54</v>
      </c>
      <c r="F97" s="10">
        <f>-(C94-G94)/SQRT(((D94^2)+(H94^2))/2)</f>
        <v>2.4137931034482758</v>
      </c>
      <c r="G97" s="7" t="s">
        <v>55</v>
      </c>
      <c r="H97" s="10">
        <f>-(E94-G94)/SQRT(((F94^2)+(H94^2))/2)</f>
        <v>2.1285748986577167</v>
      </c>
    </row>
    <row r="98" spans="1:8" ht="15">
      <c r="A98" s="8"/>
      <c r="B98" s="11" t="s">
        <v>42</v>
      </c>
      <c r="C98" s="7" t="s">
        <v>53</v>
      </c>
      <c r="D98" s="10">
        <f>-(C95-E95)/SQRT(((D95^2)+(F95^2))/2)</f>
        <v>0.14804664203952117</v>
      </c>
      <c r="E98" s="7" t="s">
        <v>54</v>
      </c>
      <c r="F98" s="10">
        <f>-(C95-G95)/SQRT(((D95^2)+(H95^2))/2)</f>
        <v>3.0992466744740685</v>
      </c>
      <c r="G98" s="7" t="s">
        <v>55</v>
      </c>
      <c r="H98" s="10">
        <f>-(E95-G95)/SQRT(((F95^2)+(H95^2))/2)</f>
        <v>2.8603688947016468</v>
      </c>
    </row>
    <row r="99" spans="1:8" ht="15">
      <c r="B99" s="13"/>
      <c r="C99" s="8" t="s">
        <v>50</v>
      </c>
      <c r="D99" s="8"/>
      <c r="E99" s="8" t="s">
        <v>51</v>
      </c>
      <c r="F99" s="8"/>
      <c r="G99" s="8" t="s">
        <v>52</v>
      </c>
      <c r="H99" s="8"/>
    </row>
    <row r="100" spans="1:8">
      <c r="A100" s="8" t="s">
        <v>10</v>
      </c>
      <c r="B100" s="7" t="s">
        <v>0</v>
      </c>
      <c r="C100" s="7" t="s">
        <v>1</v>
      </c>
      <c r="D100" s="7" t="s">
        <v>2</v>
      </c>
      <c r="E100" s="7" t="s">
        <v>1</v>
      </c>
      <c r="F100" s="7" t="s">
        <v>2</v>
      </c>
      <c r="G100" s="7" t="s">
        <v>1</v>
      </c>
      <c r="H100" s="7" t="s">
        <v>2</v>
      </c>
    </row>
    <row r="101" spans="1:8">
      <c r="A101" s="8"/>
      <c r="B101" s="7" t="s">
        <v>3</v>
      </c>
      <c r="C101" s="7">
        <v>2.08</v>
      </c>
      <c r="D101" s="7">
        <v>0.28000000000000003</v>
      </c>
      <c r="E101" s="7">
        <v>2.12</v>
      </c>
      <c r="F101" s="7">
        <v>0.28999999999999998</v>
      </c>
      <c r="G101" s="7">
        <v>2.9</v>
      </c>
      <c r="H101" s="7">
        <v>0.25</v>
      </c>
    </row>
    <row r="102" spans="1:8">
      <c r="A102" s="8"/>
      <c r="B102" s="11" t="s">
        <v>4</v>
      </c>
      <c r="C102" s="7">
        <v>2.11</v>
      </c>
      <c r="D102" s="7">
        <v>0.37</v>
      </c>
      <c r="E102" s="7">
        <v>2.27</v>
      </c>
      <c r="F102" s="7">
        <v>0.28000000000000003</v>
      </c>
      <c r="G102" s="7">
        <v>3.03</v>
      </c>
      <c r="H102" s="7">
        <v>0.33</v>
      </c>
    </row>
    <row r="103" spans="1:8">
      <c r="A103" s="8"/>
      <c r="B103" s="11" t="s">
        <v>5</v>
      </c>
      <c r="C103" s="7">
        <v>2.41</v>
      </c>
      <c r="D103" s="7">
        <v>0.35</v>
      </c>
      <c r="E103" s="7">
        <v>2.44</v>
      </c>
      <c r="F103" s="7">
        <v>0.36</v>
      </c>
      <c r="G103" s="7">
        <v>3.55</v>
      </c>
      <c r="H103" s="7">
        <v>0.36</v>
      </c>
    </row>
    <row r="104" spans="1:8" ht="15">
      <c r="A104" s="8"/>
      <c r="B104" s="7" t="s">
        <v>40</v>
      </c>
      <c r="C104" s="7" t="s">
        <v>53</v>
      </c>
      <c r="D104" s="10">
        <f>-(C101-E101)/SQRT(((D101^2)+(F101^2))/2)</f>
        <v>0.14032928308912479</v>
      </c>
      <c r="E104" s="7" t="s">
        <v>54</v>
      </c>
      <c r="F104" s="10">
        <f>-(C101-G101)/SQRT(((D101^2)+(H101^2))/2)</f>
        <v>3.0893943905718477</v>
      </c>
      <c r="G104" s="7" t="s">
        <v>55</v>
      </c>
      <c r="H104" s="10">
        <f>-(E101-G101)/SQRT(((F101^2)+(H101^2))/2)</f>
        <v>2.8809957350971587</v>
      </c>
    </row>
    <row r="105" spans="1:8" ht="15">
      <c r="A105" s="8"/>
      <c r="B105" s="11" t="s">
        <v>41</v>
      </c>
      <c r="C105" s="7" t="s">
        <v>53</v>
      </c>
      <c r="D105" s="10">
        <f>-(C102-E102)/SQRT(((D102^2)+(F102^2))/2)</f>
        <v>0.48765531902344061</v>
      </c>
      <c r="E105" s="7" t="s">
        <v>54</v>
      </c>
      <c r="F105" s="10">
        <f>-(C102-G102)/SQRT(((D102^2)+(H102^2))/2)</f>
        <v>2.6242903647715954</v>
      </c>
      <c r="G105" s="7" t="s">
        <v>55</v>
      </c>
      <c r="H105" s="10">
        <f>-(E102-G102)/SQRT(((F102^2)+(H102^2))/2)</f>
        <v>2.4834744791362531</v>
      </c>
    </row>
    <row r="106" spans="1:8" ht="15">
      <c r="A106" s="8"/>
      <c r="B106" s="11" t="s">
        <v>42</v>
      </c>
      <c r="C106" s="7" t="s">
        <v>53</v>
      </c>
      <c r="D106" s="10">
        <f>-(C103-E103)/SQRT(((D103^2)+(F103^2))/2)</f>
        <v>8.4498661528329799E-2</v>
      </c>
      <c r="E106" s="7" t="s">
        <v>54</v>
      </c>
      <c r="F106" s="15">
        <f>-(C103-G103)/SQRT(((D103^2)+(H103^2))/2)</f>
        <v>3.2109491380765522</v>
      </c>
      <c r="G106" s="7" t="s">
        <v>55</v>
      </c>
      <c r="H106" s="10">
        <f>-(E103-G103)/SQRT(((F103^2)+(H103^2))/2)</f>
        <v>3.083333333333333</v>
      </c>
    </row>
    <row r="107" spans="1:8" ht="15">
      <c r="B107" s="13"/>
      <c r="C107" s="8" t="s">
        <v>50</v>
      </c>
      <c r="D107" s="8"/>
      <c r="E107" s="8" t="s">
        <v>51</v>
      </c>
      <c r="F107" s="8"/>
      <c r="G107" s="8" t="s">
        <v>52</v>
      </c>
      <c r="H107" s="8"/>
    </row>
    <row r="108" spans="1:8">
      <c r="A108" s="8" t="s">
        <v>20</v>
      </c>
      <c r="B108" s="7" t="s">
        <v>0</v>
      </c>
      <c r="C108" s="7" t="s">
        <v>1</v>
      </c>
      <c r="D108" s="7" t="s">
        <v>2</v>
      </c>
      <c r="E108" s="7" t="s">
        <v>1</v>
      </c>
      <c r="F108" s="7" t="s">
        <v>2</v>
      </c>
      <c r="G108" s="7" t="s">
        <v>1</v>
      </c>
      <c r="H108" s="7" t="s">
        <v>2</v>
      </c>
    </row>
    <row r="109" spans="1:8">
      <c r="A109" s="8"/>
      <c r="B109" s="7" t="s">
        <v>3</v>
      </c>
      <c r="C109" s="7">
        <v>0.27</v>
      </c>
      <c r="D109" s="7">
        <v>0.22</v>
      </c>
      <c r="E109" s="7">
        <v>0.28999999999999998</v>
      </c>
      <c r="F109" s="7">
        <v>0.32</v>
      </c>
      <c r="G109" s="7">
        <v>0.34</v>
      </c>
      <c r="H109" s="7">
        <v>0.3</v>
      </c>
    </row>
    <row r="110" spans="1:8">
      <c r="A110" s="8"/>
      <c r="B110" s="11" t="s">
        <v>4</v>
      </c>
      <c r="C110" s="7">
        <v>0.19</v>
      </c>
      <c r="D110" s="7">
        <v>0.23</v>
      </c>
      <c r="E110" s="7">
        <v>0.21</v>
      </c>
      <c r="F110" s="7">
        <v>0.26</v>
      </c>
      <c r="G110" s="7">
        <v>0.26</v>
      </c>
      <c r="H110" s="7">
        <v>0.33</v>
      </c>
    </row>
    <row r="111" spans="1:8">
      <c r="A111" s="8"/>
      <c r="B111" s="11" t="s">
        <v>5</v>
      </c>
      <c r="C111" s="7">
        <v>0.17</v>
      </c>
      <c r="D111" s="7">
        <v>0.31</v>
      </c>
      <c r="E111" s="7">
        <v>0.18</v>
      </c>
      <c r="F111" s="7">
        <v>0.28000000000000003</v>
      </c>
      <c r="G111" s="7">
        <v>0.21</v>
      </c>
      <c r="H111" s="7">
        <v>0.25</v>
      </c>
    </row>
    <row r="112" spans="1:8" ht="15">
      <c r="A112" s="8"/>
      <c r="B112" s="7" t="s">
        <v>40</v>
      </c>
      <c r="C112" s="7" t="s">
        <v>53</v>
      </c>
      <c r="D112" s="10">
        <f>-(C109-E109)/SQRT(((D109^2)+(F109^2))/2)</f>
        <v>7.2835704072922836E-2</v>
      </c>
      <c r="E112" s="7" t="s">
        <v>54</v>
      </c>
      <c r="F112" s="10">
        <f>-(C109-G109)/SQRT(((D109^2)+(H109^2))/2)</f>
        <v>0.26610007244439698</v>
      </c>
      <c r="G112" s="7" t="s">
        <v>55</v>
      </c>
      <c r="H112" s="10">
        <f>-(E109-G109)/SQRT(((F109^2)+(H109^2))/2)</f>
        <v>0.16120647005479039</v>
      </c>
    </row>
    <row r="113" spans="1:8" ht="15">
      <c r="A113" s="8"/>
      <c r="B113" s="11" t="s">
        <v>41</v>
      </c>
      <c r="C113" s="7" t="s">
        <v>53</v>
      </c>
      <c r="D113" s="10">
        <f>-(C110-E110)/SQRT(((D110^2)+(F110^2))/2)</f>
        <v>8.1480084372671013E-2</v>
      </c>
      <c r="E113" s="7" t="s">
        <v>54</v>
      </c>
      <c r="F113" s="10">
        <f>-(C110-G110)/SQRT(((D110^2)+(H110^2))/2)</f>
        <v>0.24610689387712054</v>
      </c>
      <c r="G113" s="7" t="s">
        <v>55</v>
      </c>
      <c r="H113" s="10">
        <f>-(E110-G110)/SQRT(((F110^2)+(H110^2))/2)</f>
        <v>0.1683110569689853</v>
      </c>
    </row>
    <row r="114" spans="1:8" ht="15">
      <c r="A114" s="8"/>
      <c r="B114" s="11" t="s">
        <v>42</v>
      </c>
      <c r="C114" s="7" t="s">
        <v>53</v>
      </c>
      <c r="D114" s="10">
        <f>-(C111-E111)/SQRT(((D111^2)+(F111^2))/2)</f>
        <v>3.3854568453276564E-2</v>
      </c>
      <c r="E114" s="7" t="s">
        <v>54</v>
      </c>
      <c r="F114" s="10">
        <f>-(C111-G111)/SQRT(((D111^2)+(H111^2))/2)</f>
        <v>0.14204416484568691</v>
      </c>
      <c r="G114" s="7" t="s">
        <v>55</v>
      </c>
      <c r="H114" s="10">
        <f>-(E111-G111)/SQRT(((F111^2)+(H111^2))/2)</f>
        <v>0.11302662404531152</v>
      </c>
    </row>
    <row r="115" spans="1:8" ht="15">
      <c r="B115" s="13"/>
      <c r="C115" s="8" t="s">
        <v>50</v>
      </c>
      <c r="D115" s="8"/>
      <c r="E115" s="8" t="s">
        <v>51</v>
      </c>
      <c r="F115" s="8"/>
      <c r="G115" s="8" t="s">
        <v>52</v>
      </c>
      <c r="H115" s="8"/>
    </row>
    <row r="116" spans="1:8">
      <c r="A116" s="8" t="s">
        <v>21</v>
      </c>
      <c r="B116" s="7" t="s">
        <v>0</v>
      </c>
      <c r="C116" s="7" t="s">
        <v>1</v>
      </c>
      <c r="D116" s="7" t="s">
        <v>2</v>
      </c>
      <c r="E116" s="7" t="s">
        <v>1</v>
      </c>
      <c r="F116" s="7" t="s">
        <v>2</v>
      </c>
      <c r="G116" s="7" t="s">
        <v>1</v>
      </c>
      <c r="H116" s="7" t="s">
        <v>2</v>
      </c>
    </row>
    <row r="117" spans="1:8">
      <c r="A117" s="8"/>
      <c r="B117" s="7" t="s">
        <v>3</v>
      </c>
      <c r="C117" s="7">
        <v>0.21</v>
      </c>
      <c r="D117" s="7">
        <v>0.22</v>
      </c>
      <c r="E117" s="7">
        <v>0.23</v>
      </c>
      <c r="F117" s="7">
        <v>0.2</v>
      </c>
      <c r="G117" s="7">
        <v>0.28999999999999998</v>
      </c>
      <c r="H117" s="7">
        <v>0.33</v>
      </c>
    </row>
    <row r="118" spans="1:8">
      <c r="A118" s="8"/>
      <c r="B118" s="11" t="s">
        <v>4</v>
      </c>
      <c r="C118" s="7">
        <v>0.14000000000000001</v>
      </c>
      <c r="D118" s="7">
        <v>0.18</v>
      </c>
      <c r="E118" s="7">
        <v>0.17</v>
      </c>
      <c r="F118" s="7">
        <v>0.21</v>
      </c>
      <c r="G118" s="7">
        <v>0.21</v>
      </c>
      <c r="H118" s="7">
        <v>0.27</v>
      </c>
    </row>
    <row r="119" spans="1:8">
      <c r="A119" s="8"/>
      <c r="B119" s="11" t="s">
        <v>5</v>
      </c>
      <c r="C119" s="7">
        <v>0.15</v>
      </c>
      <c r="D119" s="7">
        <v>0.28999999999999998</v>
      </c>
      <c r="E119" s="7">
        <v>0.15</v>
      </c>
      <c r="F119" s="7">
        <v>0.25</v>
      </c>
      <c r="G119" s="7">
        <v>0.17</v>
      </c>
      <c r="H119" s="7">
        <v>0.25</v>
      </c>
    </row>
    <row r="120" spans="1:8" ht="15">
      <c r="A120" s="8"/>
      <c r="B120" s="7" t="s">
        <v>40</v>
      </c>
      <c r="C120" s="7" t="s">
        <v>53</v>
      </c>
      <c r="D120" s="10">
        <f>-(C117-E117)/SQRT(((D117^2)+(F117^2))/2)</f>
        <v>9.5130298830898893E-2</v>
      </c>
      <c r="E120" s="7" t="s">
        <v>54</v>
      </c>
      <c r="F120" s="10">
        <f>-(C117-G117)/SQRT(((D117^2)+(H117^2))/2)</f>
        <v>0.28525983292826762</v>
      </c>
      <c r="G120" s="7" t="s">
        <v>55</v>
      </c>
      <c r="H120" s="10">
        <f>-(E117-G117)/SQRT(((F117^2)+(H117^2))/2)</f>
        <v>0.21989679489013694</v>
      </c>
    </row>
    <row r="121" spans="1:8" ht="15">
      <c r="A121" s="8"/>
      <c r="B121" s="11" t="s">
        <v>41</v>
      </c>
      <c r="C121" s="7" t="s">
        <v>53</v>
      </c>
      <c r="D121" s="10">
        <f>-(C118-E118)/SQRT(((D118^2)+(F118^2))/2)</f>
        <v>0.1533929977694741</v>
      </c>
      <c r="E121" s="7" t="s">
        <v>54</v>
      </c>
      <c r="F121" s="10">
        <f>-(C118-G118)/SQRT(((D118^2)+(H118^2))/2)</f>
        <v>0.30506954354828619</v>
      </c>
      <c r="G121" s="7" t="s">
        <v>55</v>
      </c>
      <c r="H121" s="10">
        <f>-(E118-G118)/SQRT(((F118^2)+(H118^2))/2)</f>
        <v>0.16537964611894454</v>
      </c>
    </row>
    <row r="122" spans="1:8" ht="15">
      <c r="A122" s="8"/>
      <c r="B122" s="11" t="s">
        <v>42</v>
      </c>
      <c r="C122" s="7" t="s">
        <v>53</v>
      </c>
      <c r="D122" s="10">
        <f>-(C119-E119)/SQRT(((D119^2)+(F119^2))/2)</f>
        <v>0</v>
      </c>
      <c r="E122" s="7" t="s">
        <v>54</v>
      </c>
      <c r="F122" s="10">
        <f>-(C119-G119)/SQRT(((D119^2)+(H119^2))/2)</f>
        <v>7.3871685515311841E-2</v>
      </c>
      <c r="G122" s="7" t="s">
        <v>55</v>
      </c>
      <c r="H122" s="10">
        <f>-(E119-G119)/SQRT(((F119^2)+(H119^2))/2)</f>
        <v>8.0000000000000071E-2</v>
      </c>
    </row>
    <row r="123" spans="1:8" ht="15">
      <c r="B123" s="13"/>
      <c r="C123" s="8" t="s">
        <v>50</v>
      </c>
      <c r="D123" s="8"/>
      <c r="E123" s="8" t="s">
        <v>51</v>
      </c>
      <c r="F123" s="8"/>
      <c r="G123" s="8" t="s">
        <v>52</v>
      </c>
      <c r="H123" s="8"/>
    </row>
    <row r="124" spans="1:8">
      <c r="A124" s="8" t="s">
        <v>22</v>
      </c>
      <c r="B124" s="7" t="s">
        <v>0</v>
      </c>
      <c r="C124" s="7" t="s">
        <v>1</v>
      </c>
      <c r="D124" s="7" t="s">
        <v>2</v>
      </c>
      <c r="E124" s="7" t="s">
        <v>1</v>
      </c>
      <c r="F124" s="7" t="s">
        <v>2</v>
      </c>
      <c r="G124" s="7" t="s">
        <v>1</v>
      </c>
      <c r="H124" s="7" t="s">
        <v>2</v>
      </c>
    </row>
    <row r="125" spans="1:8">
      <c r="A125" s="8"/>
      <c r="B125" s="7" t="s">
        <v>3</v>
      </c>
      <c r="C125" s="7">
        <v>0.17</v>
      </c>
      <c r="D125" s="7">
        <v>0.14000000000000001</v>
      </c>
      <c r="E125" s="7">
        <v>0.17</v>
      </c>
      <c r="F125" s="7">
        <v>0.18</v>
      </c>
      <c r="G125" s="7">
        <v>0.2</v>
      </c>
      <c r="H125" s="7">
        <v>0.17</v>
      </c>
    </row>
    <row r="126" spans="1:8">
      <c r="A126" s="8"/>
      <c r="B126" s="11" t="s">
        <v>4</v>
      </c>
      <c r="C126" s="7">
        <v>0.13</v>
      </c>
      <c r="D126" s="7">
        <v>0.16</v>
      </c>
      <c r="E126" s="7">
        <v>0.14000000000000001</v>
      </c>
      <c r="F126" s="7">
        <v>0.17</v>
      </c>
      <c r="G126" s="7">
        <v>0.18</v>
      </c>
      <c r="H126" s="7">
        <v>0.22</v>
      </c>
    </row>
    <row r="127" spans="1:8">
      <c r="A127" s="8"/>
      <c r="B127" s="11" t="s">
        <v>5</v>
      </c>
      <c r="C127" s="7">
        <v>0.14000000000000001</v>
      </c>
      <c r="D127" s="7">
        <v>0.27</v>
      </c>
      <c r="E127" s="7">
        <v>0.15</v>
      </c>
      <c r="F127" s="7">
        <v>0.28000000000000003</v>
      </c>
      <c r="G127" s="7">
        <v>0.17</v>
      </c>
      <c r="H127" s="7">
        <v>0.28999999999999998</v>
      </c>
    </row>
    <row r="128" spans="1:8" ht="15">
      <c r="A128" s="8"/>
      <c r="B128" s="7" t="s">
        <v>40</v>
      </c>
      <c r="C128" s="7" t="s">
        <v>53</v>
      </c>
      <c r="D128" s="10">
        <f>-(C125-E125)/SQRT(((D125^2)+(F125^2))/2)</f>
        <v>0</v>
      </c>
      <c r="E128" s="7" t="s">
        <v>54</v>
      </c>
      <c r="F128" s="10">
        <f>-(C125-G125)/SQRT(((D125^2)+(H125^2))/2)</f>
        <v>0.19264838972038065</v>
      </c>
      <c r="G128" s="7" t="s">
        <v>55</v>
      </c>
      <c r="H128" s="10">
        <f>-(E125-G125)/SQRT(((F125^2)+(H125^2))/2)</f>
        <v>0.17135864339326193</v>
      </c>
    </row>
    <row r="129" spans="1:8" ht="15">
      <c r="A129" s="8"/>
      <c r="B129" s="11" t="s">
        <v>41</v>
      </c>
      <c r="C129" s="7" t="s">
        <v>53</v>
      </c>
      <c r="D129" s="10">
        <f>-(C126-E126)/SQRT(((D126^2)+(F126^2))/2)</f>
        <v>6.0578253281538319E-2</v>
      </c>
      <c r="E129" s="7" t="s">
        <v>54</v>
      </c>
      <c r="F129" s="10">
        <f>-(C126-G126)/SQRT(((D126^2)+(H126^2))/2)</f>
        <v>0.25993762245501811</v>
      </c>
      <c r="G129" s="7" t="s">
        <v>55</v>
      </c>
      <c r="H129" s="10">
        <f>-(E126-G126)/SQRT(((F126^2)+(H126^2))/2)</f>
        <v>0.20346290557658461</v>
      </c>
    </row>
    <row r="130" spans="1:8" ht="15">
      <c r="A130" s="8"/>
      <c r="B130" s="11" t="s">
        <v>42</v>
      </c>
      <c r="C130" s="7" t="s">
        <v>53</v>
      </c>
      <c r="D130" s="10">
        <f>-(C127-E127)/SQRT(((D127^2)+(F127^2))/2)</f>
        <v>3.6357627335029848E-2</v>
      </c>
      <c r="E130" s="7" t="s">
        <v>54</v>
      </c>
      <c r="F130" s="10">
        <f>-(C127-G127)/SQRT(((D127^2)+(H127^2))/2)</f>
        <v>0.10707459153723746</v>
      </c>
      <c r="G130" s="7" t="s">
        <v>55</v>
      </c>
      <c r="H130" s="10">
        <f>-(E127-G127)/SQRT(((F127^2)+(H127^2))/2)</f>
        <v>7.0164641544562395E-2</v>
      </c>
    </row>
    <row r="131" spans="1:8" ht="15">
      <c r="B131" s="13"/>
      <c r="C131" s="8" t="s">
        <v>50</v>
      </c>
      <c r="D131" s="8"/>
      <c r="E131" s="8" t="s">
        <v>51</v>
      </c>
      <c r="F131" s="8"/>
      <c r="G131" s="8" t="s">
        <v>52</v>
      </c>
      <c r="H131" s="8"/>
    </row>
    <row r="132" spans="1:8">
      <c r="A132" s="8" t="s">
        <v>23</v>
      </c>
      <c r="B132" s="7" t="s">
        <v>0</v>
      </c>
      <c r="C132" s="7" t="s">
        <v>1</v>
      </c>
      <c r="D132" s="7" t="s">
        <v>2</v>
      </c>
      <c r="E132" s="7" t="s">
        <v>1</v>
      </c>
      <c r="F132" s="7" t="s">
        <v>2</v>
      </c>
      <c r="G132" s="7" t="s">
        <v>1</v>
      </c>
      <c r="H132" s="7" t="s">
        <v>2</v>
      </c>
    </row>
    <row r="133" spans="1:8">
      <c r="A133" s="8"/>
      <c r="B133" s="7" t="s">
        <v>3</v>
      </c>
      <c r="C133" s="7">
        <v>4.8899999999999997</v>
      </c>
      <c r="D133" s="7">
        <v>0.62</v>
      </c>
      <c r="E133" s="7">
        <v>4.96</v>
      </c>
      <c r="F133" s="7">
        <v>0.84</v>
      </c>
      <c r="G133" s="7">
        <v>5.31</v>
      </c>
      <c r="H133" s="7">
        <v>0.74</v>
      </c>
    </row>
    <row r="134" spans="1:8">
      <c r="A134" s="8"/>
      <c r="B134" s="11" t="s">
        <v>4</v>
      </c>
      <c r="C134" s="7">
        <v>5</v>
      </c>
      <c r="D134" s="7">
        <v>0.52</v>
      </c>
      <c r="E134" s="7">
        <v>5.1100000000000003</v>
      </c>
      <c r="F134" s="7">
        <v>0.66</v>
      </c>
      <c r="G134" s="7">
        <v>6.35</v>
      </c>
      <c r="H134" s="7">
        <v>0.77</v>
      </c>
    </row>
    <row r="135" spans="1:8">
      <c r="A135" s="8"/>
      <c r="B135" s="11" t="s">
        <v>5</v>
      </c>
      <c r="C135" s="7">
        <v>5.19</v>
      </c>
      <c r="D135" s="7">
        <v>0.69</v>
      </c>
      <c r="E135" s="7">
        <v>5.42</v>
      </c>
      <c r="F135" s="7">
        <v>0.73</v>
      </c>
      <c r="G135" s="7">
        <v>7.37</v>
      </c>
      <c r="H135" s="7">
        <v>1.01</v>
      </c>
    </row>
    <row r="136" spans="1:8" ht="15">
      <c r="A136" s="8"/>
      <c r="B136" s="7" t="s">
        <v>40</v>
      </c>
      <c r="C136" s="7" t="s">
        <v>53</v>
      </c>
      <c r="D136" s="10">
        <f>-(C133-E133)/SQRT(((D133^2)+(F133^2))/2)</f>
        <v>9.4819964607003884E-2</v>
      </c>
      <c r="E136" s="7" t="s">
        <v>54</v>
      </c>
      <c r="F136" s="10">
        <f>-(C133-G133)/SQRT(((D133^2)+(H133^2))/2)</f>
        <v>0.61525667207449997</v>
      </c>
      <c r="G136" s="7" t="s">
        <v>55</v>
      </c>
      <c r="H136" s="10">
        <f>-(E133-G133)/SQRT(((F133^2)+(H133^2))/2)</f>
        <v>0.44215327797683679</v>
      </c>
    </row>
    <row r="137" spans="1:8" ht="15">
      <c r="A137" s="8"/>
      <c r="B137" s="11" t="s">
        <v>41</v>
      </c>
      <c r="C137" s="7" t="s">
        <v>53</v>
      </c>
      <c r="D137" s="10">
        <f>-(C134-E134)/SQRT(((D134^2)+(F134^2))/2)</f>
        <v>0.18514216266588429</v>
      </c>
      <c r="E137" s="7" t="s">
        <v>54</v>
      </c>
      <c r="F137" s="10">
        <f>-(C134-G134)/SQRT(((D134^2)+(H134^2))/2)</f>
        <v>2.0547921403837948</v>
      </c>
      <c r="G137" s="7" t="s">
        <v>55</v>
      </c>
      <c r="H137" s="10">
        <f>-(E134-G134)/SQRT(((F134^2)+(H134^2))/2)</f>
        <v>1.7291574294013432</v>
      </c>
    </row>
    <row r="138" spans="1:8" ht="15">
      <c r="A138" s="8"/>
      <c r="B138" s="11" t="s">
        <v>42</v>
      </c>
      <c r="C138" s="7" t="s">
        <v>53</v>
      </c>
      <c r="D138" s="10">
        <f>-(C135-E135)/SQRT(((D135^2)+(F135^2))/2)</f>
        <v>0.32381521483673636</v>
      </c>
      <c r="E138" s="7" t="s">
        <v>54</v>
      </c>
      <c r="F138" s="10">
        <f>-(C135-G135)/SQRT(((D135^2)+(H135^2))/2)</f>
        <v>2.520441757746172</v>
      </c>
      <c r="G138" s="7" t="s">
        <v>55</v>
      </c>
      <c r="H138" s="10">
        <f>-(E135-G135)/SQRT(((F135^2)+(H135^2))/2)</f>
        <v>2.2129106623370203</v>
      </c>
    </row>
    <row r="139" spans="1:8" ht="15">
      <c r="B139" s="13"/>
      <c r="C139" s="8" t="s">
        <v>50</v>
      </c>
      <c r="D139" s="8"/>
      <c r="E139" s="8" t="s">
        <v>51</v>
      </c>
      <c r="F139" s="8"/>
      <c r="G139" s="8" t="s">
        <v>52</v>
      </c>
      <c r="H139" s="8"/>
    </row>
    <row r="140" spans="1:8">
      <c r="A140" s="8" t="s">
        <v>28</v>
      </c>
      <c r="B140" s="7" t="s">
        <v>0</v>
      </c>
      <c r="C140" s="7" t="s">
        <v>1</v>
      </c>
      <c r="D140" s="7" t="s">
        <v>2</v>
      </c>
      <c r="E140" s="7" t="s">
        <v>1</v>
      </c>
      <c r="F140" s="7" t="s">
        <v>2</v>
      </c>
      <c r="G140" s="7" t="s">
        <v>1</v>
      </c>
      <c r="H140" s="7" t="s">
        <v>2</v>
      </c>
    </row>
    <row r="141" spans="1:8">
      <c r="A141" s="8"/>
      <c r="B141" s="7" t="s">
        <v>3</v>
      </c>
      <c r="C141" s="7">
        <v>3.82</v>
      </c>
      <c r="D141" s="7">
        <v>0.86</v>
      </c>
      <c r="E141" s="7">
        <v>4.01</v>
      </c>
      <c r="F141" s="7">
        <v>0.95</v>
      </c>
      <c r="G141" s="7">
        <v>4.12</v>
      </c>
      <c r="H141" s="7">
        <v>0.87</v>
      </c>
    </row>
    <row r="142" spans="1:8">
      <c r="A142" s="8"/>
      <c r="B142" s="11" t="s">
        <v>4</v>
      </c>
      <c r="C142" s="7">
        <v>3.92</v>
      </c>
      <c r="D142" s="7">
        <v>0.68</v>
      </c>
      <c r="E142" s="7">
        <v>4.03</v>
      </c>
      <c r="F142" s="7">
        <v>0.69</v>
      </c>
      <c r="G142" s="7">
        <v>4.82</v>
      </c>
      <c r="H142" s="7">
        <v>0.95</v>
      </c>
    </row>
    <row r="143" spans="1:8">
      <c r="A143" s="8"/>
      <c r="B143" s="11" t="s">
        <v>5</v>
      </c>
      <c r="C143" s="7">
        <v>4.7</v>
      </c>
      <c r="D143" s="7">
        <v>0.67</v>
      </c>
      <c r="E143" s="7">
        <v>4.82</v>
      </c>
      <c r="F143" s="7">
        <v>0.71</v>
      </c>
      <c r="G143" s="7">
        <v>6.59</v>
      </c>
      <c r="H143" s="7">
        <v>0.98</v>
      </c>
    </row>
    <row r="144" spans="1:8" ht="15">
      <c r="A144" s="8"/>
      <c r="B144" s="7" t="s">
        <v>40</v>
      </c>
      <c r="C144" s="7" t="s">
        <v>53</v>
      </c>
      <c r="D144" s="10">
        <f>-(C141-E141)/SQRT(((D141^2)+(F141^2))/2)</f>
        <v>0.20968569250502747</v>
      </c>
      <c r="E144" s="7" t="s">
        <v>54</v>
      </c>
      <c r="F144" s="10">
        <f>-(C141-G141)/SQRT(((D141^2)+(H141^2))/2)</f>
        <v>0.34681501533431819</v>
      </c>
      <c r="G144" s="7" t="s">
        <v>55</v>
      </c>
      <c r="H144" s="10">
        <f>-(E141-G141)/SQRT(((F141^2)+(H141^2))/2)</f>
        <v>0.12076251251156804</v>
      </c>
    </row>
    <row r="145" spans="1:8" ht="15">
      <c r="A145" s="8"/>
      <c r="B145" s="11" t="s">
        <v>41</v>
      </c>
      <c r="C145" s="7" t="s">
        <v>53</v>
      </c>
      <c r="D145" s="10">
        <f>-(C142-E142)/SQRT(((D142^2)+(F142^2))/2)</f>
        <v>0.1605796638732746</v>
      </c>
      <c r="E145" s="7" t="s">
        <v>54</v>
      </c>
      <c r="F145" s="10">
        <f>-(C142-G142)/SQRT(((D142^2)+(H142^2))/2)</f>
        <v>1.0894494661086114</v>
      </c>
      <c r="G145" s="7" t="s">
        <v>55</v>
      </c>
      <c r="H145" s="10">
        <f>-(E142-G142)/SQRT(((F142^2)+(H142^2))/2)</f>
        <v>0.95153102251724242</v>
      </c>
    </row>
    <row r="146" spans="1:8" ht="15">
      <c r="A146" s="8"/>
      <c r="B146" s="11" t="s">
        <v>42</v>
      </c>
      <c r="C146" s="7" t="s">
        <v>53</v>
      </c>
      <c r="D146" s="10">
        <f>-(C143-E143)/SQRT(((D143^2)+(F143^2))/2)</f>
        <v>0.17384003212177795</v>
      </c>
      <c r="E146" s="7" t="s">
        <v>54</v>
      </c>
      <c r="F146" s="10">
        <f>-(C143-G143)/SQRT(((D143^2)+(H143^2))/2)</f>
        <v>2.2515161995655868</v>
      </c>
      <c r="G146" s="7" t="s">
        <v>55</v>
      </c>
      <c r="H146" s="10">
        <f>-(E143-G143)/SQRT(((F143^2)+(H143^2))/2)</f>
        <v>2.0684430887018284</v>
      </c>
    </row>
    <row r="147" spans="1:8" ht="15">
      <c r="B147" s="13"/>
      <c r="C147" s="8" t="s">
        <v>50</v>
      </c>
      <c r="D147" s="8"/>
      <c r="E147" s="8" t="s">
        <v>51</v>
      </c>
      <c r="F147" s="8"/>
      <c r="G147" s="8" t="s">
        <v>52</v>
      </c>
      <c r="H147" s="8"/>
    </row>
    <row r="148" spans="1:8">
      <c r="A148" s="8" t="s">
        <v>29</v>
      </c>
      <c r="B148" s="7" t="s">
        <v>0</v>
      </c>
      <c r="C148" s="7" t="s">
        <v>1</v>
      </c>
      <c r="D148" s="7" t="s">
        <v>2</v>
      </c>
      <c r="E148" s="7" t="s">
        <v>1</v>
      </c>
      <c r="F148" s="7" t="s">
        <v>2</v>
      </c>
      <c r="G148" s="7" t="s">
        <v>1</v>
      </c>
      <c r="H148" s="7" t="s">
        <v>2</v>
      </c>
    </row>
    <row r="149" spans="1:8">
      <c r="A149" s="8"/>
      <c r="B149" s="7" t="s">
        <v>3</v>
      </c>
      <c r="C149" s="7">
        <v>2.58</v>
      </c>
      <c r="D149" s="7">
        <v>0.7</v>
      </c>
      <c r="E149" s="7">
        <v>2.75</v>
      </c>
      <c r="F149" s="7">
        <v>0.78</v>
      </c>
      <c r="G149" s="7">
        <v>2.8</v>
      </c>
      <c r="H149" s="7">
        <v>0.88</v>
      </c>
    </row>
    <row r="150" spans="1:8">
      <c r="A150" s="8"/>
      <c r="B150" s="11" t="s">
        <v>4</v>
      </c>
      <c r="C150" s="7">
        <v>2.59</v>
      </c>
      <c r="D150" s="7">
        <v>0.56000000000000005</v>
      </c>
      <c r="E150" s="7">
        <v>2.82</v>
      </c>
      <c r="F150" s="7">
        <v>0.62</v>
      </c>
      <c r="G150" s="7">
        <v>3.01</v>
      </c>
      <c r="H150" s="7">
        <v>0.43</v>
      </c>
    </row>
    <row r="151" spans="1:8">
      <c r="A151" s="8"/>
      <c r="B151" s="11" t="s">
        <v>5</v>
      </c>
      <c r="C151" s="7">
        <v>2.76</v>
      </c>
      <c r="D151" s="7">
        <v>0.34</v>
      </c>
      <c r="E151" s="7">
        <v>2.99</v>
      </c>
      <c r="F151" s="7">
        <v>0.55000000000000004</v>
      </c>
      <c r="G151" s="7">
        <v>3.12</v>
      </c>
      <c r="H151" s="7">
        <v>0.64</v>
      </c>
    </row>
    <row r="152" spans="1:8" ht="15">
      <c r="A152" s="8"/>
      <c r="B152" s="7" t="s">
        <v>40</v>
      </c>
      <c r="C152" s="7" t="s">
        <v>53</v>
      </c>
      <c r="D152" s="10">
        <f>-(C149-E149)/SQRT(((D149^2)+(F149^2))/2)</f>
        <v>0.22939484656375181</v>
      </c>
      <c r="E152" s="7" t="s">
        <v>54</v>
      </c>
      <c r="F152" s="10">
        <f>-(C149-G149)/SQRT(((D149^2)+(H149^2))/2)</f>
        <v>0.27669125618567053</v>
      </c>
      <c r="G152" s="7" t="s">
        <v>55</v>
      </c>
      <c r="H152" s="10">
        <f>-(E149-G149)/SQRT(((F149^2)+(H149^2))/2)</f>
        <v>6.0131954023683341E-2</v>
      </c>
    </row>
    <row r="153" spans="1:8" ht="15">
      <c r="A153" s="8"/>
      <c r="B153" s="11" t="s">
        <v>41</v>
      </c>
      <c r="C153" s="7" t="s">
        <v>53</v>
      </c>
      <c r="D153" s="10">
        <f>-(C150-E150)/SQRT(((D150^2)+(F150^2))/2)</f>
        <v>0.38932753721268115</v>
      </c>
      <c r="E153" s="7" t="s">
        <v>54</v>
      </c>
      <c r="F153" s="10">
        <f>-(C150-G150)/SQRT(((D150^2)+(H150^2))/2)</f>
        <v>0.84126284210615487</v>
      </c>
      <c r="G153" s="7" t="s">
        <v>55</v>
      </c>
      <c r="H153" s="10">
        <f>-(E150-G150)/SQRT(((F150^2)+(H150^2))/2)</f>
        <v>0.35612134658041933</v>
      </c>
    </row>
    <row r="154" spans="1:8" ht="15">
      <c r="A154" s="8"/>
      <c r="B154" s="11" t="s">
        <v>42</v>
      </c>
      <c r="C154" s="7" t="s">
        <v>53</v>
      </c>
      <c r="D154" s="10">
        <f>-(C151-E151)/SQRT(((D151^2)+(F151^2))/2)</f>
        <v>0.50304026646649147</v>
      </c>
      <c r="E154" s="7" t="s">
        <v>54</v>
      </c>
      <c r="F154" s="10">
        <f>-(C151-G151)/SQRT(((D151^2)+(H151^2))/2)</f>
        <v>0.7025142530258689</v>
      </c>
      <c r="G154" s="7" t="s">
        <v>55</v>
      </c>
      <c r="H154" s="10">
        <f>-(E151-G151)/SQRT(((F151^2)+(H151^2))/2)</f>
        <v>0.21786519604001767</v>
      </c>
    </row>
    <row r="155" spans="1:8" ht="15">
      <c r="B155" s="13"/>
      <c r="C155" s="8" t="s">
        <v>50</v>
      </c>
      <c r="D155" s="8"/>
      <c r="E155" s="8" t="s">
        <v>51</v>
      </c>
      <c r="F155" s="8"/>
      <c r="G155" s="8" t="s">
        <v>52</v>
      </c>
      <c r="H155" s="8"/>
    </row>
    <row r="156" spans="1:8">
      <c r="A156" s="8" t="s">
        <v>30</v>
      </c>
      <c r="B156" s="7" t="s">
        <v>0</v>
      </c>
      <c r="C156" s="7" t="s">
        <v>1</v>
      </c>
      <c r="D156" s="7" t="s">
        <v>2</v>
      </c>
      <c r="E156" s="7" t="s">
        <v>1</v>
      </c>
      <c r="F156" s="7" t="s">
        <v>2</v>
      </c>
      <c r="G156" s="7" t="s">
        <v>1</v>
      </c>
      <c r="H156" s="7" t="s">
        <v>2</v>
      </c>
    </row>
    <row r="157" spans="1:8">
      <c r="A157" s="8"/>
      <c r="B157" s="7" t="s">
        <v>3</v>
      </c>
      <c r="C157" s="7">
        <v>4.53</v>
      </c>
      <c r="D157" s="7">
        <v>0.69</v>
      </c>
      <c r="E157" s="7">
        <v>4.76</v>
      </c>
      <c r="F157" s="7">
        <v>0.77</v>
      </c>
      <c r="G157" s="7">
        <v>5.01</v>
      </c>
      <c r="H157" s="7">
        <v>0.97</v>
      </c>
    </row>
    <row r="158" spans="1:8">
      <c r="A158" s="8"/>
      <c r="B158" s="11" t="s">
        <v>4</v>
      </c>
      <c r="C158" s="7">
        <v>4.7</v>
      </c>
      <c r="D158" s="7">
        <v>0.67</v>
      </c>
      <c r="E158" s="7">
        <v>4.8</v>
      </c>
      <c r="F158" s="7">
        <v>0.69</v>
      </c>
      <c r="G158" s="7">
        <v>5.34</v>
      </c>
      <c r="H158" s="7">
        <v>0.79</v>
      </c>
    </row>
    <row r="159" spans="1:8">
      <c r="A159" s="8"/>
      <c r="B159" s="11" t="s">
        <v>5</v>
      </c>
      <c r="C159" s="7">
        <v>5.23</v>
      </c>
      <c r="D159" s="7">
        <v>0.59</v>
      </c>
      <c r="E159" s="7">
        <v>5.39</v>
      </c>
      <c r="F159" s="7">
        <v>0.76</v>
      </c>
      <c r="G159" s="7">
        <v>6.51</v>
      </c>
      <c r="H159" s="7">
        <v>0.71</v>
      </c>
    </row>
    <row r="160" spans="1:8" ht="15">
      <c r="A160" s="8"/>
      <c r="B160" s="7" t="s">
        <v>40</v>
      </c>
      <c r="C160" s="7" t="s">
        <v>53</v>
      </c>
      <c r="D160" s="10">
        <f>-(C157-E157)/SQRT(((D157^2)+(F157^2))/2)</f>
        <v>0.31459656853731466</v>
      </c>
      <c r="E160" s="7" t="s">
        <v>54</v>
      </c>
      <c r="F160" s="10">
        <f>-(C157-G157)/SQRT(((D157^2)+(H157^2))/2)</f>
        <v>0.57025789953586981</v>
      </c>
      <c r="G160" s="7" t="s">
        <v>55</v>
      </c>
      <c r="H160" s="10">
        <f>-(E157-G157)/SQRT(((F157^2)+(H157^2))/2)</f>
        <v>0.28547668156123912</v>
      </c>
    </row>
    <row r="161" spans="1:8" ht="15">
      <c r="A161" s="8"/>
      <c r="B161" s="11" t="s">
        <v>41</v>
      </c>
      <c r="C161" s="7" t="s">
        <v>53</v>
      </c>
      <c r="D161" s="10">
        <f>-(C158-E158)/SQRT(((D158^2)+(F158^2))/2)</f>
        <v>0.14704292441876105</v>
      </c>
      <c r="E161" s="7" t="s">
        <v>54</v>
      </c>
      <c r="F161" s="10">
        <f>-(C158-G158)/SQRT(((D158^2)+(H158^2))/2)</f>
        <v>0.87376593844750683</v>
      </c>
      <c r="G161" s="7" t="s">
        <v>55</v>
      </c>
      <c r="H161" s="10">
        <f>-(E158-G158)/SQRT(((F158^2)+(H158^2))/2)</f>
        <v>0.72806966631709691</v>
      </c>
    </row>
    <row r="162" spans="1:8" ht="15">
      <c r="A162" s="8"/>
      <c r="B162" s="11" t="s">
        <v>42</v>
      </c>
      <c r="C162" s="7" t="s">
        <v>53</v>
      </c>
      <c r="D162" s="10">
        <f>-(C159-E159)/SQRT(((D159^2)+(F159^2))/2)</f>
        <v>0.23517970898210078</v>
      </c>
      <c r="E162" s="7" t="s">
        <v>54</v>
      </c>
      <c r="F162" s="10">
        <f>-(C159-G159)/SQRT(((D159^2)+(H159^2))/2)</f>
        <v>1.9608943832969259</v>
      </c>
      <c r="G162" s="7" t="s">
        <v>55</v>
      </c>
      <c r="H162" s="10">
        <f>-(E159-G159)/SQRT(((F159^2)+(H159^2))/2)</f>
        <v>1.5229288209791907</v>
      </c>
    </row>
    <row r="163" spans="1:8" ht="15">
      <c r="B163" s="13"/>
      <c r="C163" s="8" t="s">
        <v>50</v>
      </c>
      <c r="D163" s="8"/>
      <c r="E163" s="8" t="s">
        <v>51</v>
      </c>
      <c r="F163" s="8"/>
      <c r="G163" s="8" t="s">
        <v>52</v>
      </c>
      <c r="H163" s="8"/>
    </row>
    <row r="164" spans="1:8">
      <c r="A164" s="8" t="s">
        <v>26</v>
      </c>
      <c r="B164" s="7" t="s">
        <v>0</v>
      </c>
      <c r="C164" s="7" t="s">
        <v>1</v>
      </c>
      <c r="D164" s="7" t="s">
        <v>2</v>
      </c>
      <c r="E164" s="7" t="s">
        <v>1</v>
      </c>
      <c r="F164" s="7" t="s">
        <v>2</v>
      </c>
      <c r="G164" s="7" t="s">
        <v>1</v>
      </c>
      <c r="H164" s="7" t="s">
        <v>2</v>
      </c>
    </row>
    <row r="165" spans="1:8">
      <c r="A165" s="8"/>
      <c r="B165" s="7" t="s">
        <v>3</v>
      </c>
      <c r="C165" s="7">
        <v>12.57</v>
      </c>
      <c r="D165" s="7">
        <v>1.62</v>
      </c>
      <c r="E165" s="7">
        <v>12.89</v>
      </c>
      <c r="F165" s="7">
        <v>1.22</v>
      </c>
      <c r="G165" s="7">
        <v>13.71</v>
      </c>
      <c r="H165" s="7">
        <v>1.0900000000000001</v>
      </c>
    </row>
    <row r="166" spans="1:8">
      <c r="A166" s="8"/>
      <c r="B166" s="11" t="s">
        <v>4</v>
      </c>
      <c r="C166" s="7">
        <v>10.89</v>
      </c>
      <c r="D166" s="7">
        <v>0.98</v>
      </c>
      <c r="E166" s="7">
        <v>11.06</v>
      </c>
      <c r="F166" s="7">
        <v>0.97</v>
      </c>
      <c r="G166" s="7">
        <v>13.28</v>
      </c>
      <c r="H166" s="7">
        <v>1.05</v>
      </c>
    </row>
    <row r="167" spans="1:8">
      <c r="A167" s="8"/>
      <c r="B167" s="11" t="s">
        <v>5</v>
      </c>
      <c r="C167" s="7">
        <v>10.25</v>
      </c>
      <c r="D167" s="7">
        <v>0.95</v>
      </c>
      <c r="E167" s="7">
        <v>10.6</v>
      </c>
      <c r="F167" s="7">
        <v>0.92</v>
      </c>
      <c r="G167" s="7">
        <v>12.98</v>
      </c>
      <c r="H167" s="7">
        <v>0.96</v>
      </c>
    </row>
    <row r="168" spans="1:8" ht="15">
      <c r="A168" s="8"/>
      <c r="B168" s="7" t="s">
        <v>40</v>
      </c>
      <c r="C168" s="7" t="s">
        <v>53</v>
      </c>
      <c r="D168" s="10">
        <f>-(C165-E165)/SQRT(((D165^2)+(F165^2))/2)</f>
        <v>0.22314963495342843</v>
      </c>
      <c r="E168" s="7" t="s">
        <v>54</v>
      </c>
      <c r="F168" s="10">
        <f>-(C165-G165)/SQRT(((D165^2)+(H165^2))/2)</f>
        <v>0.82568600390776925</v>
      </c>
      <c r="G168" s="7" t="s">
        <v>55</v>
      </c>
      <c r="H168" s="10">
        <f>-(E165-G165)/SQRT(((F165^2)+(H165^2))/2)</f>
        <v>0.70883511894844864</v>
      </c>
    </row>
    <row r="169" spans="1:8" ht="15">
      <c r="A169" s="8"/>
      <c r="B169" s="11" t="s">
        <v>41</v>
      </c>
      <c r="C169" s="7" t="s">
        <v>53</v>
      </c>
      <c r="D169" s="10">
        <f>-(C166-E166)/SQRT(((D166^2)+(F166^2))/2)</f>
        <v>0.17435668171551078</v>
      </c>
      <c r="E169" s="7" t="s">
        <v>54</v>
      </c>
      <c r="F169" s="10">
        <f>-(C166-G166)/SQRT(((D166^2)+(H166^2))/2)</f>
        <v>2.3532811216306135</v>
      </c>
      <c r="G169" s="7" t="s">
        <v>55</v>
      </c>
      <c r="H169" s="10">
        <f>-(E166-G166)/SQRT(((F166^2)+(H166^2))/2)</f>
        <v>2.1962980589943717</v>
      </c>
    </row>
    <row r="170" spans="1:8" ht="15">
      <c r="A170" s="8"/>
      <c r="B170" s="11" t="s">
        <v>42</v>
      </c>
      <c r="C170" s="7" t="s">
        <v>53</v>
      </c>
      <c r="D170" s="10">
        <f>-(C167-E167)/SQRT(((D167^2)+(F167^2))/2)</f>
        <v>0.37428338909050757</v>
      </c>
      <c r="E170" s="7" t="s">
        <v>54</v>
      </c>
      <c r="F170" s="10">
        <f>-(C167-G167)/SQRT(((D167^2)+(H167^2))/2)</f>
        <v>2.8585995644311417</v>
      </c>
      <c r="G170" s="7" t="s">
        <v>55</v>
      </c>
      <c r="H170" s="10">
        <f>-(E167-G167)/SQRT(((F167^2)+(H167^2))/2)</f>
        <v>2.5313419973785272</v>
      </c>
    </row>
    <row r="171" spans="1:8" ht="15">
      <c r="B171" s="13"/>
      <c r="C171" s="8" t="s">
        <v>50</v>
      </c>
      <c r="D171" s="8"/>
      <c r="E171" s="8" t="s">
        <v>51</v>
      </c>
      <c r="F171" s="8"/>
      <c r="G171" s="8" t="s">
        <v>52</v>
      </c>
      <c r="H171" s="8"/>
    </row>
    <row r="172" spans="1:8">
      <c r="A172" s="8" t="s">
        <v>27</v>
      </c>
      <c r="B172" s="7" t="s">
        <v>0</v>
      </c>
      <c r="C172" s="7" t="s">
        <v>1</v>
      </c>
      <c r="D172" s="7" t="s">
        <v>2</v>
      </c>
      <c r="E172" s="7" t="s">
        <v>1</v>
      </c>
      <c r="F172" s="7" t="s">
        <v>2</v>
      </c>
      <c r="G172" s="7" t="s">
        <v>1</v>
      </c>
      <c r="H172" s="7" t="s">
        <v>2</v>
      </c>
    </row>
    <row r="173" spans="1:8">
      <c r="A173" s="8"/>
      <c r="B173" s="7" t="s">
        <v>3</v>
      </c>
      <c r="C173" s="7">
        <v>14.33</v>
      </c>
      <c r="D173" s="7">
        <v>1.08</v>
      </c>
      <c r="E173" s="7">
        <v>14.51</v>
      </c>
      <c r="F173" s="7">
        <v>1.1200000000000001</v>
      </c>
      <c r="G173" s="7">
        <v>14.69</v>
      </c>
      <c r="H173" s="7">
        <v>1.5</v>
      </c>
    </row>
    <row r="174" spans="1:8">
      <c r="A174" s="8"/>
      <c r="B174" s="11" t="s">
        <v>4</v>
      </c>
      <c r="C174" s="7">
        <v>15.07</v>
      </c>
      <c r="D174" s="7">
        <v>0.98</v>
      </c>
      <c r="E174" s="7">
        <v>15.21</v>
      </c>
      <c r="F174" s="7">
        <v>1.06</v>
      </c>
      <c r="G174" s="7">
        <v>17.010000000000002</v>
      </c>
      <c r="H174" s="7">
        <v>0.94</v>
      </c>
    </row>
    <row r="175" spans="1:8">
      <c r="A175" s="8"/>
      <c r="B175" s="11" t="s">
        <v>5</v>
      </c>
      <c r="C175" s="7">
        <v>16.579999999999998</v>
      </c>
      <c r="D175" s="7">
        <v>1.0900000000000001</v>
      </c>
      <c r="E175" s="7">
        <v>16.82</v>
      </c>
      <c r="F175" s="7">
        <v>1.23</v>
      </c>
      <c r="G175" s="7">
        <v>19.829999999999998</v>
      </c>
      <c r="H175" s="7">
        <v>1.17</v>
      </c>
    </row>
    <row r="176" spans="1:8" ht="15">
      <c r="A176" s="8"/>
      <c r="B176" s="7" t="s">
        <v>40</v>
      </c>
      <c r="C176" s="7" t="s">
        <v>53</v>
      </c>
      <c r="D176" s="10">
        <f>-(C173-E173)/SQRT(((D173^2)+(F173^2))/2)</f>
        <v>0.16360932300763434</v>
      </c>
      <c r="E176" s="7" t="s">
        <v>54</v>
      </c>
      <c r="F176" s="10">
        <f>-(C173-G173)/SQRT(((D173^2)+(H173^2))/2)</f>
        <v>0.27544388928293273</v>
      </c>
      <c r="G176" s="7" t="s">
        <v>55</v>
      </c>
      <c r="H176" s="10">
        <f>-(E173-G173)/SQRT(((F173^2)+(H173^2))/2)</f>
        <v>0.1359817628788329</v>
      </c>
    </row>
    <row r="177" spans="1:8" ht="15">
      <c r="A177" s="8"/>
      <c r="B177" s="11" t="s">
        <v>41</v>
      </c>
      <c r="C177" s="7" t="s">
        <v>53</v>
      </c>
      <c r="D177" s="10">
        <f>-(C174-E174)/SQRT(((D174^2)+(F174^2))/2)</f>
        <v>0.1371494834337417</v>
      </c>
      <c r="E177" s="7" t="s">
        <v>54</v>
      </c>
      <c r="F177" s="10">
        <f>-(C174-G174)/SQRT(((D174^2)+(H174^2))/2)</f>
        <v>2.0203949271380615</v>
      </c>
      <c r="G177" s="7" t="s">
        <v>55</v>
      </c>
      <c r="H177" s="10">
        <f>-(E174-G174)/SQRT(((F174^2)+(H174^2))/2)</f>
        <v>1.7967687218384025</v>
      </c>
    </row>
    <row r="178" spans="1:8" ht="15">
      <c r="A178" s="8"/>
      <c r="B178" s="11" t="s">
        <v>42</v>
      </c>
      <c r="C178" s="7" t="s">
        <v>53</v>
      </c>
      <c r="D178" s="10">
        <f>-(C175-E175)/SQRT(((D175^2)+(F175^2))/2)</f>
        <v>0.20652087073255096</v>
      </c>
      <c r="E178" s="7" t="s">
        <v>54</v>
      </c>
      <c r="F178" s="10">
        <f>-(C175-G175)/SQRT(((D175^2)+(H175^2))/2)</f>
        <v>2.874305955913028</v>
      </c>
      <c r="G178" s="7" t="s">
        <v>55</v>
      </c>
      <c r="H178" s="10">
        <f>-(E175-G175)/SQRT(((F175^2)+(H175^2))/2)</f>
        <v>2.50754984640704</v>
      </c>
    </row>
    <row r="179" spans="1:8" ht="15">
      <c r="B179" s="13"/>
      <c r="C179" s="8" t="s">
        <v>50</v>
      </c>
      <c r="D179" s="8"/>
      <c r="E179" s="8" t="s">
        <v>51</v>
      </c>
      <c r="F179" s="8"/>
      <c r="G179" s="8" t="s">
        <v>52</v>
      </c>
      <c r="H179" s="8"/>
    </row>
    <row r="180" spans="1:8">
      <c r="A180" s="8" t="s">
        <v>24</v>
      </c>
      <c r="B180" s="7" t="s">
        <v>0</v>
      </c>
      <c r="C180" s="7" t="s">
        <v>1</v>
      </c>
      <c r="D180" s="7" t="s">
        <v>2</v>
      </c>
      <c r="E180" s="7" t="s">
        <v>1</v>
      </c>
      <c r="F180" s="7" t="s">
        <v>2</v>
      </c>
      <c r="G180" s="7" t="s">
        <v>1</v>
      </c>
      <c r="H180" s="7" t="s">
        <v>2</v>
      </c>
    </row>
    <row r="181" spans="1:8">
      <c r="A181" s="8"/>
      <c r="B181" s="7" t="s">
        <v>3</v>
      </c>
      <c r="C181" s="7">
        <v>10.67</v>
      </c>
      <c r="D181" s="7">
        <v>1.66</v>
      </c>
      <c r="E181" s="7">
        <v>11.43</v>
      </c>
      <c r="F181" s="7">
        <v>1.73</v>
      </c>
      <c r="G181" s="7">
        <v>11.68</v>
      </c>
      <c r="H181" s="7">
        <v>1.42</v>
      </c>
    </row>
    <row r="182" spans="1:8">
      <c r="A182" s="8"/>
      <c r="B182" s="11" t="s">
        <v>4</v>
      </c>
      <c r="C182" s="7">
        <v>9.77</v>
      </c>
      <c r="D182" s="7">
        <v>1.42</v>
      </c>
      <c r="E182" s="7">
        <v>10.029999999999999</v>
      </c>
      <c r="F182" s="7">
        <v>1.41</v>
      </c>
      <c r="G182" s="7">
        <v>11.36</v>
      </c>
      <c r="H182" s="7">
        <v>1.37</v>
      </c>
    </row>
    <row r="183" spans="1:8">
      <c r="A183" s="8"/>
      <c r="B183" s="11" t="s">
        <v>5</v>
      </c>
      <c r="C183" s="7">
        <v>9.26</v>
      </c>
      <c r="D183" s="7">
        <v>1.37</v>
      </c>
      <c r="E183" s="7">
        <v>9.5299999999999994</v>
      </c>
      <c r="F183" s="7">
        <v>1.29</v>
      </c>
      <c r="G183" s="7">
        <v>11.21</v>
      </c>
      <c r="H183" s="7">
        <v>1.41</v>
      </c>
    </row>
    <row r="184" spans="1:8" ht="15">
      <c r="A184" s="8"/>
      <c r="B184" s="7" t="s">
        <v>40</v>
      </c>
      <c r="C184" s="7" t="s">
        <v>53</v>
      </c>
      <c r="D184" s="10">
        <f>-(C181-E181)/SQRT(((D181^2)+(F181^2))/2)</f>
        <v>0.44828202209284684</v>
      </c>
      <c r="E184" s="7" t="s">
        <v>54</v>
      </c>
      <c r="F184" s="10">
        <f>-(C181-G181)/SQRT(((D181^2)+(H181^2))/2)</f>
        <v>0.65386208368134513</v>
      </c>
      <c r="G184" s="7" t="s">
        <v>55</v>
      </c>
      <c r="H184" s="10">
        <f>-(E181-G181)/SQRT(((F181^2)+(H181^2))/2)</f>
        <v>0.15796704190883384</v>
      </c>
    </row>
    <row r="185" spans="1:8" ht="15">
      <c r="A185" s="8"/>
      <c r="B185" s="11" t="s">
        <v>41</v>
      </c>
      <c r="C185" s="7" t="s">
        <v>53</v>
      </c>
      <c r="D185" s="10">
        <f>-(C182-E182)/SQRT(((D182^2)+(F182^2))/2)</f>
        <v>0.18374443591590367</v>
      </c>
      <c r="E185" s="7" t="s">
        <v>54</v>
      </c>
      <c r="F185" s="10">
        <f>-(C182-G182)/SQRT(((D182^2)+(H182^2))/2)</f>
        <v>1.1396019593669664</v>
      </c>
      <c r="G185" s="7" t="s">
        <v>55</v>
      </c>
      <c r="H185" s="10">
        <f>-(E182-G182)/SQRT(((F182^2)+(H182^2))/2)</f>
        <v>0.95673550168325661</v>
      </c>
    </row>
    <row r="186" spans="1:8" ht="15">
      <c r="A186" s="8"/>
      <c r="B186" s="11" t="s">
        <v>42</v>
      </c>
      <c r="C186" s="7" t="s">
        <v>53</v>
      </c>
      <c r="D186" s="10">
        <f>-(C183-E183)/SQRT(((D183^2)+(F183^2))/2)</f>
        <v>0.20291576916514492</v>
      </c>
      <c r="E186" s="7" t="s">
        <v>54</v>
      </c>
      <c r="F186" s="10">
        <f>-(C183-G183)/SQRT(((D183^2)+(H183^2))/2)</f>
        <v>1.4027325024679334</v>
      </c>
      <c r="G186" s="7" t="s">
        <v>55</v>
      </c>
      <c r="H186" s="10">
        <f>-(E183-G183)/SQRT(((F183^2)+(H183^2))/2)</f>
        <v>1.243217181380172</v>
      </c>
    </row>
    <row r="187" spans="1:8" ht="15">
      <c r="B187" s="13"/>
      <c r="C187" s="8" t="s">
        <v>50</v>
      </c>
      <c r="D187" s="8"/>
      <c r="E187" s="8" t="s">
        <v>51</v>
      </c>
      <c r="F187" s="8"/>
      <c r="G187" s="8" t="s">
        <v>52</v>
      </c>
      <c r="H187" s="8"/>
    </row>
    <row r="188" spans="1:8">
      <c r="A188" s="8" t="s">
        <v>25</v>
      </c>
      <c r="B188" s="7" t="s">
        <v>0</v>
      </c>
      <c r="C188" s="7" t="s">
        <v>1</v>
      </c>
      <c r="D188" s="7" t="s">
        <v>2</v>
      </c>
      <c r="E188" s="7" t="s">
        <v>1</v>
      </c>
      <c r="F188" s="7" t="s">
        <v>2</v>
      </c>
      <c r="G188" s="7" t="s">
        <v>1</v>
      </c>
      <c r="H188" s="7" t="s">
        <v>2</v>
      </c>
    </row>
    <row r="189" spans="1:8">
      <c r="A189" s="8"/>
      <c r="B189" s="7" t="s">
        <v>3</v>
      </c>
      <c r="C189" s="7">
        <v>19.91</v>
      </c>
      <c r="D189" s="7">
        <v>1.26</v>
      </c>
      <c r="E189" s="7">
        <v>20.11</v>
      </c>
      <c r="F189" s="7">
        <v>1.1599999999999999</v>
      </c>
      <c r="G189" s="7">
        <v>21</v>
      </c>
      <c r="H189" s="7">
        <v>1.1399999999999999</v>
      </c>
    </row>
    <row r="190" spans="1:8">
      <c r="A190" s="8"/>
      <c r="B190" s="11" t="s">
        <v>4</v>
      </c>
      <c r="C190" s="7">
        <v>17.690000000000001</v>
      </c>
      <c r="D190" s="7">
        <v>1.0900000000000001</v>
      </c>
      <c r="E190" s="7">
        <v>18.11</v>
      </c>
      <c r="F190" s="7">
        <v>1.1100000000000001</v>
      </c>
      <c r="G190" s="7">
        <v>20.05</v>
      </c>
      <c r="H190" s="7">
        <v>1.19</v>
      </c>
    </row>
    <row r="191" spans="1:8">
      <c r="A191" s="8"/>
      <c r="B191" s="11" t="s">
        <v>5</v>
      </c>
      <c r="C191" s="7">
        <v>16.84</v>
      </c>
      <c r="D191" s="7">
        <v>0.98</v>
      </c>
      <c r="E191" s="7">
        <v>17.190000000000001</v>
      </c>
      <c r="F191" s="7">
        <v>1.01</v>
      </c>
      <c r="G191" s="7">
        <v>18.59</v>
      </c>
      <c r="H191" s="7">
        <v>0.98</v>
      </c>
    </row>
    <row r="192" spans="1:8" ht="15">
      <c r="A192" s="8"/>
      <c r="B192" s="7" t="s">
        <v>40</v>
      </c>
      <c r="C192" s="7" t="s">
        <v>53</v>
      </c>
      <c r="D192" s="10">
        <f>-(C189-E189)/SQRT(((D189^2)+(F189^2))/2)</f>
        <v>0.16514831818247422</v>
      </c>
      <c r="E192" s="7" t="s">
        <v>54</v>
      </c>
      <c r="F192" s="10">
        <f>-(C189-G189)/SQRT(((D189^2)+(H189^2))/2)</f>
        <v>0.90720004114737551</v>
      </c>
      <c r="G192" s="7" t="s">
        <v>55</v>
      </c>
      <c r="H192" s="10">
        <f>-(E189-G189)/SQRT(((F189^2)+(H189^2))/2)</f>
        <v>0.77388378566514093</v>
      </c>
    </row>
    <row r="193" spans="1:8" ht="15">
      <c r="A193" s="8"/>
      <c r="B193" s="11" t="s">
        <v>41</v>
      </c>
      <c r="C193" s="7" t="s">
        <v>53</v>
      </c>
      <c r="D193" s="10">
        <f>-(C190-E190)/SQRT(((D190^2)+(F190^2))/2)</f>
        <v>0.38180240518524489</v>
      </c>
      <c r="E193" s="7" t="s">
        <v>54</v>
      </c>
      <c r="F193" s="10">
        <f>-(C190-G190)/SQRT(((D190^2)+(H190^2))/2)</f>
        <v>2.0681871407841617</v>
      </c>
      <c r="G193" s="7" t="s">
        <v>55</v>
      </c>
      <c r="H193" s="10">
        <f>-(E190-G190)/SQRT(((F190^2)+(H190^2))/2)</f>
        <v>1.6859369815558094</v>
      </c>
    </row>
    <row r="194" spans="1:8" ht="15">
      <c r="A194" s="8"/>
      <c r="B194" s="11" t="s">
        <v>42</v>
      </c>
      <c r="C194" s="7" t="s">
        <v>53</v>
      </c>
      <c r="D194" s="10">
        <f>-(C191-E191)/SQRT(((D191^2)+(F191^2))/2)</f>
        <v>0.35171882920088571</v>
      </c>
      <c r="E194" s="7" t="s">
        <v>54</v>
      </c>
      <c r="F194" s="10">
        <f>-(C191-G191)/SQRT(((D191^2)+(H191^2))/2)</f>
        <v>1.7857142857142858</v>
      </c>
      <c r="G194" s="7" t="s">
        <v>55</v>
      </c>
      <c r="H194" s="10">
        <f>-(E191-G191)/SQRT(((F191^2)+(H191^2))/2)</f>
        <v>1.4068753168035355</v>
      </c>
    </row>
    <row r="195" spans="1:8" ht="15">
      <c r="B195" s="13"/>
      <c r="C195" s="8" t="s">
        <v>50</v>
      </c>
      <c r="D195" s="8"/>
      <c r="E195" s="8" t="s">
        <v>51</v>
      </c>
      <c r="F195" s="8"/>
      <c r="G195" s="8" t="s">
        <v>52</v>
      </c>
      <c r="H195" s="8"/>
    </row>
    <row r="196" spans="1:8">
      <c r="A196" s="8" t="s">
        <v>31</v>
      </c>
      <c r="B196" s="7" t="s">
        <v>0</v>
      </c>
      <c r="C196" s="7" t="s">
        <v>1</v>
      </c>
      <c r="D196" s="7" t="s">
        <v>2</v>
      </c>
      <c r="E196" s="7" t="s">
        <v>1</v>
      </c>
      <c r="F196" s="7" t="s">
        <v>2</v>
      </c>
      <c r="G196" s="7" t="s">
        <v>1</v>
      </c>
      <c r="H196" s="7" t="s">
        <v>2</v>
      </c>
    </row>
    <row r="197" spans="1:8">
      <c r="A197" s="8"/>
      <c r="B197" s="7" t="s">
        <v>3</v>
      </c>
      <c r="C197" s="7">
        <v>0.01</v>
      </c>
      <c r="D197" s="7">
        <v>0.02</v>
      </c>
      <c r="E197" s="7">
        <v>0.03</v>
      </c>
      <c r="F197" s="7">
        <v>0.09</v>
      </c>
      <c r="G197" s="7">
        <v>0.04</v>
      </c>
      <c r="H197" s="7">
        <v>0.11</v>
      </c>
    </row>
    <row r="198" spans="1:8">
      <c r="A198" s="8"/>
      <c r="B198" s="11" t="s">
        <v>4</v>
      </c>
      <c r="C198" s="7">
        <v>0.01</v>
      </c>
      <c r="D198" s="7">
        <v>0.01</v>
      </c>
      <c r="E198" s="7">
        <v>0.02</v>
      </c>
      <c r="F198" s="7">
        <v>0.06</v>
      </c>
      <c r="G198" s="7">
        <v>0.02</v>
      </c>
      <c r="H198" s="7">
        <v>0.05</v>
      </c>
    </row>
    <row r="199" spans="1:8">
      <c r="A199" s="8"/>
      <c r="B199" s="11" t="s">
        <v>5</v>
      </c>
      <c r="C199" s="7">
        <v>0.01</v>
      </c>
      <c r="D199" s="7">
        <v>0.02</v>
      </c>
      <c r="E199" s="7">
        <v>0.01</v>
      </c>
      <c r="F199" s="7">
        <v>0.02</v>
      </c>
      <c r="G199" s="7">
        <v>0.01</v>
      </c>
      <c r="H199" s="7">
        <v>0.01</v>
      </c>
    </row>
    <row r="200" spans="1:8" ht="15">
      <c r="A200" s="8"/>
      <c r="B200" s="7" t="s">
        <v>40</v>
      </c>
      <c r="C200" s="7" t="s">
        <v>53</v>
      </c>
      <c r="D200" s="10">
        <f>-(C197-E197)/SQRT(((D197^2)+(F197^2))/2)</f>
        <v>0.30678599553894814</v>
      </c>
      <c r="E200" s="7" t="s">
        <v>54</v>
      </c>
      <c r="F200" s="10">
        <f>-(C197-G197)/SQRT(((D197^2)+(H197^2))/2)</f>
        <v>0.3794733192202055</v>
      </c>
      <c r="G200" s="7" t="s">
        <v>55</v>
      </c>
      <c r="H200" s="10">
        <f>-(E197-G197)/SQRT(((F197^2)+(H197^2))/2)</f>
        <v>9.9503719020998929E-2</v>
      </c>
    </row>
    <row r="201" spans="1:8" ht="15">
      <c r="A201" s="8"/>
      <c r="B201" s="11" t="s">
        <v>41</v>
      </c>
      <c r="C201" s="7" t="s">
        <v>53</v>
      </c>
      <c r="D201" s="10">
        <f>-(C198-E198)/SQRT(((D198^2)+(F198^2))/2)</f>
        <v>0.23249527748763857</v>
      </c>
      <c r="E201" s="7" t="s">
        <v>54</v>
      </c>
      <c r="F201" s="10">
        <f>-(C198-G198)/SQRT(((D198^2)+(H198^2))/2)</f>
        <v>0.27735009811261452</v>
      </c>
      <c r="G201" s="7" t="s">
        <v>55</v>
      </c>
      <c r="H201" s="10">
        <f>-(E198-G198)/SQRT(((F198^2)+(H198^2))/2)</f>
        <v>0</v>
      </c>
    </row>
    <row r="202" spans="1:8" ht="15">
      <c r="A202" s="8"/>
      <c r="B202" s="11" t="s">
        <v>42</v>
      </c>
      <c r="C202" s="7" t="s">
        <v>53</v>
      </c>
      <c r="D202" s="10">
        <f>-(C199-E199)/SQRT(((D199^2)+(F199^2))/2)</f>
        <v>0</v>
      </c>
      <c r="E202" s="7" t="s">
        <v>54</v>
      </c>
      <c r="F202" s="10">
        <f>-(C199-G199)/SQRT(((D199^2)+(H199^2))/2)</f>
        <v>0</v>
      </c>
      <c r="G202" s="7" t="s">
        <v>55</v>
      </c>
      <c r="H202" s="10">
        <f>-(E199-G199)/SQRT(((F199^2)+(H199^2))/2)</f>
        <v>0</v>
      </c>
    </row>
    <row r="203" spans="1:8" ht="15">
      <c r="B203" s="13"/>
      <c r="C203" s="8" t="s">
        <v>50</v>
      </c>
      <c r="D203" s="8"/>
      <c r="E203" s="8" t="s">
        <v>51</v>
      </c>
      <c r="F203" s="8"/>
      <c r="G203" s="8" t="s">
        <v>52</v>
      </c>
      <c r="H203" s="8"/>
    </row>
    <row r="204" spans="1:8">
      <c r="A204" s="8" t="s">
        <v>32</v>
      </c>
      <c r="B204" s="7" t="s">
        <v>0</v>
      </c>
      <c r="C204" s="7" t="s">
        <v>1</v>
      </c>
      <c r="D204" s="7" t="s">
        <v>2</v>
      </c>
      <c r="E204" s="7" t="s">
        <v>1</v>
      </c>
      <c r="F204" s="7" t="s">
        <v>2</v>
      </c>
      <c r="G204" s="7" t="s">
        <v>1</v>
      </c>
      <c r="H204" s="7" t="s">
        <v>2</v>
      </c>
    </row>
    <row r="205" spans="1:8">
      <c r="A205" s="8"/>
      <c r="B205" s="7" t="s">
        <v>3</v>
      </c>
      <c r="C205" s="7">
        <v>1.26</v>
      </c>
      <c r="D205" s="7">
        <v>0.51</v>
      </c>
      <c r="E205" s="7">
        <v>1.27</v>
      </c>
      <c r="F205" s="7">
        <v>0.49</v>
      </c>
      <c r="G205" s="7">
        <v>1.41</v>
      </c>
      <c r="H205" s="7">
        <v>0.37</v>
      </c>
    </row>
    <row r="206" spans="1:8">
      <c r="A206" s="8"/>
      <c r="B206" s="11" t="s">
        <v>4</v>
      </c>
      <c r="C206" s="7">
        <v>1.28</v>
      </c>
      <c r="D206" s="7">
        <v>0.42</v>
      </c>
      <c r="E206" s="7">
        <v>1.29</v>
      </c>
      <c r="F206" s="7">
        <v>0.54</v>
      </c>
      <c r="G206" s="7">
        <v>1.6</v>
      </c>
      <c r="H206" s="7">
        <v>0.62</v>
      </c>
    </row>
    <row r="207" spans="1:8">
      <c r="A207" s="8"/>
      <c r="B207" s="11" t="s">
        <v>5</v>
      </c>
      <c r="C207" s="7">
        <v>1.37</v>
      </c>
      <c r="D207" s="7">
        <v>0.61</v>
      </c>
      <c r="E207" s="7">
        <v>1.45</v>
      </c>
      <c r="F207" s="7">
        <v>0.78</v>
      </c>
      <c r="G207" s="7">
        <v>1.71</v>
      </c>
      <c r="H207" s="7">
        <v>0.71</v>
      </c>
    </row>
    <row r="208" spans="1:8" ht="15">
      <c r="A208" s="8"/>
      <c r="B208" s="7" t="s">
        <v>40</v>
      </c>
      <c r="C208" s="7" t="s">
        <v>53</v>
      </c>
      <c r="D208" s="10">
        <f>-(C205-E205)/SQRT(((D205^2)+(F205^2))/2)</f>
        <v>1.9996001199600159E-2</v>
      </c>
      <c r="E208" s="7" t="s">
        <v>54</v>
      </c>
      <c r="F208" s="10">
        <f>-(C205-G205)/SQRT(((D205^2)+(H205^2))/2)</f>
        <v>0.33667510443242493</v>
      </c>
      <c r="G208" s="7" t="s">
        <v>55</v>
      </c>
      <c r="H208" s="10">
        <f>-(E205-G205)/SQRT(((F205^2)+(H205^2))/2)</f>
        <v>0.32245740779341486</v>
      </c>
    </row>
    <row r="209" spans="1:8" ht="15">
      <c r="A209" s="8"/>
      <c r="B209" s="11" t="s">
        <v>41</v>
      </c>
      <c r="C209" s="7" t="s">
        <v>53</v>
      </c>
      <c r="D209" s="10">
        <f>-(C206-E206)/SQRT(((D206^2)+(F206^2))/2)</f>
        <v>2.0672455764868095E-2</v>
      </c>
      <c r="E209" s="7" t="s">
        <v>54</v>
      </c>
      <c r="F209" s="10">
        <f>-(C206-G206)/SQRT(((D206^2)+(H206^2))/2)</f>
        <v>0.60431165968039846</v>
      </c>
      <c r="G209" s="7" t="s">
        <v>55</v>
      </c>
      <c r="H209" s="10">
        <f>-(E206-G206)/SQRT(((F206^2)+(H206^2))/2)</f>
        <v>0.53321621001918074</v>
      </c>
    </row>
    <row r="210" spans="1:8" ht="15">
      <c r="A210" s="8"/>
      <c r="B210" s="11" t="s">
        <v>42</v>
      </c>
      <c r="C210" s="7" t="s">
        <v>53</v>
      </c>
      <c r="D210" s="10">
        <f>-(C207-E207)/SQRT(((D207^2)+(F207^2))/2)</f>
        <v>0.11425657091808844</v>
      </c>
      <c r="E210" s="7" t="s">
        <v>54</v>
      </c>
      <c r="F210" s="10">
        <f>-(C207-G207)/SQRT(((D207^2)+(H207^2))/2)</f>
        <v>0.51367956655985281</v>
      </c>
      <c r="G210" s="7" t="s">
        <v>55</v>
      </c>
      <c r="H210" s="10">
        <f>-(E207-G207)/SQRT(((F207^2)+(H207^2))/2)</f>
        <v>0.34860879204007528</v>
      </c>
    </row>
    <row r="211" spans="1:8" ht="15">
      <c r="B211" s="13"/>
      <c r="C211" s="8" t="s">
        <v>50</v>
      </c>
      <c r="D211" s="8"/>
      <c r="E211" s="8" t="s">
        <v>51</v>
      </c>
      <c r="F211" s="8"/>
      <c r="G211" s="8" t="s">
        <v>52</v>
      </c>
      <c r="H211" s="8"/>
    </row>
    <row r="212" spans="1:8">
      <c r="A212" s="8" t="s">
        <v>33</v>
      </c>
      <c r="B212" s="7" t="s">
        <v>0</v>
      </c>
      <c r="C212" s="7" t="s">
        <v>1</v>
      </c>
      <c r="D212" s="7" t="s">
        <v>2</v>
      </c>
      <c r="E212" s="7" t="s">
        <v>1</v>
      </c>
      <c r="F212" s="7" t="s">
        <v>2</v>
      </c>
      <c r="G212" s="7" t="s">
        <v>1</v>
      </c>
      <c r="H212" s="7" t="s">
        <v>2</v>
      </c>
    </row>
    <row r="213" spans="1:8">
      <c r="A213" s="8"/>
      <c r="B213" s="7" t="s">
        <v>3</v>
      </c>
      <c r="C213" s="7">
        <v>1.2</v>
      </c>
      <c r="D213" s="7">
        <v>0.47</v>
      </c>
      <c r="E213" s="7">
        <v>1.47</v>
      </c>
      <c r="F213" s="7">
        <v>0.51</v>
      </c>
      <c r="G213" s="7">
        <v>1.82</v>
      </c>
      <c r="H213" s="7">
        <v>0.34</v>
      </c>
    </row>
    <row r="214" spans="1:8">
      <c r="A214" s="8"/>
      <c r="B214" s="11" t="s">
        <v>4</v>
      </c>
      <c r="C214" s="7">
        <v>1.17</v>
      </c>
      <c r="D214" s="7">
        <v>0.81</v>
      </c>
      <c r="E214" s="7">
        <v>1.37</v>
      </c>
      <c r="F214" s="7">
        <v>0.41</v>
      </c>
      <c r="G214" s="7">
        <v>1.39</v>
      </c>
      <c r="H214" s="7">
        <v>0.56999999999999995</v>
      </c>
    </row>
    <row r="215" spans="1:8">
      <c r="A215" s="8"/>
      <c r="B215" s="11" t="s">
        <v>5</v>
      </c>
      <c r="C215" s="7">
        <v>1.1200000000000001</v>
      </c>
      <c r="D215" s="7">
        <v>0.43</v>
      </c>
      <c r="E215" s="7">
        <v>1.3</v>
      </c>
      <c r="F215" s="7">
        <v>0.64</v>
      </c>
      <c r="G215" s="7">
        <v>1.31</v>
      </c>
      <c r="H215" s="7">
        <v>0.41</v>
      </c>
    </row>
    <row r="216" spans="1:8" ht="15">
      <c r="A216" s="8"/>
      <c r="B216" s="7" t="s">
        <v>40</v>
      </c>
      <c r="C216" s="7" t="s">
        <v>53</v>
      </c>
      <c r="D216" s="10">
        <f>-(C213-E213)/SQRT(((D213^2)+(F213^2))/2)</f>
        <v>0.55056198844317539</v>
      </c>
      <c r="E216" s="7" t="s">
        <v>54</v>
      </c>
      <c r="F216" s="10">
        <f>-(C213-G213)/SQRT(((D213^2)+(H213^2))/2)</f>
        <v>1.5115208876357904</v>
      </c>
      <c r="G216" s="7" t="s">
        <v>55</v>
      </c>
      <c r="H216" s="10">
        <f>-(E213-G213)/SQRT(((F213^2)+(H213^2))/2)</f>
        <v>0.80753702703958141</v>
      </c>
    </row>
    <row r="217" spans="1:8" ht="15">
      <c r="A217" s="8"/>
      <c r="B217" s="11" t="s">
        <v>41</v>
      </c>
      <c r="C217" s="7" t="s">
        <v>53</v>
      </c>
      <c r="D217" s="10">
        <f>-(C214-E214)/SQRT(((D214^2)+(F214^2))/2)</f>
        <v>0.31155066917163887</v>
      </c>
      <c r="E217" s="7" t="s">
        <v>54</v>
      </c>
      <c r="F217" s="10">
        <f>-(C214-G214)/SQRT(((D214^2)+(H214^2))/2)</f>
        <v>0.31412548704395415</v>
      </c>
      <c r="G217" s="7" t="s">
        <v>55</v>
      </c>
      <c r="H217" s="10">
        <f>-(E214-G214)/SQRT(((F214^2)+(H214^2))/2)</f>
        <v>4.0282974725537636E-2</v>
      </c>
    </row>
    <row r="218" spans="1:8" ht="15">
      <c r="A218" s="8"/>
      <c r="B218" s="11" t="s">
        <v>42</v>
      </c>
      <c r="C218" s="7" t="s">
        <v>53</v>
      </c>
      <c r="D218" s="10">
        <f>-(C215-E215)/SQRT(((D215^2)+(F215^2))/2)</f>
        <v>0.33015020665919137</v>
      </c>
      <c r="E218" s="7" t="s">
        <v>54</v>
      </c>
      <c r="F218" s="10">
        <f>-(C215-G215)/SQRT(((D215^2)+(H215^2))/2)</f>
        <v>0.45225278097949007</v>
      </c>
      <c r="G218" s="7" t="s">
        <v>55</v>
      </c>
      <c r="H218" s="10">
        <f>-(E215-G215)/SQRT(((F215^2)+(H215^2))/2)</f>
        <v>1.8606462588589636E-2</v>
      </c>
    </row>
    <row r="219" spans="1:8" ht="15">
      <c r="B219" s="13"/>
      <c r="C219" s="8" t="s">
        <v>50</v>
      </c>
      <c r="D219" s="8"/>
      <c r="E219" s="8" t="s">
        <v>51</v>
      </c>
      <c r="F219" s="8"/>
      <c r="G219" s="8" t="s">
        <v>52</v>
      </c>
      <c r="H219" s="8"/>
    </row>
    <row r="220" spans="1:8">
      <c r="A220" s="8" t="s">
        <v>34</v>
      </c>
      <c r="B220" s="7" t="s">
        <v>0</v>
      </c>
      <c r="C220" s="7" t="s">
        <v>1</v>
      </c>
      <c r="D220" s="7" t="s">
        <v>2</v>
      </c>
      <c r="E220" s="7" t="s">
        <v>1</v>
      </c>
      <c r="F220" s="7" t="s">
        <v>2</v>
      </c>
      <c r="G220" s="7" t="s">
        <v>1</v>
      </c>
      <c r="H220" s="7" t="s">
        <v>2</v>
      </c>
    </row>
    <row r="221" spans="1:8">
      <c r="A221" s="8"/>
      <c r="B221" s="7" t="s">
        <v>3</v>
      </c>
      <c r="C221" s="7">
        <v>0.01</v>
      </c>
      <c r="D221" s="7">
        <v>0.03</v>
      </c>
      <c r="E221" s="7">
        <v>0.01</v>
      </c>
      <c r="F221" s="7">
        <v>0.02</v>
      </c>
      <c r="G221" s="7">
        <v>0.01</v>
      </c>
      <c r="H221" s="7">
        <v>0.02</v>
      </c>
    </row>
    <row r="222" spans="1:8">
      <c r="A222" s="8"/>
      <c r="B222" s="11" t="s">
        <v>4</v>
      </c>
      <c r="C222" s="7">
        <v>0.01</v>
      </c>
      <c r="D222" s="7">
        <v>0.01</v>
      </c>
      <c r="E222" s="7">
        <v>0.01</v>
      </c>
      <c r="F222" s="7">
        <v>0.02</v>
      </c>
      <c r="G222" s="7">
        <v>0.01</v>
      </c>
      <c r="H222" s="7">
        <v>0.02</v>
      </c>
    </row>
    <row r="223" spans="1:8">
      <c r="A223" s="8"/>
      <c r="B223" s="11" t="s">
        <v>5</v>
      </c>
      <c r="C223" s="7">
        <v>0.01</v>
      </c>
      <c r="D223" s="7">
        <v>0.04</v>
      </c>
      <c r="E223" s="7">
        <v>0.01</v>
      </c>
      <c r="F223" s="7">
        <v>0.01</v>
      </c>
      <c r="G223" s="7">
        <v>0.01</v>
      </c>
      <c r="H223" s="7">
        <v>0.02</v>
      </c>
    </row>
    <row r="224" spans="1:8" ht="15">
      <c r="A224" s="8"/>
      <c r="B224" s="7" t="s">
        <v>40</v>
      </c>
      <c r="C224" s="7" t="s">
        <v>53</v>
      </c>
      <c r="D224" s="10">
        <f>-(C221-E221)/SQRT(((D221^2)+(F221^2))/2)</f>
        <v>0</v>
      </c>
      <c r="E224" s="7" t="s">
        <v>54</v>
      </c>
      <c r="F224" s="10">
        <f>-(C221-G221)/SQRT(((D221^2)+(H221^2))/2)</f>
        <v>0</v>
      </c>
      <c r="G224" s="7" t="s">
        <v>55</v>
      </c>
      <c r="H224" s="10">
        <f>-(E221-G221)/SQRT(((F221^2)+(H221^2))/2)</f>
        <v>0</v>
      </c>
    </row>
    <row r="225" spans="1:8" ht="15">
      <c r="A225" s="8"/>
      <c r="B225" s="11" t="s">
        <v>41</v>
      </c>
      <c r="C225" s="7" t="s">
        <v>53</v>
      </c>
      <c r="D225" s="10">
        <f>-(C222-E222)/SQRT(((D222^2)+(F222^2))/2)</f>
        <v>0</v>
      </c>
      <c r="E225" s="7" t="s">
        <v>54</v>
      </c>
      <c r="F225" s="10">
        <f>-(C222-G222)/SQRT(((D222^2)+(H222^2))/2)</f>
        <v>0</v>
      </c>
      <c r="G225" s="7" t="s">
        <v>55</v>
      </c>
      <c r="H225" s="10">
        <f>-(E222-G222)/SQRT(((F222^2)+(H222^2))/2)</f>
        <v>0</v>
      </c>
    </row>
    <row r="226" spans="1:8" ht="15">
      <c r="A226" s="8"/>
      <c r="B226" s="11" t="s">
        <v>42</v>
      </c>
      <c r="C226" s="7" t="s">
        <v>53</v>
      </c>
      <c r="D226" s="10">
        <f>-(C223-E223)/SQRT(((D223^2)+(F223^2))/2)</f>
        <v>0</v>
      </c>
      <c r="E226" s="7" t="s">
        <v>54</v>
      </c>
      <c r="F226" s="10">
        <f>-(C223-G223)/SQRT(((D223^2)+(H223^2))/2)</f>
        <v>0</v>
      </c>
      <c r="G226" s="7" t="s">
        <v>55</v>
      </c>
      <c r="H226" s="10">
        <f>-(E223-G223)/SQRT(((F223^2)+(H223^2))/2)</f>
        <v>0</v>
      </c>
    </row>
    <row r="227" spans="1:8" ht="15">
      <c r="B227" s="13"/>
      <c r="C227" s="8" t="s">
        <v>50</v>
      </c>
      <c r="D227" s="8"/>
      <c r="E227" s="8" t="s">
        <v>51</v>
      </c>
      <c r="F227" s="8"/>
      <c r="G227" s="8" t="s">
        <v>52</v>
      </c>
      <c r="H227" s="8"/>
    </row>
    <row r="228" spans="1:8">
      <c r="A228" s="8" t="s">
        <v>37</v>
      </c>
      <c r="B228" s="7" t="s">
        <v>0</v>
      </c>
      <c r="C228" s="7" t="s">
        <v>1</v>
      </c>
      <c r="D228" s="7" t="s">
        <v>2</v>
      </c>
      <c r="E228" s="7" t="s">
        <v>1</v>
      </c>
      <c r="F228" s="7" t="s">
        <v>2</v>
      </c>
      <c r="G228" s="7" t="s">
        <v>1</v>
      </c>
      <c r="H228" s="7" t="s">
        <v>2</v>
      </c>
    </row>
    <row r="229" spans="1:8">
      <c r="A229" s="8"/>
      <c r="B229" s="7" t="s">
        <v>3</v>
      </c>
      <c r="C229" s="7">
        <v>5.1100000000000003</v>
      </c>
      <c r="D229" s="7">
        <v>2.1</v>
      </c>
      <c r="E229" s="7">
        <v>5.91</v>
      </c>
      <c r="F229" s="7">
        <v>1.49</v>
      </c>
      <c r="G229" s="7">
        <v>6.81</v>
      </c>
      <c r="H229" s="7">
        <v>1.97</v>
      </c>
    </row>
    <row r="230" spans="1:8">
      <c r="A230" s="8"/>
      <c r="B230" s="11" t="s">
        <v>4</v>
      </c>
      <c r="C230" s="7">
        <v>5.07</v>
      </c>
      <c r="D230" s="7">
        <v>1.55</v>
      </c>
      <c r="E230" s="7">
        <v>5.65</v>
      </c>
      <c r="F230" s="7">
        <v>1.86</v>
      </c>
      <c r="G230" s="7">
        <v>6.63</v>
      </c>
      <c r="H230" s="7">
        <v>1.9</v>
      </c>
    </row>
    <row r="231" spans="1:8">
      <c r="A231" s="8"/>
      <c r="B231" s="11" t="s">
        <v>5</v>
      </c>
      <c r="C231" s="7">
        <v>4.59</v>
      </c>
      <c r="D231" s="7">
        <v>1.89</v>
      </c>
      <c r="E231" s="7">
        <v>4.72</v>
      </c>
      <c r="F231" s="7">
        <v>2.3199999999999998</v>
      </c>
      <c r="G231" s="7">
        <v>4.9400000000000004</v>
      </c>
      <c r="H231" s="7">
        <v>1.82</v>
      </c>
    </row>
    <row r="232" spans="1:8" ht="15">
      <c r="A232" s="8"/>
      <c r="B232" s="7" t="s">
        <v>40</v>
      </c>
      <c r="C232" s="7" t="s">
        <v>53</v>
      </c>
      <c r="D232" s="10">
        <f>-(C229-E229)/SQRT(((D229^2)+(F229^2))/2)</f>
        <v>0.43938471550714381</v>
      </c>
      <c r="E232" s="7" t="s">
        <v>54</v>
      </c>
      <c r="F232" s="10">
        <f>-(C229-G229)/SQRT(((D229^2)+(H229^2))/2)</f>
        <v>0.83495502107943098</v>
      </c>
      <c r="G232" s="7" t="s">
        <v>55</v>
      </c>
      <c r="H232" s="10">
        <f>-(E229-G229)/SQRT(((F229^2)+(H229^2))/2)</f>
        <v>0.51529626521459215</v>
      </c>
    </row>
    <row r="233" spans="1:8" ht="15">
      <c r="A233" s="8"/>
      <c r="B233" s="11" t="s">
        <v>41</v>
      </c>
      <c r="C233" s="7" t="s">
        <v>53</v>
      </c>
      <c r="D233" s="10">
        <f>-(C230-E230)/SQRT(((D230^2)+(F230^2))/2)</f>
        <v>0.33877892067523063</v>
      </c>
      <c r="E233" s="7" t="s">
        <v>54</v>
      </c>
      <c r="F233" s="10">
        <f>-(C230-G230)/SQRT(((D230^2)+(H230^2))/2)</f>
        <v>0.89972968913641671</v>
      </c>
      <c r="G233" s="7" t="s">
        <v>55</v>
      </c>
      <c r="H233" s="10">
        <f>-(E230-G230)/SQRT(((F230^2)+(H230^2))/2)</f>
        <v>0.52124710093062776</v>
      </c>
    </row>
    <row r="234" spans="1:8" ht="15">
      <c r="A234" s="8"/>
      <c r="B234" s="11" t="s">
        <v>42</v>
      </c>
      <c r="C234" s="7" t="s">
        <v>53</v>
      </c>
      <c r="D234" s="10">
        <f>-(C231-E231)/SQRT(((D231^2)+(F231^2))/2)</f>
        <v>6.1438086314120857E-2</v>
      </c>
      <c r="E234" s="7" t="s">
        <v>54</v>
      </c>
      <c r="F234" s="10">
        <f>-(C231-G231)/SQRT(((D231^2)+(H231^2))/2)</f>
        <v>0.18864566947613653</v>
      </c>
      <c r="G234" s="7" t="s">
        <v>55</v>
      </c>
      <c r="H234" s="10">
        <f>-(E231-G231)/SQRT(((F231^2)+(H231^2))/2)</f>
        <v>0.10551346379928141</v>
      </c>
    </row>
    <row r="235" spans="1:8" ht="15">
      <c r="B235" s="13"/>
      <c r="C235" s="8" t="s">
        <v>50</v>
      </c>
      <c r="D235" s="8"/>
      <c r="E235" s="8" t="s">
        <v>51</v>
      </c>
      <c r="F235" s="8"/>
      <c r="G235" s="8" t="s">
        <v>52</v>
      </c>
      <c r="H235" s="8"/>
    </row>
    <row r="236" spans="1:8">
      <c r="A236" s="8" t="s">
        <v>35</v>
      </c>
      <c r="B236" s="7" t="s">
        <v>0</v>
      </c>
      <c r="C236" s="7" t="s">
        <v>1</v>
      </c>
      <c r="D236" s="7" t="s">
        <v>2</v>
      </c>
      <c r="E236" s="7" t="s">
        <v>1</v>
      </c>
      <c r="F236" s="7" t="s">
        <v>2</v>
      </c>
      <c r="G236" s="7" t="s">
        <v>1</v>
      </c>
      <c r="H236" s="7" t="s">
        <v>2</v>
      </c>
    </row>
    <row r="237" spans="1:8">
      <c r="A237" s="8"/>
      <c r="B237" s="7" t="s">
        <v>3</v>
      </c>
      <c r="C237" s="7">
        <v>2.69</v>
      </c>
      <c r="D237" s="7">
        <v>0.78</v>
      </c>
      <c r="E237" s="7">
        <v>2.88</v>
      </c>
      <c r="F237" s="7">
        <v>0.57999999999999996</v>
      </c>
      <c r="G237" s="7">
        <v>3.16</v>
      </c>
      <c r="H237" s="7">
        <v>0.92</v>
      </c>
    </row>
    <row r="238" spans="1:8">
      <c r="A238" s="8"/>
      <c r="B238" s="11" t="s">
        <v>4</v>
      </c>
      <c r="C238" s="7">
        <v>2.2799999999999998</v>
      </c>
      <c r="D238" s="7">
        <v>0.63</v>
      </c>
      <c r="E238" s="7">
        <v>2.38</v>
      </c>
      <c r="F238" s="7">
        <v>0.55000000000000004</v>
      </c>
      <c r="G238" s="7">
        <v>2.69</v>
      </c>
      <c r="H238" s="7">
        <v>0.59</v>
      </c>
    </row>
    <row r="239" spans="1:8">
      <c r="A239" s="8"/>
      <c r="B239" s="11" t="s">
        <v>5</v>
      </c>
      <c r="C239" s="7">
        <v>2.04</v>
      </c>
      <c r="D239" s="7">
        <v>0.55000000000000004</v>
      </c>
      <c r="E239" s="7">
        <v>2.15</v>
      </c>
      <c r="F239" s="7">
        <v>0.31</v>
      </c>
      <c r="G239" s="7">
        <v>2.27</v>
      </c>
      <c r="H239" s="7">
        <v>0.54</v>
      </c>
    </row>
    <row r="240" spans="1:8" ht="15">
      <c r="A240" s="8"/>
      <c r="B240" s="7" t="s">
        <v>40</v>
      </c>
      <c r="C240" s="7" t="s">
        <v>53</v>
      </c>
      <c r="D240" s="10">
        <f>-(C237-E237)/SQRT(((D237^2)+(F237^2))/2)</f>
        <v>0.27643858194017945</v>
      </c>
      <c r="E240" s="7" t="s">
        <v>54</v>
      </c>
      <c r="F240" s="10">
        <f>-(C237-G237)/SQRT(((D237^2)+(H237^2))/2)</f>
        <v>0.55107563477061261</v>
      </c>
      <c r="G240" s="7" t="s">
        <v>55</v>
      </c>
      <c r="H240" s="10">
        <f>-(E237-G237)/SQRT(((F237^2)+(H237^2))/2)</f>
        <v>0.36409722694112351</v>
      </c>
    </row>
    <row r="241" spans="1:8" ht="15">
      <c r="A241" s="8"/>
      <c r="B241" s="11" t="s">
        <v>41</v>
      </c>
      <c r="C241" s="7" t="s">
        <v>53</v>
      </c>
      <c r="D241" s="10">
        <f>-(C238-E238)/SQRT(((D238^2)+(F238^2))/2)</f>
        <v>0.16910333934197921</v>
      </c>
      <c r="E241" s="7" t="s">
        <v>54</v>
      </c>
      <c r="F241" s="10">
        <f>-(C238-G238)/SQRT(((D238^2)+(H238^2))/2)</f>
        <v>0.67177017482561341</v>
      </c>
      <c r="G241" s="7" t="s">
        <v>55</v>
      </c>
      <c r="H241" s="10">
        <f>-(E238-G238)/SQRT(((F238^2)+(H238^2))/2)</f>
        <v>0.54352517206218898</v>
      </c>
    </row>
    <row r="242" spans="1:8" ht="15">
      <c r="A242" s="8"/>
      <c r="B242" s="11" t="s">
        <v>42</v>
      </c>
      <c r="C242" s="7" t="s">
        <v>53</v>
      </c>
      <c r="D242" s="10">
        <f>-(C239-E239)/SQRT(((D239^2)+(F239^2))/2)</f>
        <v>0.24639905382944963</v>
      </c>
      <c r="E242" s="7" t="s">
        <v>54</v>
      </c>
      <c r="F242" s="10">
        <f>-(C239-G239)/SQRT(((D239^2)+(H239^2))/2)</f>
        <v>0.42200058952486474</v>
      </c>
      <c r="G242" s="7" t="s">
        <v>55</v>
      </c>
      <c r="H242" s="10">
        <f>-(E239-G239)/SQRT(((F239^2)+(H239^2))/2)</f>
        <v>0.27255135367863398</v>
      </c>
    </row>
    <row r="243" spans="1:8" ht="15">
      <c r="B243" s="13"/>
      <c r="C243" s="8" t="s">
        <v>50</v>
      </c>
      <c r="D243" s="8"/>
      <c r="E243" s="8" t="s">
        <v>51</v>
      </c>
      <c r="F243" s="8"/>
      <c r="G243" s="8" t="s">
        <v>52</v>
      </c>
      <c r="H243" s="8"/>
    </row>
    <row r="244" spans="1:8">
      <c r="A244" s="8" t="s">
        <v>36</v>
      </c>
      <c r="B244" s="7" t="s">
        <v>0</v>
      </c>
      <c r="C244" s="7" t="s">
        <v>1</v>
      </c>
      <c r="D244" s="7" t="s">
        <v>2</v>
      </c>
      <c r="E244" s="7" t="s">
        <v>1</v>
      </c>
      <c r="F244" s="7" t="s">
        <v>2</v>
      </c>
      <c r="G244" s="7" t="s">
        <v>1</v>
      </c>
      <c r="H244" s="7" t="s">
        <v>2</v>
      </c>
    </row>
    <row r="245" spans="1:8">
      <c r="A245" s="8"/>
      <c r="B245" s="7" t="s">
        <v>3</v>
      </c>
      <c r="C245" s="7">
        <v>10.24</v>
      </c>
      <c r="D245" s="7">
        <v>1.89</v>
      </c>
      <c r="E245" s="7">
        <v>10.61</v>
      </c>
      <c r="F245" s="7">
        <v>2.71</v>
      </c>
      <c r="G245" s="7">
        <v>11.38</v>
      </c>
      <c r="H245" s="7">
        <v>2.37</v>
      </c>
    </row>
    <row r="246" spans="1:8">
      <c r="A246" s="8"/>
      <c r="B246" s="11" t="s">
        <v>4</v>
      </c>
      <c r="C246" s="7">
        <v>11.03</v>
      </c>
      <c r="D246" s="7">
        <v>1.65</v>
      </c>
      <c r="E246" s="7">
        <v>11.5</v>
      </c>
      <c r="F246" s="7">
        <v>2.5299999999999998</v>
      </c>
      <c r="G246" s="7">
        <v>11.79</v>
      </c>
      <c r="H246" s="7">
        <v>2.31</v>
      </c>
    </row>
    <row r="247" spans="1:8">
      <c r="A247" s="8"/>
      <c r="B247" s="11" t="s">
        <v>5</v>
      </c>
      <c r="C247" s="7">
        <v>12.76</v>
      </c>
      <c r="D247" s="7">
        <v>2.48</v>
      </c>
      <c r="E247" s="7">
        <v>13.13</v>
      </c>
      <c r="F247" s="7">
        <v>3.08</v>
      </c>
      <c r="G247" s="7">
        <v>14.62</v>
      </c>
      <c r="H247" s="7">
        <v>2.99</v>
      </c>
    </row>
    <row r="248" spans="1:8" ht="15">
      <c r="A248" s="8"/>
      <c r="B248" s="7" t="s">
        <v>40</v>
      </c>
      <c r="C248" s="7" t="s">
        <v>53</v>
      </c>
      <c r="D248" s="10">
        <f>-(C245-E245)/SQRT(((D245^2)+(F245^2))/2)</f>
        <v>0.1583729403580833</v>
      </c>
      <c r="E248" s="7" t="s">
        <v>54</v>
      </c>
      <c r="F248" s="10">
        <f>-(C245-G245)/SQRT(((D245^2)+(H245^2))/2)</f>
        <v>0.53184578707937935</v>
      </c>
      <c r="G248" s="7" t="s">
        <v>55</v>
      </c>
      <c r="H248" s="10">
        <f>-(E245-G245)/SQRT(((F245^2)+(H245^2))/2)</f>
        <v>0.30247289825357693</v>
      </c>
    </row>
    <row r="249" spans="1:8" ht="15">
      <c r="A249" s="8"/>
      <c r="B249" s="11" t="s">
        <v>41</v>
      </c>
      <c r="C249" s="7" t="s">
        <v>53</v>
      </c>
      <c r="D249" s="10">
        <f>-(C246-E246)/SQRT(((D246^2)+(F246^2))/2)</f>
        <v>0.22005665021233145</v>
      </c>
      <c r="E249" s="7" t="s">
        <v>54</v>
      </c>
      <c r="F249" s="10">
        <f>-(C246-G246)/SQRT(((D246^2)+(H246^2))/2)</f>
        <v>0.37861584955173183</v>
      </c>
      <c r="G249" s="7" t="s">
        <v>55</v>
      </c>
      <c r="H249" s="10">
        <f>-(E246-G246)/SQRT(((F246^2)+(H246^2))/2)</f>
        <v>0.1197111060582587</v>
      </c>
    </row>
    <row r="250" spans="1:8" ht="15">
      <c r="A250" s="8"/>
      <c r="B250" s="11" t="s">
        <v>42</v>
      </c>
      <c r="C250" s="7" t="s">
        <v>53</v>
      </c>
      <c r="D250" s="10">
        <f>-(C247-E247)/SQRT(((D247^2)+(F247^2))/2)</f>
        <v>0.13232526767693742</v>
      </c>
      <c r="E250" s="7" t="s">
        <v>54</v>
      </c>
      <c r="F250" s="10">
        <f>-(C247-G247)/SQRT(((D247^2)+(H247^2))/2)</f>
        <v>0.6771363484600067</v>
      </c>
      <c r="G250" s="7" t="s">
        <v>55</v>
      </c>
      <c r="H250" s="10">
        <f>-(E247-G247)/SQRT(((F247^2)+(H247^2))/2)</f>
        <v>0.49088508924279617</v>
      </c>
    </row>
    <row r="251" spans="1:8" ht="15">
      <c r="B251" s="13"/>
      <c r="C251" s="8" t="s">
        <v>50</v>
      </c>
      <c r="D251" s="8"/>
      <c r="E251" s="8" t="s">
        <v>51</v>
      </c>
      <c r="F251" s="8"/>
      <c r="G251" s="8" t="s">
        <v>52</v>
      </c>
      <c r="H251" s="8"/>
    </row>
    <row r="252" spans="1:8">
      <c r="A252" s="8" t="s">
        <v>38</v>
      </c>
      <c r="B252" s="7" t="s">
        <v>0</v>
      </c>
      <c r="C252" s="7" t="s">
        <v>1</v>
      </c>
      <c r="D252" s="7" t="s">
        <v>2</v>
      </c>
      <c r="E252" s="7" t="s">
        <v>1</v>
      </c>
      <c r="F252" s="7" t="s">
        <v>2</v>
      </c>
      <c r="G252" s="7" t="s">
        <v>1</v>
      </c>
      <c r="H252" s="7" t="s">
        <v>2</v>
      </c>
    </row>
    <row r="253" spans="1:8">
      <c r="A253" s="8"/>
      <c r="B253" s="7" t="s">
        <v>3</v>
      </c>
      <c r="C253" s="7">
        <v>3.31</v>
      </c>
      <c r="D253" s="7">
        <v>0.43</v>
      </c>
      <c r="E253" s="7">
        <v>3.46</v>
      </c>
      <c r="F253" s="7">
        <v>0.5</v>
      </c>
      <c r="G253" s="7">
        <v>4.21</v>
      </c>
      <c r="H253" s="7">
        <v>0.83</v>
      </c>
    </row>
    <row r="254" spans="1:8">
      <c r="A254" s="8"/>
      <c r="B254" s="11" t="s">
        <v>4</v>
      </c>
      <c r="C254" s="7">
        <v>3.35</v>
      </c>
      <c r="D254" s="7">
        <v>0.54</v>
      </c>
      <c r="E254" s="7">
        <v>3.53</v>
      </c>
      <c r="F254" s="7">
        <v>0.71</v>
      </c>
      <c r="G254" s="7">
        <v>5.33</v>
      </c>
      <c r="H254" s="7">
        <v>1.07</v>
      </c>
    </row>
    <row r="255" spans="1:8">
      <c r="A255" s="8"/>
      <c r="B255" s="11" t="s">
        <v>5</v>
      </c>
      <c r="C255" s="7">
        <v>3.52</v>
      </c>
      <c r="D255" s="7">
        <v>0.62</v>
      </c>
      <c r="E255" s="7">
        <v>3.78</v>
      </c>
      <c r="F255" s="7">
        <v>0.91</v>
      </c>
      <c r="G255" s="7">
        <v>6.94</v>
      </c>
      <c r="H255" s="7">
        <v>1.1599999999999999</v>
      </c>
    </row>
    <row r="256" spans="1:8" ht="15">
      <c r="A256" s="8"/>
      <c r="B256" s="7" t="s">
        <v>40</v>
      </c>
      <c r="C256" s="7" t="s">
        <v>53</v>
      </c>
      <c r="D256" s="10">
        <f>-(C253-E253)/SQRT(((D253^2)+(F253^2))/2)</f>
        <v>0.32167073622434672</v>
      </c>
      <c r="E256" s="7" t="s">
        <v>54</v>
      </c>
      <c r="F256" s="10">
        <f>-(C253-G253)/SQRT(((D253^2)+(H253^2))/2)</f>
        <v>1.3616060959207752</v>
      </c>
      <c r="G256" s="7" t="s">
        <v>55</v>
      </c>
      <c r="H256" s="10">
        <f>-(E253-G253)/SQRT(((F253^2)+(H253^2))/2)</f>
        <v>1.0946280976034977</v>
      </c>
    </row>
    <row r="257" spans="1:8" ht="15">
      <c r="A257" s="8"/>
      <c r="B257" s="11" t="s">
        <v>41</v>
      </c>
      <c r="C257" s="7" t="s">
        <v>53</v>
      </c>
      <c r="D257" s="10">
        <f>-(C254-E254)/SQRT(((D254^2)+(F254^2))/2)</f>
        <v>0.28537296260657574</v>
      </c>
      <c r="E257" s="7" t="s">
        <v>54</v>
      </c>
      <c r="F257" s="10">
        <f>-(C254-G254)/SQRT(((D254^2)+(H254^2))/2)</f>
        <v>2.3362933506427588</v>
      </c>
      <c r="G257" s="7" t="s">
        <v>55</v>
      </c>
      <c r="H257" s="10">
        <f>-(E254-G254)/SQRT(((F254^2)+(H254^2))/2)</f>
        <v>1.9823355760216761</v>
      </c>
    </row>
    <row r="258" spans="1:8" ht="15">
      <c r="A258" s="8"/>
      <c r="B258" s="11" t="s">
        <v>42</v>
      </c>
      <c r="C258" s="7" t="s">
        <v>53</v>
      </c>
      <c r="D258" s="10">
        <f>-(C255-E255)/SQRT(((D255^2)+(F255^2))/2)</f>
        <v>0.33392387551532615</v>
      </c>
      <c r="E258" s="7" t="s">
        <v>54</v>
      </c>
      <c r="F258" s="10">
        <f>-(C255-G255)/SQRT(((D255^2)+(H255^2))/2)</f>
        <v>3.6772067811020177</v>
      </c>
      <c r="G258" s="7" t="s">
        <v>55</v>
      </c>
      <c r="H258" s="10">
        <f>-(E255-G255)/SQRT(((F255^2)+(H255^2))/2)</f>
        <v>3.0311140509611669</v>
      </c>
    </row>
    <row r="259" spans="1:8" ht="15">
      <c r="B259" s="13"/>
      <c r="C259" s="8" t="s">
        <v>50</v>
      </c>
      <c r="D259" s="8"/>
      <c r="E259" s="8" t="s">
        <v>51</v>
      </c>
      <c r="F259" s="8"/>
      <c r="G259" s="8" t="s">
        <v>52</v>
      </c>
      <c r="H259" s="8"/>
    </row>
    <row r="260" spans="1:8">
      <c r="A260" s="8" t="s">
        <v>39</v>
      </c>
      <c r="B260" s="7" t="s">
        <v>0</v>
      </c>
      <c r="C260" s="7" t="s">
        <v>1</v>
      </c>
      <c r="D260" s="7" t="s">
        <v>2</v>
      </c>
      <c r="E260" s="7" t="s">
        <v>1</v>
      </c>
      <c r="F260" s="7" t="s">
        <v>2</v>
      </c>
      <c r="G260" s="7" t="s">
        <v>1</v>
      </c>
      <c r="H260" s="7" t="s">
        <v>2</v>
      </c>
    </row>
    <row r="261" spans="1:8">
      <c r="A261" s="8"/>
      <c r="B261" s="7" t="s">
        <v>3</v>
      </c>
      <c r="C261" s="7">
        <v>0.68</v>
      </c>
      <c r="D261" s="7">
        <v>0.28000000000000003</v>
      </c>
      <c r="E261" s="7">
        <v>0.73</v>
      </c>
      <c r="F261" s="7">
        <v>0.31</v>
      </c>
      <c r="G261" s="7">
        <v>0.81</v>
      </c>
      <c r="H261" s="7">
        <v>0.28999999999999998</v>
      </c>
    </row>
    <row r="262" spans="1:8">
      <c r="A262" s="8"/>
      <c r="B262" s="11" t="s">
        <v>4</v>
      </c>
      <c r="C262" s="7">
        <v>0.69</v>
      </c>
      <c r="D262" s="7">
        <v>0.35</v>
      </c>
      <c r="E262" s="7">
        <v>0.75</v>
      </c>
      <c r="F262" s="7">
        <v>0.34</v>
      </c>
      <c r="G262" s="7">
        <v>0.83</v>
      </c>
      <c r="H262" s="7">
        <v>0.45</v>
      </c>
    </row>
    <row r="263" spans="1:8">
      <c r="A263" s="8"/>
      <c r="B263" s="11" t="s">
        <v>5</v>
      </c>
      <c r="C263" s="7">
        <v>0.73</v>
      </c>
      <c r="D263" s="7">
        <v>0.47</v>
      </c>
      <c r="E263" s="7">
        <v>0.8</v>
      </c>
      <c r="F263" s="7">
        <v>0.48</v>
      </c>
      <c r="G263" s="7">
        <v>0.92</v>
      </c>
      <c r="H263" s="7">
        <v>0.66</v>
      </c>
    </row>
    <row r="264" spans="1:8" ht="15">
      <c r="A264" s="8"/>
      <c r="B264" s="7" t="s">
        <v>40</v>
      </c>
      <c r="C264" s="7" t="s">
        <v>53</v>
      </c>
      <c r="D264" s="10">
        <f>-(C261-E261)/SQRT(((D261^2)+(F261^2))/2)</f>
        <v>0.16927284226638289</v>
      </c>
      <c r="E264" s="7" t="s">
        <v>54</v>
      </c>
      <c r="F264" s="10">
        <f>-(C261-G261)/SQRT(((D261^2)+(H261^2))/2)</f>
        <v>0.45607017003965516</v>
      </c>
      <c r="G264" s="7" t="s">
        <v>55</v>
      </c>
      <c r="H264" s="10">
        <f>-(E261-G261)/SQRT(((F261^2)+(H261^2))/2)</f>
        <v>0.26651864186110807</v>
      </c>
    </row>
    <row r="265" spans="1:8" ht="15">
      <c r="A265" s="8"/>
      <c r="B265" s="11" t="s">
        <v>41</v>
      </c>
      <c r="C265" s="7" t="s">
        <v>53</v>
      </c>
      <c r="D265" s="10">
        <f>-(C262-E262)/SQRT(((D262^2)+(F262^2))/2)</f>
        <v>0.17389478201514794</v>
      </c>
      <c r="E265" s="7" t="s">
        <v>54</v>
      </c>
      <c r="F265" s="10">
        <f>-(C262-G262)/SQRT(((D262^2)+(H262^2))/2)</f>
        <v>0.34729725684978369</v>
      </c>
      <c r="G265" s="7" t="s">
        <v>55</v>
      </c>
      <c r="H265" s="10">
        <f>-(E262-G262)/SQRT(((F262^2)+(H262^2))/2)</f>
        <v>0.20059640719380578</v>
      </c>
    </row>
    <row r="266" spans="1:8" ht="15">
      <c r="A266" s="8"/>
      <c r="B266" s="11" t="s">
        <v>42</v>
      </c>
      <c r="C266" s="7" t="s">
        <v>53</v>
      </c>
      <c r="D266" s="10">
        <f>-(C263-E263)/SQRT(((D263^2)+(F263^2))/2)</f>
        <v>0.14736025727559568</v>
      </c>
      <c r="E266" s="7" t="s">
        <v>54</v>
      </c>
      <c r="F266" s="10">
        <f>-(C263-G263)/SQRT(((D263^2)+(H263^2))/2)</f>
        <v>0.33162803192931389</v>
      </c>
      <c r="G266" s="7" t="s">
        <v>55</v>
      </c>
      <c r="H266" s="10">
        <f>-(E263-G263)/SQRT(((F263^2)+(H263^2))/2)</f>
        <v>0.20795009796401451</v>
      </c>
    </row>
  </sheetData>
  <mergeCells count="136">
    <mergeCell ref="A11:A17"/>
    <mergeCell ref="C18:D18"/>
    <mergeCell ref="E18:F18"/>
    <mergeCell ref="G18:H18"/>
    <mergeCell ref="A19:A26"/>
    <mergeCell ref="C20:D20"/>
    <mergeCell ref="E20:F20"/>
    <mergeCell ref="G20:H20"/>
    <mergeCell ref="A1:H1"/>
    <mergeCell ref="C2:D2"/>
    <mergeCell ref="E2:F2"/>
    <mergeCell ref="G2:H2"/>
    <mergeCell ref="A4:A9"/>
    <mergeCell ref="C10:D10"/>
    <mergeCell ref="E10:F10"/>
    <mergeCell ref="G10:H10"/>
    <mergeCell ref="A36:A42"/>
    <mergeCell ref="C43:D43"/>
    <mergeCell ref="E43:F43"/>
    <mergeCell ref="G43:H43"/>
    <mergeCell ref="A44:A50"/>
    <mergeCell ref="C51:D51"/>
    <mergeCell ref="E51:F51"/>
    <mergeCell ref="G51:H51"/>
    <mergeCell ref="C27:D27"/>
    <mergeCell ref="E27:F27"/>
    <mergeCell ref="G27:H27"/>
    <mergeCell ref="A28:A34"/>
    <mergeCell ref="C35:D35"/>
    <mergeCell ref="E35:F35"/>
    <mergeCell ref="G35:H35"/>
    <mergeCell ref="A68:A74"/>
    <mergeCell ref="C75:D75"/>
    <mergeCell ref="E75:F75"/>
    <mergeCell ref="G75:H75"/>
    <mergeCell ref="A76:A82"/>
    <mergeCell ref="C83:D83"/>
    <mergeCell ref="E83:F83"/>
    <mergeCell ref="G83:H83"/>
    <mergeCell ref="A52:A58"/>
    <mergeCell ref="C59:D59"/>
    <mergeCell ref="E59:F59"/>
    <mergeCell ref="G59:H59"/>
    <mergeCell ref="A60:A66"/>
    <mergeCell ref="C67:D67"/>
    <mergeCell ref="E67:F67"/>
    <mergeCell ref="G67:H67"/>
    <mergeCell ref="A100:A106"/>
    <mergeCell ref="C107:D107"/>
    <mergeCell ref="E107:F107"/>
    <mergeCell ref="G107:H107"/>
    <mergeCell ref="A108:A114"/>
    <mergeCell ref="C115:D115"/>
    <mergeCell ref="E115:F115"/>
    <mergeCell ref="G115:H115"/>
    <mergeCell ref="A84:A90"/>
    <mergeCell ref="C91:D91"/>
    <mergeCell ref="E91:F91"/>
    <mergeCell ref="G91:H91"/>
    <mergeCell ref="A92:A98"/>
    <mergeCell ref="C99:D99"/>
    <mergeCell ref="E99:F99"/>
    <mergeCell ref="G99:H99"/>
    <mergeCell ref="A132:A138"/>
    <mergeCell ref="C139:D139"/>
    <mergeCell ref="E139:F139"/>
    <mergeCell ref="G139:H139"/>
    <mergeCell ref="A140:A146"/>
    <mergeCell ref="C147:D147"/>
    <mergeCell ref="E147:F147"/>
    <mergeCell ref="G147:H147"/>
    <mergeCell ref="A116:A122"/>
    <mergeCell ref="C123:D123"/>
    <mergeCell ref="E123:F123"/>
    <mergeCell ref="G123:H123"/>
    <mergeCell ref="A124:A130"/>
    <mergeCell ref="C131:D131"/>
    <mergeCell ref="E131:F131"/>
    <mergeCell ref="G131:H131"/>
    <mergeCell ref="A164:A170"/>
    <mergeCell ref="C171:D171"/>
    <mergeCell ref="E171:F171"/>
    <mergeCell ref="G171:H171"/>
    <mergeCell ref="A172:A178"/>
    <mergeCell ref="C179:D179"/>
    <mergeCell ref="E179:F179"/>
    <mergeCell ref="G179:H179"/>
    <mergeCell ref="A148:A154"/>
    <mergeCell ref="C155:D155"/>
    <mergeCell ref="E155:F155"/>
    <mergeCell ref="G155:H155"/>
    <mergeCell ref="A156:A162"/>
    <mergeCell ref="C163:D163"/>
    <mergeCell ref="E163:F163"/>
    <mergeCell ref="G163:H163"/>
    <mergeCell ref="A196:A202"/>
    <mergeCell ref="C203:D203"/>
    <mergeCell ref="E203:F203"/>
    <mergeCell ref="G203:H203"/>
    <mergeCell ref="A204:A210"/>
    <mergeCell ref="C211:D211"/>
    <mergeCell ref="E211:F211"/>
    <mergeCell ref="G211:H211"/>
    <mergeCell ref="A180:A186"/>
    <mergeCell ref="C187:D187"/>
    <mergeCell ref="E187:F187"/>
    <mergeCell ref="G187:H187"/>
    <mergeCell ref="A188:A194"/>
    <mergeCell ref="C195:D195"/>
    <mergeCell ref="E195:F195"/>
    <mergeCell ref="G195:H195"/>
    <mergeCell ref="A228:A234"/>
    <mergeCell ref="C235:D235"/>
    <mergeCell ref="E235:F235"/>
    <mergeCell ref="G235:H235"/>
    <mergeCell ref="A236:A242"/>
    <mergeCell ref="C243:D243"/>
    <mergeCell ref="E243:F243"/>
    <mergeCell ref="G243:H243"/>
    <mergeCell ref="A212:A218"/>
    <mergeCell ref="C219:D219"/>
    <mergeCell ref="E219:F219"/>
    <mergeCell ref="G219:H219"/>
    <mergeCell ref="A220:A226"/>
    <mergeCell ref="C227:D227"/>
    <mergeCell ref="E227:F227"/>
    <mergeCell ref="G227:H227"/>
    <mergeCell ref="A260:A266"/>
    <mergeCell ref="A244:A250"/>
    <mergeCell ref="C251:D251"/>
    <mergeCell ref="E251:F251"/>
    <mergeCell ref="G251:H251"/>
    <mergeCell ref="A252:A258"/>
    <mergeCell ref="C259:D259"/>
    <mergeCell ref="E259:F259"/>
    <mergeCell ref="G259:H259"/>
  </mergeCells>
  <phoneticPr fontId="3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8231B8-C699-0747-9A99-31ACB363FD3D}">
  <dimension ref="A1:H266"/>
  <sheetViews>
    <sheetView topLeftCell="A77" zoomScale="144" zoomScaleNormal="90" workbookViewId="0">
      <selection activeCell="A84" sqref="A1:H266"/>
    </sheetView>
  </sheetViews>
  <sheetFormatPr baseColWidth="10" defaultColWidth="9" defaultRowHeight="15"/>
  <cols>
    <col min="1" max="1" width="28.6640625" customWidth="1"/>
    <col min="2" max="2" width="11.6640625" bestFit="1" customWidth="1"/>
    <col min="3" max="3" width="13" bestFit="1" customWidth="1"/>
    <col min="4" max="4" width="8.6640625" bestFit="1" customWidth="1"/>
    <col min="5" max="5" width="13" bestFit="1" customWidth="1"/>
    <col min="6" max="6" width="8" bestFit="1" customWidth="1"/>
    <col min="7" max="7" width="11.83203125" bestFit="1" customWidth="1"/>
    <col min="8" max="8" width="8" bestFit="1" customWidth="1"/>
  </cols>
  <sheetData>
    <row r="1" spans="1:8" ht="16">
      <c r="A1" s="16" t="s">
        <v>45</v>
      </c>
      <c r="B1" s="16"/>
      <c r="C1" s="16"/>
      <c r="D1" s="16"/>
      <c r="E1" s="16"/>
      <c r="F1" s="16"/>
      <c r="G1" s="16"/>
      <c r="H1" s="16"/>
    </row>
    <row r="2" spans="1:8">
      <c r="A2" s="7"/>
      <c r="B2" s="7"/>
      <c r="C2" s="8" t="s">
        <v>50</v>
      </c>
      <c r="D2" s="8"/>
      <c r="E2" s="8" t="s">
        <v>51</v>
      </c>
      <c r="F2" s="8"/>
      <c r="G2" s="8" t="s">
        <v>52</v>
      </c>
      <c r="H2" s="8"/>
    </row>
    <row r="3" spans="1:8">
      <c r="A3" s="9" t="s">
        <v>46</v>
      </c>
      <c r="B3" s="7" t="s">
        <v>0</v>
      </c>
      <c r="C3" s="7" t="s">
        <v>1</v>
      </c>
      <c r="D3" s="7" t="s">
        <v>2</v>
      </c>
      <c r="E3" s="7" t="s">
        <v>1</v>
      </c>
      <c r="F3" s="7" t="s">
        <v>2</v>
      </c>
      <c r="G3" s="7" t="s">
        <v>1</v>
      </c>
      <c r="H3" s="7" t="s">
        <v>2</v>
      </c>
    </row>
    <row r="4" spans="1:8">
      <c r="A4" s="8" t="s">
        <v>18</v>
      </c>
      <c r="B4" s="7" t="s">
        <v>3</v>
      </c>
      <c r="C4" s="7">
        <v>4.78</v>
      </c>
      <c r="D4" s="7">
        <v>0.33</v>
      </c>
      <c r="E4" s="7">
        <v>4.87</v>
      </c>
      <c r="F4" s="7">
        <v>0.4</v>
      </c>
      <c r="G4" s="7">
        <v>4.96</v>
      </c>
      <c r="H4" s="7">
        <v>0.41</v>
      </c>
    </row>
    <row r="5" spans="1:8">
      <c r="A5" s="8"/>
      <c r="B5" s="7" t="s">
        <v>4</v>
      </c>
      <c r="C5" s="7">
        <v>4.92</v>
      </c>
      <c r="D5" s="7">
        <v>0.46</v>
      </c>
      <c r="E5" s="7">
        <v>5</v>
      </c>
      <c r="F5" s="7">
        <v>0.48</v>
      </c>
      <c r="G5" s="7">
        <v>5.59</v>
      </c>
      <c r="H5" s="7">
        <v>0.57999999999999996</v>
      </c>
    </row>
    <row r="6" spans="1:8">
      <c r="A6" s="8"/>
      <c r="B6" s="7" t="s">
        <v>5</v>
      </c>
      <c r="C6" s="7">
        <v>4.93</v>
      </c>
      <c r="D6" s="7">
        <v>0.51</v>
      </c>
      <c r="E6" s="7">
        <v>5.07</v>
      </c>
      <c r="F6" s="7">
        <v>0.56000000000000005</v>
      </c>
      <c r="G6" s="7">
        <v>5.85</v>
      </c>
      <c r="H6" s="7">
        <v>0.65</v>
      </c>
    </row>
    <row r="7" spans="1:8">
      <c r="A7" s="8"/>
      <c r="B7" s="7" t="s">
        <v>40</v>
      </c>
      <c r="C7" s="7" t="s">
        <v>53</v>
      </c>
      <c r="D7" s="10">
        <f>-(C4-E4)/SQRT(((D4^2)+(F4^2))/2)</f>
        <v>0.24544947423680424</v>
      </c>
      <c r="E7" s="7" t="s">
        <v>54</v>
      </c>
      <c r="F7" s="10">
        <f>-(C4-G4)/SQRT(((D4^2)+(H4^2))/2)</f>
        <v>0.48366829341041245</v>
      </c>
      <c r="G7" s="7" t="s">
        <v>55</v>
      </c>
      <c r="H7" s="10">
        <f>-(E4-G4)/SQRT(((F4^2)+(H4^2))/2)</f>
        <v>0.22220528907004869</v>
      </c>
    </row>
    <row r="8" spans="1:8">
      <c r="A8" s="8"/>
      <c r="B8" s="11" t="s">
        <v>41</v>
      </c>
      <c r="C8" s="7" t="s">
        <v>53</v>
      </c>
      <c r="D8" s="10">
        <f>-(C5-E5)/SQRT(((D5^2)+(F5^2))/2)</f>
        <v>0.17017425192460697</v>
      </c>
      <c r="E8" s="7" t="s">
        <v>54</v>
      </c>
      <c r="F8" s="10">
        <f>-(C5-G5)/SQRT(((D5^2)+(H5^2))/2)</f>
        <v>1.2799692058339573</v>
      </c>
      <c r="G8" s="7" t="s">
        <v>55</v>
      </c>
      <c r="H8" s="10">
        <f>-(E5-G5)/SQRT(((F5^2)+(H5^2))/2)</f>
        <v>1.1082866162288829</v>
      </c>
    </row>
    <row r="9" spans="1:8">
      <c r="A9" s="8"/>
      <c r="B9" s="11" t="s">
        <v>42</v>
      </c>
      <c r="C9" s="7" t="s">
        <v>53</v>
      </c>
      <c r="D9" s="10">
        <f>-(C6-E6)/SQRT(((D6^2)+(F6^2))/2)</f>
        <v>0.26139700578113162</v>
      </c>
      <c r="E9" s="7" t="s">
        <v>54</v>
      </c>
      <c r="F9" s="10">
        <f>-(C6-G6)/SQRT(((D6^2)+(H6^2))/2)</f>
        <v>1.5747792482227065</v>
      </c>
      <c r="G9" s="7" t="s">
        <v>55</v>
      </c>
      <c r="H9" s="10">
        <f>-(E6-G6)/SQRT(((F6^2)+(H6^2))/2)</f>
        <v>1.2857045820271529</v>
      </c>
    </row>
    <row r="10" spans="1:8">
      <c r="A10" s="9"/>
      <c r="B10" s="11"/>
      <c r="C10" s="8" t="s">
        <v>50</v>
      </c>
      <c r="D10" s="8"/>
      <c r="E10" s="8" t="s">
        <v>51</v>
      </c>
      <c r="F10" s="8"/>
      <c r="G10" s="8" t="s">
        <v>52</v>
      </c>
      <c r="H10" s="8"/>
    </row>
    <row r="11" spans="1:8">
      <c r="A11" s="8" t="s">
        <v>8</v>
      </c>
      <c r="B11" s="7" t="s">
        <v>0</v>
      </c>
      <c r="C11" s="7" t="s">
        <v>1</v>
      </c>
      <c r="D11" s="7" t="s">
        <v>2</v>
      </c>
      <c r="E11" s="7" t="s">
        <v>1</v>
      </c>
      <c r="F11" s="7" t="s">
        <v>2</v>
      </c>
      <c r="G11" s="7" t="s">
        <v>1</v>
      </c>
      <c r="H11" s="7" t="s">
        <v>2</v>
      </c>
    </row>
    <row r="12" spans="1:8">
      <c r="A12" s="8"/>
      <c r="B12" s="7" t="s">
        <v>3</v>
      </c>
      <c r="C12" s="7">
        <v>5.91</v>
      </c>
      <c r="D12" s="7">
        <v>0.56999999999999995</v>
      </c>
      <c r="E12" s="7">
        <v>5.92</v>
      </c>
      <c r="F12" s="7">
        <v>0.55000000000000004</v>
      </c>
      <c r="G12" s="7">
        <v>6.15</v>
      </c>
      <c r="H12" s="7">
        <v>0.59</v>
      </c>
    </row>
    <row r="13" spans="1:8">
      <c r="A13" s="8"/>
      <c r="B13" s="7" t="s">
        <v>4</v>
      </c>
      <c r="C13" s="7">
        <v>5.09</v>
      </c>
      <c r="D13" s="7">
        <v>0.52</v>
      </c>
      <c r="E13" s="7">
        <v>5.16</v>
      </c>
      <c r="F13" s="7">
        <v>0.56999999999999995</v>
      </c>
      <c r="G13" s="7">
        <v>5.91</v>
      </c>
      <c r="H13" s="7">
        <v>0.57999999999999996</v>
      </c>
    </row>
    <row r="14" spans="1:8">
      <c r="A14" s="8"/>
      <c r="B14" s="7" t="s">
        <v>5</v>
      </c>
      <c r="C14" s="7">
        <v>4.5199999999999996</v>
      </c>
      <c r="D14" s="7">
        <v>0.75</v>
      </c>
      <c r="E14" s="7">
        <v>4.62</v>
      </c>
      <c r="F14" s="7">
        <v>0.77</v>
      </c>
      <c r="G14" s="7">
        <v>5.6</v>
      </c>
      <c r="H14" s="7">
        <v>0.77</v>
      </c>
    </row>
    <row r="15" spans="1:8">
      <c r="A15" s="8"/>
      <c r="B15" s="7" t="s">
        <v>40</v>
      </c>
      <c r="C15" s="7" t="s">
        <v>53</v>
      </c>
      <c r="D15" s="10">
        <f>-(C12-E12)/SQRT(((D12^2)+(F12^2))/2)</f>
        <v>1.7854296416882562E-2</v>
      </c>
      <c r="E15" s="7" t="s">
        <v>54</v>
      </c>
      <c r="F15" s="10">
        <f>-(C12-G12)/SQRT(((D12^2)+(H12^2))/2)</f>
        <v>0.41373161402027525</v>
      </c>
      <c r="G15" s="7" t="s">
        <v>55</v>
      </c>
      <c r="H15" s="10">
        <f>-(E12-G12)/SQRT(((F12^2)+(H12^2))/2)</f>
        <v>0.40326061153001186</v>
      </c>
    </row>
    <row r="16" spans="1:8">
      <c r="A16" s="8"/>
      <c r="B16" s="11" t="s">
        <v>41</v>
      </c>
      <c r="C16" s="7" t="s">
        <v>53</v>
      </c>
      <c r="D16" s="10">
        <f>-(C13-E13)/SQRT(((D13^2)+(F13^2))/2)</f>
        <v>0.12830544774894104</v>
      </c>
      <c r="E16" s="7" t="s">
        <v>54</v>
      </c>
      <c r="F16" s="10">
        <f>-(C13-G13)/SQRT(((D13^2)+(H13^2))/2)</f>
        <v>1.4886961463697748</v>
      </c>
      <c r="G16" s="7" t="s">
        <v>55</v>
      </c>
      <c r="H16" s="10">
        <f>-(E13-G13)/SQRT(((F13^2)+(H13^2))/2)</f>
        <v>1.304298515165967</v>
      </c>
    </row>
    <row r="17" spans="1:8">
      <c r="A17" s="8"/>
      <c r="B17" s="11" t="s">
        <v>42</v>
      </c>
      <c r="C17" s="7" t="s">
        <v>53</v>
      </c>
      <c r="D17" s="10">
        <f>-(C14-E14)/SQRT(((D14^2)+(F14^2))/2)</f>
        <v>0.13156755870285591</v>
      </c>
      <c r="E17" s="7" t="s">
        <v>54</v>
      </c>
      <c r="F17" s="10">
        <f>-(C14-G14)/SQRT(((D14^2)+(H14^2))/2)</f>
        <v>1.4209296339908366</v>
      </c>
      <c r="G17" s="7" t="s">
        <v>55</v>
      </c>
      <c r="H17" s="10">
        <f>-(E14-G14)/SQRT(((F14^2)+(H14^2))/2)</f>
        <v>1.272727272727272</v>
      </c>
    </row>
    <row r="18" spans="1:8">
      <c r="A18" s="7"/>
      <c r="B18" s="11"/>
      <c r="C18" s="8" t="s">
        <v>50</v>
      </c>
      <c r="D18" s="8"/>
      <c r="E18" s="8" t="s">
        <v>51</v>
      </c>
      <c r="F18" s="8"/>
      <c r="G18" s="8" t="s">
        <v>52</v>
      </c>
      <c r="H18" s="8"/>
    </row>
    <row r="19" spans="1:8">
      <c r="A19" s="8" t="s">
        <v>7</v>
      </c>
      <c r="B19" s="7"/>
      <c r="C19" s="7" t="s">
        <v>1</v>
      </c>
      <c r="D19" s="7" t="s">
        <v>2</v>
      </c>
      <c r="E19" s="7" t="s">
        <v>1</v>
      </c>
      <c r="F19" s="7" t="s">
        <v>2</v>
      </c>
      <c r="G19" s="7" t="s">
        <v>1</v>
      </c>
      <c r="H19" s="7" t="s">
        <v>2</v>
      </c>
    </row>
    <row r="20" spans="1:8">
      <c r="A20" s="8"/>
      <c r="B20" s="7" t="s">
        <v>0</v>
      </c>
      <c r="C20" s="8" t="s">
        <v>50</v>
      </c>
      <c r="D20" s="8"/>
      <c r="E20" s="8" t="s">
        <v>51</v>
      </c>
      <c r="F20" s="8"/>
      <c r="G20" s="8" t="s">
        <v>52</v>
      </c>
      <c r="H20" s="8"/>
    </row>
    <row r="21" spans="1:8">
      <c r="A21" s="8"/>
      <c r="B21" s="7" t="s">
        <v>3</v>
      </c>
      <c r="C21" s="7">
        <v>3.35</v>
      </c>
      <c r="D21" s="7">
        <v>0.38</v>
      </c>
      <c r="E21" s="7">
        <v>3.55</v>
      </c>
      <c r="F21" s="7">
        <v>0.44</v>
      </c>
      <c r="G21" s="7">
        <v>3.7</v>
      </c>
      <c r="H21" s="7">
        <v>0.64</v>
      </c>
    </row>
    <row r="22" spans="1:8">
      <c r="A22" s="8"/>
      <c r="B22" s="7" t="s">
        <v>4</v>
      </c>
      <c r="C22" s="7">
        <v>3.46</v>
      </c>
      <c r="D22" s="7">
        <v>0.28999999999999998</v>
      </c>
      <c r="E22" s="7">
        <v>3.59</v>
      </c>
      <c r="F22" s="7">
        <v>0.36</v>
      </c>
      <c r="G22" s="7">
        <v>4.0599999999999996</v>
      </c>
      <c r="H22" s="7">
        <v>0.48</v>
      </c>
    </row>
    <row r="23" spans="1:8">
      <c r="A23" s="8"/>
      <c r="B23" s="7" t="s">
        <v>5</v>
      </c>
      <c r="C23" s="7">
        <v>3.7</v>
      </c>
      <c r="D23" s="7">
        <v>0.64</v>
      </c>
      <c r="E23" s="7">
        <v>3.67</v>
      </c>
      <c r="F23" s="7">
        <v>0.64</v>
      </c>
      <c r="G23" s="7">
        <v>4.41</v>
      </c>
      <c r="H23" s="7">
        <v>0.68</v>
      </c>
    </row>
    <row r="24" spans="1:8">
      <c r="A24" s="8"/>
      <c r="B24" s="7" t="s">
        <v>40</v>
      </c>
      <c r="C24" s="7" t="s">
        <v>53</v>
      </c>
      <c r="D24" s="10">
        <f>-(C21-E21)/SQRT(((D21^2)+(F21^2))/2)</f>
        <v>0.48650425541051928</v>
      </c>
      <c r="E24" s="7" t="s">
        <v>54</v>
      </c>
      <c r="F24" s="10">
        <f>-(C21-G21)/SQRT(((D21^2)+(H21^2))/2)</f>
        <v>0.66500997522444327</v>
      </c>
      <c r="G24" s="7" t="s">
        <v>55</v>
      </c>
      <c r="H24" s="10">
        <f>-(E21-G21)/SQRT(((F21^2)+(H21^2))/2)</f>
        <v>0.2731338902734618</v>
      </c>
    </row>
    <row r="25" spans="1:8">
      <c r="A25" s="8"/>
      <c r="B25" s="11" t="s">
        <v>41</v>
      </c>
      <c r="C25" s="7" t="s">
        <v>53</v>
      </c>
      <c r="D25" s="10">
        <f>-(C22-E22)/SQRT(((D22^2)+(F22^2))/2)</f>
        <v>0.39770045610267629</v>
      </c>
      <c r="E25" s="7" t="s">
        <v>54</v>
      </c>
      <c r="F25" s="10">
        <f>-(C22-G22)/SQRT(((D22^2)+(H22^2))/2)</f>
        <v>1.5130592095820672</v>
      </c>
      <c r="G25" s="7" t="s">
        <v>55</v>
      </c>
      <c r="H25" s="10">
        <f>-(E22-G22)/SQRT(((F22^2)+(H22^2))/2)</f>
        <v>1.107800623858924</v>
      </c>
    </row>
    <row r="26" spans="1:8">
      <c r="A26" s="8"/>
      <c r="B26" s="11" t="s">
        <v>42</v>
      </c>
      <c r="C26" s="7" t="s">
        <v>53</v>
      </c>
      <c r="D26" s="10">
        <v>0.05</v>
      </c>
      <c r="E26" s="7" t="s">
        <v>54</v>
      </c>
      <c r="F26" s="10">
        <f>-(C23-G23)/SQRT(((D23^2)+(H23^2))/2)</f>
        <v>1.075263995747304</v>
      </c>
      <c r="G26" s="7" t="s">
        <v>55</v>
      </c>
      <c r="H26" s="10">
        <f>-(E23-G23)/SQRT(((F23^2)+(H23^2))/2)</f>
        <v>1.1206976857084583</v>
      </c>
    </row>
    <row r="27" spans="1:8">
      <c r="A27" s="6"/>
      <c r="B27" s="11"/>
      <c r="C27" s="8" t="s">
        <v>50</v>
      </c>
      <c r="D27" s="8"/>
      <c r="E27" s="8" t="s">
        <v>51</v>
      </c>
      <c r="F27" s="8"/>
      <c r="G27" s="8" t="s">
        <v>52</v>
      </c>
      <c r="H27" s="8"/>
    </row>
    <row r="28" spans="1:8">
      <c r="A28" s="8" t="s">
        <v>19</v>
      </c>
      <c r="B28" s="7" t="s">
        <v>0</v>
      </c>
      <c r="C28" s="7" t="s">
        <v>1</v>
      </c>
      <c r="D28" s="7" t="s">
        <v>2</v>
      </c>
      <c r="E28" s="7" t="s">
        <v>1</v>
      </c>
      <c r="F28" s="7" t="s">
        <v>2</v>
      </c>
      <c r="G28" s="7" t="s">
        <v>1</v>
      </c>
      <c r="H28" s="7" t="s">
        <v>2</v>
      </c>
    </row>
    <row r="29" spans="1:8">
      <c r="A29" s="8"/>
      <c r="B29" s="7" t="s">
        <v>3</v>
      </c>
      <c r="C29" s="7">
        <v>4.72</v>
      </c>
      <c r="D29" s="7">
        <v>0.71</v>
      </c>
      <c r="E29" s="7">
        <v>4.9400000000000004</v>
      </c>
      <c r="F29" s="7">
        <v>0.76</v>
      </c>
      <c r="G29" s="7">
        <v>5.0999999999999996</v>
      </c>
      <c r="H29" s="7">
        <v>0.72</v>
      </c>
    </row>
    <row r="30" spans="1:8">
      <c r="A30" s="8"/>
      <c r="B30" s="7" t="s">
        <v>4</v>
      </c>
      <c r="C30" s="7">
        <v>4.99</v>
      </c>
      <c r="D30" s="7">
        <v>0.56999999999999995</v>
      </c>
      <c r="E30" s="7">
        <v>5.08</v>
      </c>
      <c r="F30" s="7">
        <v>0.65</v>
      </c>
      <c r="G30" s="7">
        <v>5.77</v>
      </c>
      <c r="H30" s="7">
        <v>0.63</v>
      </c>
    </row>
    <row r="31" spans="1:8">
      <c r="A31" s="8"/>
      <c r="B31" s="7" t="s">
        <v>5</v>
      </c>
      <c r="C31" s="7">
        <v>5.71</v>
      </c>
      <c r="D31" s="7">
        <v>0.41</v>
      </c>
      <c r="E31" s="7">
        <v>5.85</v>
      </c>
      <c r="F31" s="7">
        <v>0.52</v>
      </c>
      <c r="G31" s="7">
        <v>6.94</v>
      </c>
      <c r="H31" s="7">
        <v>0.64</v>
      </c>
    </row>
    <row r="32" spans="1:8">
      <c r="A32" s="8"/>
      <c r="B32" s="7" t="s">
        <v>40</v>
      </c>
      <c r="C32" s="7" t="s">
        <v>53</v>
      </c>
      <c r="D32" s="10">
        <f>-(C29-E29)/SQRT(((D29^2)+(F29^2))/2)</f>
        <v>0.29914673269234188</v>
      </c>
      <c r="E32" s="7" t="s">
        <v>54</v>
      </c>
      <c r="F32" s="10">
        <f>-(C29-G29)/SQRT(((D29^2)+(H29^2))/2)</f>
        <v>0.53145553696904968</v>
      </c>
      <c r="G32" s="7" t="s">
        <v>55</v>
      </c>
      <c r="H32" s="10">
        <f>-(E29-G29)/SQRT(((F29^2)+(H29^2))/2)</f>
        <v>0.21613729078331867</v>
      </c>
    </row>
    <row r="33" spans="1:8">
      <c r="A33" s="8"/>
      <c r="B33" s="11" t="s">
        <v>41</v>
      </c>
      <c r="C33" s="7" t="s">
        <v>53</v>
      </c>
      <c r="D33" s="10">
        <f>-(C30-E30)/SQRT(((D30^2)+(F30^2))/2)</f>
        <v>0.14722479576152112</v>
      </c>
      <c r="E33" s="7" t="s">
        <v>54</v>
      </c>
      <c r="F33" s="10">
        <f>-(C30-G30)/SQRT(((D30^2)+(H30^2))/2)</f>
        <v>1.2983780405411971</v>
      </c>
      <c r="G33" s="7" t="s">
        <v>55</v>
      </c>
      <c r="H33" s="10">
        <f>-(E30-G30)/SQRT(((F30^2)+(H30^2))/2)</f>
        <v>1.077993417037405</v>
      </c>
    </row>
    <row r="34" spans="1:8">
      <c r="A34" s="8"/>
      <c r="B34" s="11" t="s">
        <v>42</v>
      </c>
      <c r="C34" s="7" t="s">
        <v>53</v>
      </c>
      <c r="D34" s="10">
        <f>-(C31-E31)/SQRT(((D31^2)+(F31^2))/2)</f>
        <v>0.29899108188497847</v>
      </c>
      <c r="E34" s="7" t="s">
        <v>54</v>
      </c>
      <c r="F34" s="10">
        <f>-(C31-G31)/SQRT(((D31^2)+(H31^2))/2)</f>
        <v>2.2885948983965241</v>
      </c>
      <c r="G34" s="7" t="s">
        <v>55</v>
      </c>
      <c r="H34" s="10">
        <f>-(E31-G31)/SQRT(((F31^2)+(H31^2))/2)</f>
        <v>1.8693345780533475</v>
      </c>
    </row>
    <row r="35" spans="1:8">
      <c r="A35" s="6"/>
      <c r="B35" s="11"/>
      <c r="C35" s="8" t="s">
        <v>50</v>
      </c>
      <c r="D35" s="8"/>
      <c r="E35" s="8" t="s">
        <v>51</v>
      </c>
      <c r="F35" s="8"/>
      <c r="G35" s="8" t="s">
        <v>52</v>
      </c>
      <c r="H35" s="8"/>
    </row>
    <row r="36" spans="1:8">
      <c r="A36" s="8" t="s">
        <v>11</v>
      </c>
      <c r="B36" s="7" t="s">
        <v>0</v>
      </c>
      <c r="C36" s="7" t="s">
        <v>1</v>
      </c>
      <c r="D36" s="7" t="s">
        <v>2</v>
      </c>
      <c r="E36" s="7" t="s">
        <v>1</v>
      </c>
      <c r="F36" s="7" t="s">
        <v>2</v>
      </c>
      <c r="G36" s="7" t="s">
        <v>1</v>
      </c>
      <c r="H36" s="7" t="s">
        <v>2</v>
      </c>
    </row>
    <row r="37" spans="1:8">
      <c r="A37" s="8"/>
      <c r="B37" s="7" t="s">
        <v>3</v>
      </c>
      <c r="C37" s="7">
        <v>2.4700000000000002</v>
      </c>
      <c r="D37" s="7">
        <v>0.52</v>
      </c>
      <c r="E37" s="7">
        <v>2.56</v>
      </c>
      <c r="F37" s="7">
        <v>0.48</v>
      </c>
      <c r="G37" s="7">
        <v>2.78</v>
      </c>
      <c r="H37" s="7">
        <v>0.56999999999999995</v>
      </c>
    </row>
    <row r="38" spans="1:8">
      <c r="A38" s="8"/>
      <c r="B38" s="7" t="s">
        <v>4</v>
      </c>
      <c r="C38" s="7">
        <v>2.56</v>
      </c>
      <c r="D38" s="7">
        <v>0.51</v>
      </c>
      <c r="E38" s="7">
        <v>2.61</v>
      </c>
      <c r="F38" s="7">
        <v>0.51</v>
      </c>
      <c r="G38" s="7">
        <v>3.12</v>
      </c>
      <c r="H38" s="7">
        <v>0.6</v>
      </c>
    </row>
    <row r="39" spans="1:8">
      <c r="A39" s="8"/>
      <c r="B39" s="7" t="s">
        <v>5</v>
      </c>
      <c r="C39" s="7">
        <v>2.88</v>
      </c>
      <c r="D39" s="7">
        <v>0.5</v>
      </c>
      <c r="E39" s="7">
        <v>2.97</v>
      </c>
      <c r="F39" s="7">
        <v>0.51</v>
      </c>
      <c r="G39" s="7">
        <v>3.73</v>
      </c>
      <c r="H39" s="7">
        <v>0.56999999999999995</v>
      </c>
    </row>
    <row r="40" spans="1:8">
      <c r="A40" s="8"/>
      <c r="B40" s="7" t="s">
        <v>40</v>
      </c>
      <c r="C40" s="7" t="s">
        <v>53</v>
      </c>
      <c r="D40" s="10">
        <f>-(C37-E37)/SQRT(((D37^2)+(F37^2))/2)</f>
        <v>0.17985617256992179</v>
      </c>
      <c r="E40" s="7" t="s">
        <v>54</v>
      </c>
      <c r="F40" s="10">
        <f>-(C37-G37)/SQRT(((D37^2)+(H37^2))/2)</f>
        <v>0.5682098400310216</v>
      </c>
      <c r="G40" s="7" t="s">
        <v>55</v>
      </c>
      <c r="H40" s="10">
        <f>-(E37-G37)/SQRT(((F37^2)+(H37^2))/2)</f>
        <v>0.41751669102701905</v>
      </c>
    </row>
    <row r="41" spans="1:8">
      <c r="A41" s="8"/>
      <c r="B41" s="11" t="s">
        <v>41</v>
      </c>
      <c r="C41" s="7" t="s">
        <v>53</v>
      </c>
      <c r="D41" s="10">
        <f>-(C38-E38)/SQRT(((D38^2)+(F38^2))/2)</f>
        <v>9.8039215686274161E-2</v>
      </c>
      <c r="E41" s="7" t="s">
        <v>54</v>
      </c>
      <c r="F41" s="10">
        <f>-(C38-G38)/SQRT(((D38^2)+(H38^2))/2)</f>
        <v>1.0057085890886821</v>
      </c>
      <c r="G41" s="7" t="s">
        <v>55</v>
      </c>
      <c r="H41" s="10">
        <f>-(E38-G38)/SQRT(((F38^2)+(H38^2))/2)</f>
        <v>0.91591317934862149</v>
      </c>
    </row>
    <row r="42" spans="1:8">
      <c r="A42" s="8"/>
      <c r="B42" s="11" t="s">
        <v>42</v>
      </c>
      <c r="C42" s="7" t="s">
        <v>53</v>
      </c>
      <c r="D42" s="10">
        <f>-(C39-E39)/SQRT(((D39^2)+(F39^2))/2)</f>
        <v>0.17820908711303438</v>
      </c>
      <c r="E42" s="7" t="s">
        <v>54</v>
      </c>
      <c r="F42" s="10">
        <f>-(C39-G39)/SQRT(((D39^2)+(H39^2))/2)</f>
        <v>1.5853960405282541</v>
      </c>
      <c r="G42" s="7" t="s">
        <v>55</v>
      </c>
      <c r="H42" s="10">
        <f>-(E39-G39)/SQRT(((F39^2)+(H39^2))/2)</f>
        <v>1.4052404971039136</v>
      </c>
    </row>
    <row r="43" spans="1:8">
      <c r="A43" s="6"/>
      <c r="B43" s="11"/>
      <c r="C43" s="8" t="s">
        <v>50</v>
      </c>
      <c r="D43" s="8"/>
      <c r="E43" s="8" t="s">
        <v>51</v>
      </c>
      <c r="F43" s="8"/>
      <c r="G43" s="8" t="s">
        <v>52</v>
      </c>
      <c r="H43" s="8"/>
    </row>
    <row r="44" spans="1:8">
      <c r="A44" s="8" t="s">
        <v>15</v>
      </c>
      <c r="B44" s="7" t="s">
        <v>0</v>
      </c>
      <c r="C44" s="7" t="s">
        <v>1</v>
      </c>
      <c r="D44" s="7" t="s">
        <v>2</v>
      </c>
      <c r="E44" s="7" t="s">
        <v>1</v>
      </c>
      <c r="F44" s="7" t="s">
        <v>2</v>
      </c>
      <c r="G44" s="7" t="s">
        <v>1</v>
      </c>
      <c r="H44" s="7" t="s">
        <v>2</v>
      </c>
    </row>
    <row r="45" spans="1:8">
      <c r="A45" s="8"/>
      <c r="B45" s="7" t="s">
        <v>3</v>
      </c>
      <c r="C45" s="7">
        <v>3.36</v>
      </c>
      <c r="D45" s="7">
        <v>0.54</v>
      </c>
      <c r="E45" s="7">
        <v>3.43</v>
      </c>
      <c r="F45" s="7">
        <v>0.65</v>
      </c>
      <c r="G45" s="7">
        <v>3.61</v>
      </c>
      <c r="H45" s="7">
        <v>0.62</v>
      </c>
    </row>
    <row r="46" spans="1:8">
      <c r="A46" s="8"/>
      <c r="B46" s="7" t="s">
        <v>4</v>
      </c>
      <c r="C46" s="7">
        <v>3.52</v>
      </c>
      <c r="D46" s="7">
        <v>0.51</v>
      </c>
      <c r="E46" s="7">
        <v>3.58</v>
      </c>
      <c r="F46" s="7">
        <v>0.51</v>
      </c>
      <c r="G46" s="7">
        <v>4.62</v>
      </c>
      <c r="H46" s="7">
        <v>0.56999999999999995</v>
      </c>
    </row>
    <row r="47" spans="1:8">
      <c r="A47" s="8"/>
      <c r="B47" s="7" t="s">
        <v>5</v>
      </c>
      <c r="C47" s="7">
        <v>3.8</v>
      </c>
      <c r="D47" s="7">
        <v>0.52</v>
      </c>
      <c r="E47" s="7">
        <v>3.86</v>
      </c>
      <c r="F47" s="7">
        <v>0.56000000000000005</v>
      </c>
      <c r="G47" s="7">
        <v>5.35</v>
      </c>
      <c r="H47" s="7">
        <v>0.71</v>
      </c>
    </row>
    <row r="48" spans="1:8">
      <c r="A48" s="8"/>
      <c r="B48" s="7" t="s">
        <v>40</v>
      </c>
      <c r="C48" s="7" t="s">
        <v>53</v>
      </c>
      <c r="D48" s="10">
        <f>-(C45-E45)/SQRT(((D45^2)+(F45^2))/2)</f>
        <v>0.1171476338972039</v>
      </c>
      <c r="E48" s="7" t="s">
        <v>54</v>
      </c>
      <c r="F48" s="10">
        <f>-(C45-G45)/SQRT(((D45^2)+(H45^2))/2)</f>
        <v>0.43001307259611338</v>
      </c>
      <c r="G48" s="7" t="s">
        <v>55</v>
      </c>
      <c r="H48" s="10">
        <f>-(E45-G45)/SQRT(((F45^2)+(H45^2))/2)</f>
        <v>0.28338551323928401</v>
      </c>
    </row>
    <row r="49" spans="1:8">
      <c r="A49" s="8"/>
      <c r="B49" s="11" t="s">
        <v>41</v>
      </c>
      <c r="C49" s="7" t="s">
        <v>53</v>
      </c>
      <c r="D49" s="10">
        <f>-(C46-E46)/SQRT(((D46^2)+(F46^2))/2)</f>
        <v>0.11764705882352951</v>
      </c>
      <c r="E49" s="7" t="s">
        <v>54</v>
      </c>
      <c r="F49" s="10">
        <f>-(C46-G46)/SQRT(((D46^2)+(H46^2))/2)</f>
        <v>2.0339007194925074</v>
      </c>
      <c r="G49" s="7" t="s">
        <v>55</v>
      </c>
      <c r="H49" s="10">
        <f>-(E46-G46)/SQRT(((F46^2)+(H46^2))/2)</f>
        <v>1.9229606802474613</v>
      </c>
    </row>
    <row r="50" spans="1:8">
      <c r="A50" s="8"/>
      <c r="B50" s="11" t="s">
        <v>42</v>
      </c>
      <c r="C50" s="7" t="s">
        <v>53</v>
      </c>
      <c r="D50" s="10">
        <f>-(C47-E47)/SQRT(((D47^2)+(F47^2))/2)</f>
        <v>0.11103498152964088</v>
      </c>
      <c r="E50" s="7" t="s">
        <v>54</v>
      </c>
      <c r="F50" s="10">
        <f>-(C47-G47)/SQRT(((D47^2)+(H47^2))/2)</f>
        <v>2.4907835277902346</v>
      </c>
      <c r="G50" s="7" t="s">
        <v>55</v>
      </c>
      <c r="H50" s="10">
        <f>-(E47-G47)/SQRT(((F47^2)+(H47^2))/2)</f>
        <v>2.3302593936885105</v>
      </c>
    </row>
    <row r="51" spans="1:8">
      <c r="A51" s="6"/>
      <c r="B51" s="11"/>
      <c r="C51" s="8" t="s">
        <v>50</v>
      </c>
      <c r="D51" s="8"/>
      <c r="E51" s="8" t="s">
        <v>51</v>
      </c>
      <c r="F51" s="8"/>
      <c r="G51" s="8" t="s">
        <v>52</v>
      </c>
      <c r="H51" s="8"/>
    </row>
    <row r="52" spans="1:8">
      <c r="A52" s="8" t="s">
        <v>13</v>
      </c>
      <c r="B52" s="7" t="s">
        <v>0</v>
      </c>
      <c r="C52" s="7" t="s">
        <v>1</v>
      </c>
      <c r="D52" s="7" t="s">
        <v>2</v>
      </c>
      <c r="E52" s="7" t="s">
        <v>1</v>
      </c>
      <c r="F52" s="7" t="s">
        <v>2</v>
      </c>
      <c r="G52" s="7" t="s">
        <v>1</v>
      </c>
      <c r="H52" s="7" t="s">
        <v>2</v>
      </c>
    </row>
    <row r="53" spans="1:8">
      <c r="A53" s="8"/>
      <c r="B53" s="7" t="s">
        <v>3</v>
      </c>
      <c r="C53" s="7">
        <v>2.78</v>
      </c>
      <c r="D53" s="7">
        <v>0.38</v>
      </c>
      <c r="E53" s="7">
        <v>2.94</v>
      </c>
      <c r="F53" s="7">
        <v>0.45</v>
      </c>
      <c r="G53" s="7">
        <v>3.05</v>
      </c>
      <c r="H53" s="7">
        <v>0.5</v>
      </c>
    </row>
    <row r="54" spans="1:8">
      <c r="A54" s="8"/>
      <c r="B54" s="7" t="s">
        <v>4</v>
      </c>
      <c r="C54" s="7">
        <v>2.96</v>
      </c>
      <c r="D54" s="7">
        <v>0.44</v>
      </c>
      <c r="E54" s="7">
        <v>3.01</v>
      </c>
      <c r="F54" s="7">
        <v>0.43</v>
      </c>
      <c r="G54" s="7">
        <v>3.4</v>
      </c>
      <c r="H54" s="7">
        <v>0.47</v>
      </c>
    </row>
    <row r="55" spans="1:8">
      <c r="A55" s="8"/>
      <c r="B55" s="7" t="s">
        <v>5</v>
      </c>
      <c r="C55" s="7">
        <v>3</v>
      </c>
      <c r="D55" s="7">
        <v>0.42</v>
      </c>
      <c r="E55" s="7">
        <v>3.05</v>
      </c>
      <c r="F55" s="7">
        <v>0.42</v>
      </c>
      <c r="G55" s="7">
        <v>3.74</v>
      </c>
      <c r="H55" s="7">
        <v>0.41</v>
      </c>
    </row>
    <row r="56" spans="1:8">
      <c r="A56" s="8"/>
      <c r="B56" s="7" t="s">
        <v>40</v>
      </c>
      <c r="C56" s="7" t="s">
        <v>53</v>
      </c>
      <c r="D56" s="10">
        <f>-(C53-E53)/SQRT(((D53^2)+(F53^2))/2)</f>
        <v>0.38417830010647575</v>
      </c>
      <c r="E56" s="7" t="s">
        <v>54</v>
      </c>
      <c r="F56" s="10">
        <f>-(C53-G53)/SQRT(((D53^2)+(H53^2))/2)</f>
        <v>0.60800942129991076</v>
      </c>
      <c r="G56" s="7" t="s">
        <v>55</v>
      </c>
      <c r="H56" s="10">
        <f>-(E53-G53)/SQRT(((F53^2)+(H53^2))/2)</f>
        <v>0.23125886574015989</v>
      </c>
    </row>
    <row r="57" spans="1:8">
      <c r="A57" s="8"/>
      <c r="B57" s="11" t="s">
        <v>41</v>
      </c>
      <c r="C57" s="7" t="s">
        <v>53</v>
      </c>
      <c r="D57" s="10">
        <f>-(C54-E54)/SQRT(((D54^2)+(F54^2))/2)</f>
        <v>0.11493493650809052</v>
      </c>
      <c r="E57" s="7" t="s">
        <v>54</v>
      </c>
      <c r="F57" s="10">
        <f>-(C54-G54)/SQRT(((D54^2)+(H54^2))/2)</f>
        <v>0.96650789705951579</v>
      </c>
      <c r="G57" s="7" t="s">
        <v>55</v>
      </c>
      <c r="H57" s="10">
        <f>-(E54-G54)/SQRT(((F54^2)+(H54^2))/2)</f>
        <v>0.86581196560404794</v>
      </c>
    </row>
    <row r="58" spans="1:8">
      <c r="A58" s="8"/>
      <c r="B58" s="11" t="s">
        <v>42</v>
      </c>
      <c r="C58" s="7" t="s">
        <v>53</v>
      </c>
      <c r="D58" s="10">
        <f>-(C55-E55)/SQRT(((D55^2)+(F55^2))/2)</f>
        <v>0.11904761904761862</v>
      </c>
      <c r="E58" s="7" t="s">
        <v>54</v>
      </c>
      <c r="F58" s="10">
        <f>-(C55-G55)/SQRT(((D55^2)+(H55^2))/2)</f>
        <v>1.7830031253864598</v>
      </c>
      <c r="G58" s="7" t="s">
        <v>55</v>
      </c>
      <c r="H58" s="10">
        <f>-(E55-G55)/SQRT(((F55^2)+(H55^2))/2)</f>
        <v>1.6625299412387264</v>
      </c>
    </row>
    <row r="59" spans="1:8">
      <c r="A59" s="6"/>
      <c r="B59" s="11"/>
      <c r="C59" s="8" t="s">
        <v>50</v>
      </c>
      <c r="D59" s="8"/>
      <c r="E59" s="8" t="s">
        <v>51</v>
      </c>
      <c r="F59" s="8"/>
      <c r="G59" s="8" t="s">
        <v>52</v>
      </c>
      <c r="H59" s="8"/>
    </row>
    <row r="60" spans="1:8">
      <c r="A60" s="8" t="s">
        <v>14</v>
      </c>
      <c r="B60" s="7" t="s">
        <v>0</v>
      </c>
      <c r="C60" s="7" t="s">
        <v>1</v>
      </c>
      <c r="D60" s="7" t="s">
        <v>2</v>
      </c>
      <c r="E60" s="7" t="s">
        <v>1</v>
      </c>
      <c r="F60" s="7" t="s">
        <v>2</v>
      </c>
      <c r="G60" s="7" t="s">
        <v>1</v>
      </c>
      <c r="H60" s="7" t="s">
        <v>2</v>
      </c>
    </row>
    <row r="61" spans="1:8">
      <c r="A61" s="8"/>
      <c r="B61" s="7" t="s">
        <v>3</v>
      </c>
      <c r="C61" s="7">
        <v>3.86</v>
      </c>
      <c r="D61" s="7">
        <v>0.56000000000000005</v>
      </c>
      <c r="E61" s="7">
        <v>3.92</v>
      </c>
      <c r="F61" s="7">
        <v>0.51</v>
      </c>
      <c r="G61" s="7">
        <v>4.08</v>
      </c>
      <c r="H61" s="7">
        <v>0.56000000000000005</v>
      </c>
    </row>
    <row r="62" spans="1:8">
      <c r="A62" s="8"/>
      <c r="B62" s="7" t="s">
        <v>4</v>
      </c>
      <c r="C62" s="7">
        <v>3.86</v>
      </c>
      <c r="D62" s="7">
        <v>0.56000000000000005</v>
      </c>
      <c r="E62" s="7">
        <v>4.5199999999999996</v>
      </c>
      <c r="F62" s="7">
        <v>0.62</v>
      </c>
      <c r="G62" s="7">
        <v>5.23</v>
      </c>
      <c r="H62" s="7">
        <v>0.68</v>
      </c>
    </row>
    <row r="63" spans="1:8">
      <c r="A63" s="8"/>
      <c r="B63" s="7" t="s">
        <v>5</v>
      </c>
      <c r="C63" s="7">
        <v>3.86</v>
      </c>
      <c r="D63" s="7">
        <v>0.56000000000000005</v>
      </c>
      <c r="E63" s="7">
        <v>5.47</v>
      </c>
      <c r="F63" s="7">
        <v>0.56999999999999995</v>
      </c>
      <c r="G63" s="7">
        <v>6.45</v>
      </c>
      <c r="H63" s="7">
        <v>0.65</v>
      </c>
    </row>
    <row r="64" spans="1:8">
      <c r="A64" s="8"/>
      <c r="B64" s="7" t="s">
        <v>40</v>
      </c>
      <c r="C64" s="7" t="s">
        <v>53</v>
      </c>
      <c r="D64" s="10">
        <f>-(C61-E61)/SQRT(((D61^2)+(F61^2))/2)</f>
        <v>0.11202728819191321</v>
      </c>
      <c r="E64" s="7" t="s">
        <v>54</v>
      </c>
      <c r="F64" s="10">
        <f>-(C61-G61)/SQRT(((D61^2)+(H61^2))/2)</f>
        <v>0.39285714285714318</v>
      </c>
      <c r="G64" s="7" t="s">
        <v>55</v>
      </c>
      <c r="H64" s="10">
        <f>-(E61-G61)/SQRT(((F61^2)+(H61^2))/2)</f>
        <v>0.29873943517843521</v>
      </c>
    </row>
    <row r="65" spans="1:8">
      <c r="A65" s="8"/>
      <c r="B65" s="11" t="s">
        <v>41</v>
      </c>
      <c r="C65" s="7" t="s">
        <v>53</v>
      </c>
      <c r="D65" s="10">
        <f>-(C62-E62)/SQRT(((D62^2)+(F62^2))/2)</f>
        <v>1.1172007589581281</v>
      </c>
      <c r="E65" s="7" t="s">
        <v>54</v>
      </c>
      <c r="F65" s="10">
        <f>-(C62-G62)/SQRT(((D62^2)+(H62^2))/2)</f>
        <v>2.19940244930768</v>
      </c>
      <c r="G65" s="7" t="s">
        <v>55</v>
      </c>
      <c r="H65" s="10">
        <f>-(E62-G62)/SQRT(((F62^2)+(H62^2))/2)</f>
        <v>1.0911461430654885</v>
      </c>
    </row>
    <row r="66" spans="1:8">
      <c r="A66" s="8"/>
      <c r="B66" s="11" t="s">
        <v>42</v>
      </c>
      <c r="C66" s="7" t="s">
        <v>53</v>
      </c>
      <c r="D66" s="10">
        <f>-(C63-E63)/SQRT(((D63^2)+(F63^2))/2)</f>
        <v>2.8494459476011653</v>
      </c>
      <c r="E66" s="7" t="s">
        <v>54</v>
      </c>
      <c r="F66" s="10">
        <f>-(C63-G63)/SQRT(((D63^2)+(H63^2))/2)</f>
        <v>4.2691985480132422</v>
      </c>
      <c r="G66" s="7" t="s">
        <v>55</v>
      </c>
      <c r="H66" s="10">
        <f>-(E63-G63)/SQRT(((F63^2)+(H63^2))/2)</f>
        <v>1.6031144427365664</v>
      </c>
    </row>
    <row r="67" spans="1:8">
      <c r="A67" s="6"/>
      <c r="B67" s="11"/>
      <c r="C67" s="8" t="s">
        <v>50</v>
      </c>
      <c r="D67" s="8"/>
      <c r="E67" s="8" t="s">
        <v>51</v>
      </c>
      <c r="F67" s="8"/>
      <c r="G67" s="8" t="s">
        <v>52</v>
      </c>
      <c r="H67" s="8"/>
    </row>
    <row r="68" spans="1:8">
      <c r="A68" s="8" t="s">
        <v>16</v>
      </c>
      <c r="B68" s="7" t="s">
        <v>0</v>
      </c>
      <c r="C68" s="7" t="s">
        <v>1</v>
      </c>
      <c r="D68" s="7" t="s">
        <v>2</v>
      </c>
      <c r="E68" s="7" t="s">
        <v>1</v>
      </c>
      <c r="F68" s="7" t="s">
        <v>2</v>
      </c>
      <c r="G68" s="7" t="s">
        <v>1</v>
      </c>
      <c r="H68" s="7" t="s">
        <v>2</v>
      </c>
    </row>
    <row r="69" spans="1:8">
      <c r="A69" s="8"/>
      <c r="B69" s="7" t="s">
        <v>3</v>
      </c>
      <c r="C69" s="7">
        <v>0.91</v>
      </c>
      <c r="D69" s="7">
        <v>0.12</v>
      </c>
      <c r="E69" s="7">
        <v>0.95</v>
      </c>
      <c r="F69" s="7">
        <v>0.17</v>
      </c>
      <c r="G69" s="7">
        <v>0.99</v>
      </c>
      <c r="H69" s="7">
        <v>0.26</v>
      </c>
    </row>
    <row r="70" spans="1:8">
      <c r="A70" s="8"/>
      <c r="B70" s="7" t="s">
        <v>4</v>
      </c>
      <c r="C70" s="7">
        <v>0.98</v>
      </c>
      <c r="D70" s="7">
        <v>0.2</v>
      </c>
      <c r="E70" s="7">
        <v>0.99</v>
      </c>
      <c r="F70" s="7">
        <v>0.25</v>
      </c>
      <c r="G70" s="7">
        <v>1.01</v>
      </c>
      <c r="H70" s="7">
        <v>0.17</v>
      </c>
    </row>
    <row r="71" spans="1:8">
      <c r="A71" s="8"/>
      <c r="B71" s="7" t="s">
        <v>5</v>
      </c>
      <c r="C71" s="7">
        <v>1</v>
      </c>
      <c r="D71" s="7">
        <v>0.17</v>
      </c>
      <c r="E71" s="7">
        <v>1.01</v>
      </c>
      <c r="F71" s="7">
        <v>0.22</v>
      </c>
      <c r="G71" s="7">
        <v>1.04</v>
      </c>
      <c r="H71" s="7">
        <v>0.17</v>
      </c>
    </row>
    <row r="72" spans="1:8">
      <c r="A72" s="8"/>
      <c r="B72" s="7" t="s">
        <v>40</v>
      </c>
      <c r="C72" s="7" t="s">
        <v>53</v>
      </c>
      <c r="D72" s="10">
        <f>-(C69-E69)/SQRT(((D69^2)+(F69^2))/2)</f>
        <v>0.27185106641223339</v>
      </c>
      <c r="E72" s="7" t="s">
        <v>54</v>
      </c>
      <c r="F72" s="10">
        <f>-(C69-G69)/SQRT(((D69^2)+(H69^2))/2)</f>
        <v>0.3950918386598356</v>
      </c>
      <c r="G72" s="7" t="s">
        <v>55</v>
      </c>
      <c r="H72" s="10">
        <f>-(E69-G69)/SQRT(((F69^2)+(H69^2))/2)</f>
        <v>0.18210058144239433</v>
      </c>
    </row>
    <row r="73" spans="1:8">
      <c r="A73" s="8"/>
      <c r="B73" s="11" t="s">
        <v>41</v>
      </c>
      <c r="C73" s="7" t="s">
        <v>53</v>
      </c>
      <c r="D73" s="10">
        <f>-(C70-E70)/SQRT(((D70^2)+(F70^2))/2)</f>
        <v>4.4172610429938655E-2</v>
      </c>
      <c r="E73" s="7" t="s">
        <v>54</v>
      </c>
      <c r="F73" s="10">
        <f>-(C70-G70)/SQRT(((D70^2)+(H70^2))/2)</f>
        <v>0.16163173753210971</v>
      </c>
      <c r="G73" s="7" t="s">
        <v>55</v>
      </c>
      <c r="H73" s="10">
        <f>-(E70-G70)/SQRT(((F70^2)+(H70^2))/2)</f>
        <v>9.3556053944997677E-2</v>
      </c>
    </row>
    <row r="74" spans="1:8">
      <c r="A74" s="8"/>
      <c r="B74" s="11" t="s">
        <v>42</v>
      </c>
      <c r="C74" s="7" t="s">
        <v>53</v>
      </c>
      <c r="D74" s="10">
        <f>-(C71-E71)/SQRT(((D71^2)+(F71^2))/2)</f>
        <v>5.0865726394146223E-2</v>
      </c>
      <c r="E74" s="7" t="s">
        <v>54</v>
      </c>
      <c r="F74" s="10">
        <f>-(C71-G71)/SQRT(((D71^2)+(H71^2))/2)</f>
        <v>0.23529411764705901</v>
      </c>
      <c r="G74" s="7" t="s">
        <v>55</v>
      </c>
      <c r="H74" s="10">
        <f>-(E71-G71)/SQRT(((F71^2)+(H71^2))/2)</f>
        <v>0.15259717918243867</v>
      </c>
    </row>
    <row r="75" spans="1:8">
      <c r="A75" s="6"/>
      <c r="B75" s="11"/>
      <c r="C75" s="8" t="s">
        <v>50</v>
      </c>
      <c r="D75" s="8"/>
      <c r="E75" s="8" t="s">
        <v>51</v>
      </c>
      <c r="F75" s="8"/>
      <c r="G75" s="8" t="s">
        <v>52</v>
      </c>
      <c r="H75" s="8"/>
    </row>
    <row r="76" spans="1:8">
      <c r="A76" s="8" t="s">
        <v>17</v>
      </c>
      <c r="B76" s="7" t="s">
        <v>0</v>
      </c>
      <c r="C76" s="7" t="s">
        <v>1</v>
      </c>
      <c r="D76" s="7" t="s">
        <v>2</v>
      </c>
      <c r="E76" s="7" t="s">
        <v>1</v>
      </c>
      <c r="F76" s="7" t="s">
        <v>2</v>
      </c>
      <c r="G76" s="7" t="s">
        <v>1</v>
      </c>
      <c r="H76" s="7" t="s">
        <v>2</v>
      </c>
    </row>
    <row r="77" spans="1:8">
      <c r="A77" s="8"/>
      <c r="B77" s="7" t="s">
        <v>3</v>
      </c>
      <c r="C77" s="7">
        <v>0.81</v>
      </c>
      <c r="D77" s="7">
        <v>0.15</v>
      </c>
      <c r="E77" s="7">
        <v>0.85</v>
      </c>
      <c r="F77" s="7">
        <v>0.14000000000000001</v>
      </c>
      <c r="G77" s="7">
        <v>0.89</v>
      </c>
      <c r="H77" s="7">
        <v>0.21</v>
      </c>
    </row>
    <row r="78" spans="1:8">
      <c r="A78" s="8"/>
      <c r="B78" s="7" t="s">
        <v>4</v>
      </c>
      <c r="C78" s="7">
        <v>0.87</v>
      </c>
      <c r="D78" s="7">
        <v>0.23</v>
      </c>
      <c r="E78" s="7">
        <v>0.89</v>
      </c>
      <c r="F78" s="7">
        <v>0.19</v>
      </c>
      <c r="G78" s="7">
        <v>0.91</v>
      </c>
      <c r="H78" s="7">
        <v>0.17</v>
      </c>
    </row>
    <row r="79" spans="1:8">
      <c r="A79" s="8"/>
      <c r="B79" s="7" t="s">
        <v>5</v>
      </c>
      <c r="C79" s="7">
        <v>0.87</v>
      </c>
      <c r="D79" s="7">
        <v>0.14000000000000001</v>
      </c>
      <c r="E79" s="7">
        <v>0.89</v>
      </c>
      <c r="F79" s="7">
        <v>0.12</v>
      </c>
      <c r="G79" s="7">
        <v>0.94</v>
      </c>
      <c r="H79" s="7">
        <v>0.09</v>
      </c>
    </row>
    <row r="80" spans="1:8">
      <c r="A80" s="8"/>
      <c r="B80" s="7" t="s">
        <v>40</v>
      </c>
      <c r="C80" s="7" t="s">
        <v>53</v>
      </c>
      <c r="D80" s="10">
        <f>-(C77-E77)/SQRT(((D77^2)+(F77^2))/2)</f>
        <v>0.27569820671823053</v>
      </c>
      <c r="E80" s="7" t="s">
        <v>54</v>
      </c>
      <c r="F80" s="10">
        <f>-(C77-G77)/SQRT(((D77^2)+(H77^2))/2)</f>
        <v>0.43839729948095257</v>
      </c>
      <c r="G80" s="7" t="s">
        <v>55</v>
      </c>
      <c r="H80" s="10">
        <f>-(E77-G77)/SQRT(((F77^2)+(H77^2))/2)</f>
        <v>0.22413272587221053</v>
      </c>
    </row>
    <row r="81" spans="1:8">
      <c r="A81" s="8"/>
      <c r="B81" s="11" t="s">
        <v>41</v>
      </c>
      <c r="C81" s="7" t="s">
        <v>53</v>
      </c>
      <c r="D81" s="10">
        <f>-(C78-E78)/SQRT(((D78^2)+(F78^2))/2)</f>
        <v>9.4809092627995528E-2</v>
      </c>
      <c r="E81" s="7" t="s">
        <v>54</v>
      </c>
      <c r="F81" s="10">
        <f>-(C78-G78)/SQRT(((D78^2)+(H78^2))/2)</f>
        <v>0.19778727057365966</v>
      </c>
      <c r="G81" s="7" t="s">
        <v>55</v>
      </c>
      <c r="H81" s="10">
        <f>-(E78-G78)/SQRT(((F78^2)+(H78^2))/2)</f>
        <v>0.11094003924504592</v>
      </c>
    </row>
    <row r="82" spans="1:8">
      <c r="A82" s="8"/>
      <c r="B82" s="11" t="s">
        <v>42</v>
      </c>
      <c r="C82" s="7" t="s">
        <v>53</v>
      </c>
      <c r="D82" s="10">
        <f>-(C79-E79)/SQRT(((D79^2)+(F79^2))/2)</f>
        <v>0.15339299776947421</v>
      </c>
      <c r="E82" s="7" t="s">
        <v>54</v>
      </c>
      <c r="F82" s="10">
        <f>-(C79-G79)/SQRT(((D79^2)+(H79^2))/2)</f>
        <v>0.59480300412692189</v>
      </c>
      <c r="G82" s="7" t="s">
        <v>55</v>
      </c>
      <c r="H82" s="10">
        <f>-(E79-G79)/SQRT(((F79^2)+(H79^2))/2)</f>
        <v>0.47140452079103107</v>
      </c>
    </row>
    <row r="83" spans="1:8">
      <c r="A83" s="6"/>
      <c r="B83" s="11"/>
      <c r="C83" s="8" t="s">
        <v>50</v>
      </c>
      <c r="D83" s="8"/>
      <c r="E83" s="8" t="s">
        <v>51</v>
      </c>
      <c r="F83" s="8"/>
      <c r="G83" s="8" t="s">
        <v>52</v>
      </c>
      <c r="H83" s="8"/>
    </row>
    <row r="84" spans="1:8">
      <c r="A84" s="8" t="s">
        <v>9</v>
      </c>
      <c r="B84" s="7" t="s">
        <v>0</v>
      </c>
      <c r="C84" s="7" t="s">
        <v>1</v>
      </c>
      <c r="D84" s="7" t="s">
        <v>2</v>
      </c>
      <c r="E84" s="7" t="s">
        <v>1</v>
      </c>
      <c r="F84" s="7" t="s">
        <v>2</v>
      </c>
      <c r="G84" s="7" t="s">
        <v>1</v>
      </c>
      <c r="H84" s="7" t="s">
        <v>2</v>
      </c>
    </row>
    <row r="85" spans="1:8">
      <c r="A85" s="8"/>
      <c r="B85" s="7" t="s">
        <v>3</v>
      </c>
      <c r="C85" s="7">
        <v>1.46</v>
      </c>
      <c r="D85" s="7">
        <v>0.62</v>
      </c>
      <c r="E85" s="7">
        <v>1.64</v>
      </c>
      <c r="F85" s="7">
        <v>0.71</v>
      </c>
      <c r="G85" s="7">
        <v>1.87</v>
      </c>
      <c r="H85" s="7">
        <v>0.59</v>
      </c>
    </row>
    <row r="86" spans="1:8">
      <c r="A86" s="8"/>
      <c r="B86" s="7" t="s">
        <v>4</v>
      </c>
      <c r="C86" s="7">
        <v>1.71</v>
      </c>
      <c r="D86" s="7">
        <v>0.36</v>
      </c>
      <c r="E86" s="7">
        <v>1.77</v>
      </c>
      <c r="F86" s="7">
        <v>0.36</v>
      </c>
      <c r="G86" s="7">
        <v>2.21</v>
      </c>
      <c r="H86" s="7">
        <v>0.55000000000000004</v>
      </c>
    </row>
    <row r="87" spans="1:8">
      <c r="A87" s="8"/>
      <c r="B87" s="7" t="s">
        <v>5</v>
      </c>
      <c r="C87" s="7">
        <v>1.93</v>
      </c>
      <c r="D87" s="7">
        <v>0.4</v>
      </c>
      <c r="E87" s="7">
        <v>1.99</v>
      </c>
      <c r="F87" s="7">
        <v>0.39</v>
      </c>
      <c r="G87" s="7">
        <v>2.75</v>
      </c>
      <c r="H87" s="7">
        <v>0.36</v>
      </c>
    </row>
    <row r="88" spans="1:8">
      <c r="A88" s="8"/>
      <c r="B88" s="7" t="s">
        <v>40</v>
      </c>
      <c r="C88" s="7" t="s">
        <v>53</v>
      </c>
      <c r="D88" s="10">
        <f>-(C85-E85)/SQRT(((D85^2)+(F85^2))/2)</f>
        <v>0.27005908188695099</v>
      </c>
      <c r="E88" s="7" t="s">
        <v>54</v>
      </c>
      <c r="F88" s="10">
        <f>-(C85-G85)/SQRT(((D85^2)+(H85^2))/2)</f>
        <v>0.67747775551306288</v>
      </c>
      <c r="G88" s="7" t="s">
        <v>55</v>
      </c>
      <c r="H88" s="10">
        <f>-(E85-G85)/SQRT(((F85^2)+(H85^2))/2)</f>
        <v>0.35234820949866685</v>
      </c>
    </row>
    <row r="89" spans="1:8">
      <c r="A89" s="8"/>
      <c r="B89" s="11" t="s">
        <v>41</v>
      </c>
      <c r="C89" s="7" t="s">
        <v>53</v>
      </c>
      <c r="D89" s="10">
        <f>-(C86-E86)/SQRT(((D86^2)+(F86^2))/2)</f>
        <v>0.16666666666666682</v>
      </c>
      <c r="E89" s="7" t="s">
        <v>54</v>
      </c>
      <c r="F89" s="10">
        <f>-(C86-G86)/SQRT(((D86^2)+(H86^2))/2)</f>
        <v>1.0757042116817495</v>
      </c>
      <c r="G89" s="7" t="s">
        <v>55</v>
      </c>
      <c r="H89" s="10">
        <f>-(E86-G86)/SQRT(((F86^2)+(H86^2))/2)</f>
        <v>0.94661970627993941</v>
      </c>
    </row>
    <row r="90" spans="1:8">
      <c r="A90" s="8"/>
      <c r="B90" s="11" t="s">
        <v>42</v>
      </c>
      <c r="C90" s="7" t="s">
        <v>53</v>
      </c>
      <c r="D90" s="10">
        <f>-(C87-E87)/SQRT(((D87^2)+(F87^2))/2)</f>
        <v>0.15188656621675384</v>
      </c>
      <c r="E90" s="7" t="s">
        <v>54</v>
      </c>
      <c r="F90" s="10">
        <f>-(C87-G87)/SQRT(((D87^2)+(H87^2))/2)</f>
        <v>2.1549121580333104</v>
      </c>
      <c r="G90" s="7" t="s">
        <v>55</v>
      </c>
      <c r="H90" s="10">
        <f>-(E87-G87)/SQRT(((F87^2)+(H87^2))/2)</f>
        <v>2.0250472763428267</v>
      </c>
    </row>
    <row r="91" spans="1:8">
      <c r="A91" s="6"/>
      <c r="B91" s="11"/>
      <c r="C91" s="8" t="s">
        <v>50</v>
      </c>
      <c r="D91" s="8"/>
      <c r="E91" s="8" t="s">
        <v>51</v>
      </c>
      <c r="F91" s="8"/>
      <c r="G91" s="8" t="s">
        <v>52</v>
      </c>
      <c r="H91" s="8"/>
    </row>
    <row r="92" spans="1:8">
      <c r="A92" s="8" t="s">
        <v>12</v>
      </c>
      <c r="B92" s="7" t="s">
        <v>0</v>
      </c>
      <c r="C92" s="7" t="s">
        <v>1</v>
      </c>
      <c r="D92" s="7" t="s">
        <v>2</v>
      </c>
      <c r="E92" s="7" t="s">
        <v>1</v>
      </c>
      <c r="F92" s="7" t="s">
        <v>2</v>
      </c>
      <c r="G92" s="7" t="s">
        <v>1</v>
      </c>
      <c r="H92" s="7" t="s">
        <v>2</v>
      </c>
    </row>
    <row r="93" spans="1:8">
      <c r="A93" s="8"/>
      <c r="B93" s="7" t="s">
        <v>3</v>
      </c>
      <c r="C93" s="7">
        <v>1.1299999999999999</v>
      </c>
      <c r="D93" s="7">
        <v>0.46</v>
      </c>
      <c r="E93" s="7">
        <v>1.23</v>
      </c>
      <c r="F93" s="7">
        <v>0.44</v>
      </c>
      <c r="G93" s="7">
        <v>1.39</v>
      </c>
      <c r="H93" s="7">
        <v>0.56999999999999995</v>
      </c>
    </row>
    <row r="94" spans="1:8">
      <c r="A94" s="8"/>
      <c r="B94" s="7" t="s">
        <v>4</v>
      </c>
      <c r="C94" s="7">
        <v>1.31</v>
      </c>
      <c r="D94" s="7">
        <v>0.49</v>
      </c>
      <c r="E94" s="7">
        <v>1.37</v>
      </c>
      <c r="F94" s="7">
        <v>0.54</v>
      </c>
      <c r="G94" s="7">
        <v>1.66</v>
      </c>
      <c r="H94" s="7">
        <v>0.61</v>
      </c>
    </row>
    <row r="95" spans="1:8">
      <c r="A95" s="8"/>
      <c r="B95" s="7" t="s">
        <v>5</v>
      </c>
      <c r="C95" s="7">
        <v>1.43</v>
      </c>
      <c r="D95" s="7">
        <v>0.43</v>
      </c>
      <c r="E95" s="7">
        <v>1.49</v>
      </c>
      <c r="F95" s="7">
        <v>0.46</v>
      </c>
      <c r="G95" s="7">
        <v>2.13</v>
      </c>
      <c r="H95" s="7">
        <v>0.44</v>
      </c>
    </row>
    <row r="96" spans="1:8">
      <c r="A96" s="8"/>
      <c r="B96" s="7" t="s">
        <v>40</v>
      </c>
      <c r="C96" s="7" t="s">
        <v>53</v>
      </c>
      <c r="D96" s="10">
        <f>-(C93-E93)/SQRT(((D93^2)+(F93^2))/2)</f>
        <v>0.22216737285146909</v>
      </c>
      <c r="E96" s="7" t="s">
        <v>54</v>
      </c>
      <c r="F96" s="10">
        <f>-(C93-G93)/SQRT(((D93^2)+(H93^2))/2)</f>
        <v>0.50199972894992373</v>
      </c>
      <c r="G96" s="7" t="s">
        <v>55</v>
      </c>
      <c r="H96" s="10">
        <f>-(E93-G93)/SQRT(((F93^2)+(H93^2))/2)</f>
        <v>0.314239373407314</v>
      </c>
    </row>
    <row r="97" spans="1:8">
      <c r="A97" s="8"/>
      <c r="B97" s="11" t="s">
        <v>41</v>
      </c>
      <c r="C97" s="7" t="s">
        <v>53</v>
      </c>
      <c r="D97" s="10">
        <f>-(C94-E94)/SQRT(((D94^2)+(F94^2))/2)</f>
        <v>0.11636782525330923</v>
      </c>
      <c r="E97" s="7" t="s">
        <v>54</v>
      </c>
      <c r="F97" s="10">
        <f>-(C94-G94)/SQRT(((D94^2)+(H94^2))/2)</f>
        <v>0.63261047602326914</v>
      </c>
      <c r="G97" s="7" t="s">
        <v>55</v>
      </c>
      <c r="H97" s="10">
        <f>-(E94-G94)/SQRT(((F94^2)+(H94^2))/2)</f>
        <v>0.5034160838740539</v>
      </c>
    </row>
    <row r="98" spans="1:8">
      <c r="A98" s="8"/>
      <c r="B98" s="11" t="s">
        <v>42</v>
      </c>
      <c r="C98" s="7" t="s">
        <v>53</v>
      </c>
      <c r="D98" s="10">
        <f>-(C95-E95)/SQRT(((D95^2)+(F95^2))/2)</f>
        <v>0.13475492677463732</v>
      </c>
      <c r="E98" s="7" t="s">
        <v>54</v>
      </c>
      <c r="F98" s="10">
        <f>-(C95-G95)/SQRT(((D95^2)+(H95^2))/2)</f>
        <v>1.6090891111132728</v>
      </c>
      <c r="G98" s="7" t="s">
        <v>55</v>
      </c>
      <c r="H98" s="10">
        <f>-(E95-G95)/SQRT(((F95^2)+(H95^2))/2)</f>
        <v>1.4218711862494007</v>
      </c>
    </row>
    <row r="99" spans="1:8">
      <c r="A99" s="6"/>
      <c r="B99" s="11"/>
      <c r="C99" s="8" t="s">
        <v>50</v>
      </c>
      <c r="D99" s="8"/>
      <c r="E99" s="8" t="s">
        <v>51</v>
      </c>
      <c r="F99" s="8"/>
      <c r="G99" s="8" t="s">
        <v>52</v>
      </c>
      <c r="H99" s="8"/>
    </row>
    <row r="100" spans="1:8">
      <c r="A100" s="8" t="s">
        <v>10</v>
      </c>
      <c r="B100" s="7" t="s">
        <v>0</v>
      </c>
      <c r="C100" s="7" t="s">
        <v>1</v>
      </c>
      <c r="D100" s="7" t="s">
        <v>2</v>
      </c>
      <c r="E100" s="7" t="s">
        <v>1</v>
      </c>
      <c r="F100" s="7" t="s">
        <v>2</v>
      </c>
      <c r="G100" s="7" t="s">
        <v>1</v>
      </c>
      <c r="H100" s="7" t="s">
        <v>2</v>
      </c>
    </row>
    <row r="101" spans="1:8">
      <c r="A101" s="8"/>
      <c r="B101" s="7" t="s">
        <v>3</v>
      </c>
      <c r="C101" s="7">
        <v>1.73</v>
      </c>
      <c r="D101" s="7">
        <v>0.7</v>
      </c>
      <c r="E101" s="7">
        <v>1.8</v>
      </c>
      <c r="F101" s="7">
        <v>0.44</v>
      </c>
      <c r="G101" s="7">
        <v>1.96</v>
      </c>
      <c r="H101" s="7">
        <v>0.6</v>
      </c>
    </row>
    <row r="102" spans="1:8">
      <c r="A102" s="8"/>
      <c r="B102" s="7" t="s">
        <v>4</v>
      </c>
      <c r="C102" s="7">
        <v>1.76</v>
      </c>
      <c r="D102" s="7">
        <v>0.37</v>
      </c>
      <c r="E102" s="7">
        <v>1.81</v>
      </c>
      <c r="F102" s="7">
        <v>0.4</v>
      </c>
      <c r="G102" s="7">
        <v>2.31</v>
      </c>
      <c r="H102" s="7">
        <v>0.61</v>
      </c>
    </row>
    <row r="103" spans="1:8">
      <c r="A103" s="8"/>
      <c r="B103" s="7" t="s">
        <v>5</v>
      </c>
      <c r="C103" s="7">
        <v>1.8</v>
      </c>
      <c r="D103" s="7">
        <v>0.38</v>
      </c>
      <c r="E103" s="7">
        <v>1.85</v>
      </c>
      <c r="F103" s="7">
        <v>0.43</v>
      </c>
      <c r="G103" s="7">
        <v>2.52</v>
      </c>
      <c r="H103" s="7">
        <v>0.45</v>
      </c>
    </row>
    <row r="104" spans="1:8">
      <c r="A104" s="8"/>
      <c r="B104" s="7" t="s">
        <v>40</v>
      </c>
      <c r="C104" s="7" t="s">
        <v>53</v>
      </c>
      <c r="D104" s="10">
        <f>-(C101-E101)/SQRT(((D101^2)+(F101^2))/2)</f>
        <v>0.11973248902949604</v>
      </c>
      <c r="E104" s="7" t="s">
        <v>54</v>
      </c>
      <c r="F104" s="10">
        <f>-(C101-G101)/SQRT(((D101^2)+(H101^2))/2)</f>
        <v>0.35280389486979036</v>
      </c>
      <c r="G104" s="7" t="s">
        <v>55</v>
      </c>
      <c r="H104" s="10">
        <f>-(E101-G101)/SQRT(((F101^2)+(H101^2))/2)</f>
        <v>0.30411436850788209</v>
      </c>
    </row>
    <row r="105" spans="1:8">
      <c r="A105" s="8"/>
      <c r="B105" s="11" t="s">
        <v>41</v>
      </c>
      <c r="C105" s="7" t="s">
        <v>53</v>
      </c>
      <c r="D105" s="10">
        <f>-(C102-E102)/SQRT(((D102^2)+(F102^2))/2)</f>
        <v>0.12977167294919839</v>
      </c>
      <c r="E105" s="7" t="s">
        <v>54</v>
      </c>
      <c r="F105" s="10">
        <f>-(C102-G102)/SQRT(((D102^2)+(H102^2))/2)</f>
        <v>1.0902316763216018</v>
      </c>
      <c r="G105" s="7" t="s">
        <v>55</v>
      </c>
      <c r="H105" s="10">
        <f>-(E102-G102)/SQRT(((F102^2)+(H102^2))/2)</f>
        <v>0.96936731624196926</v>
      </c>
    </row>
    <row r="106" spans="1:8">
      <c r="A106" s="8"/>
      <c r="B106" s="11" t="s">
        <v>42</v>
      </c>
      <c r="C106" s="7" t="s">
        <v>53</v>
      </c>
      <c r="D106" s="10">
        <f>-(C103-E103)/SQRT(((D103^2)+(F103^2))/2)</f>
        <v>0.12322225062419374</v>
      </c>
      <c r="E106" s="7" t="s">
        <v>54</v>
      </c>
      <c r="F106" s="10">
        <f>-(C103-G103)/SQRT(((D103^2)+(H103^2))/2)</f>
        <v>1.7288023504791392</v>
      </c>
      <c r="G106" s="7" t="s">
        <v>55</v>
      </c>
      <c r="H106" s="10">
        <f>-(E103-G103)/SQRT(((F103^2)+(H103^2))/2)</f>
        <v>1.5223341586707082</v>
      </c>
    </row>
    <row r="107" spans="1:8">
      <c r="A107" s="6"/>
      <c r="B107" s="11"/>
      <c r="C107" s="8" t="s">
        <v>50</v>
      </c>
      <c r="D107" s="8"/>
      <c r="E107" s="8" t="s">
        <v>51</v>
      </c>
      <c r="F107" s="8"/>
      <c r="G107" s="8" t="s">
        <v>52</v>
      </c>
      <c r="H107" s="8"/>
    </row>
    <row r="108" spans="1:8">
      <c r="A108" s="8" t="s">
        <v>20</v>
      </c>
      <c r="B108" s="7" t="s">
        <v>0</v>
      </c>
      <c r="C108" s="7" t="s">
        <v>1</v>
      </c>
      <c r="D108" s="7" t="s">
        <v>2</v>
      </c>
      <c r="E108" s="7" t="s">
        <v>1</v>
      </c>
      <c r="F108" s="7" t="s">
        <v>2</v>
      </c>
      <c r="G108" s="7" t="s">
        <v>1</v>
      </c>
      <c r="H108" s="7" t="s">
        <v>2</v>
      </c>
    </row>
    <row r="109" spans="1:8">
      <c r="A109" s="8"/>
      <c r="B109" s="7" t="s">
        <v>3</v>
      </c>
      <c r="C109" s="7">
        <v>1</v>
      </c>
      <c r="D109" s="7">
        <v>0.1</v>
      </c>
      <c r="E109" s="7">
        <v>1.03</v>
      </c>
      <c r="F109" s="7">
        <v>0.12</v>
      </c>
      <c r="G109" s="7">
        <v>1.0900000000000001</v>
      </c>
      <c r="H109" s="7">
        <v>0.16</v>
      </c>
    </row>
    <row r="110" spans="1:8">
      <c r="A110" s="8"/>
      <c r="B110" s="7" t="s">
        <v>4</v>
      </c>
      <c r="C110" s="7">
        <v>0.54</v>
      </c>
      <c r="D110" s="7">
        <v>0.11</v>
      </c>
      <c r="E110" s="7">
        <v>0.56999999999999995</v>
      </c>
      <c r="F110" s="7">
        <v>0.11</v>
      </c>
      <c r="G110" s="7">
        <v>0.8</v>
      </c>
      <c r="H110" s="7">
        <v>0.1</v>
      </c>
    </row>
    <row r="111" spans="1:8">
      <c r="A111" s="8"/>
      <c r="B111" s="7" t="s">
        <v>5</v>
      </c>
      <c r="C111" s="7">
        <v>0.28999999999999998</v>
      </c>
      <c r="D111" s="7">
        <v>0.09</v>
      </c>
      <c r="E111" s="7">
        <v>0.3</v>
      </c>
      <c r="F111" s="7">
        <v>0.09</v>
      </c>
      <c r="G111" s="7">
        <v>0.44</v>
      </c>
      <c r="H111" s="7">
        <v>0.09</v>
      </c>
    </row>
    <row r="112" spans="1:8">
      <c r="A112" s="8"/>
      <c r="B112" s="7" t="s">
        <v>40</v>
      </c>
      <c r="C112" s="7" t="s">
        <v>53</v>
      </c>
      <c r="D112" s="10">
        <f>-(C109-E109)/SQRT(((D109^2)+(F109^2))/2)</f>
        <v>0.27160723812755583</v>
      </c>
      <c r="E112" s="7" t="s">
        <v>54</v>
      </c>
      <c r="F112" s="10">
        <f>-(C109-G109)/SQRT(((D109^2)+(H109^2))/2)</f>
        <v>0.67457852009627584</v>
      </c>
      <c r="G112" s="7" t="s">
        <v>55</v>
      </c>
      <c r="H112" s="10">
        <f>-(E109-G109)/SQRT(((F109^2)+(H109^2))/2)</f>
        <v>0.4242640687119289</v>
      </c>
    </row>
    <row r="113" spans="1:8">
      <c r="A113" s="8"/>
      <c r="B113" s="11" t="s">
        <v>41</v>
      </c>
      <c r="C113" s="7" t="s">
        <v>53</v>
      </c>
      <c r="D113" s="10">
        <f>-(C110-E110)/SQRT(((D110^2)+(F110^2))/2)</f>
        <v>0.27272727272727199</v>
      </c>
      <c r="E113" s="7" t="s">
        <v>54</v>
      </c>
      <c r="F113" s="10">
        <f>-(C110-G110)/SQRT(((D110^2)+(H110^2))/2)</f>
        <v>2.4733877696033693</v>
      </c>
      <c r="G113" s="7" t="s">
        <v>55</v>
      </c>
      <c r="H113" s="10">
        <f>-(E110-G110)/SQRT(((F110^2)+(H110^2))/2)</f>
        <v>2.1879968731106736</v>
      </c>
    </row>
    <row r="114" spans="1:8">
      <c r="A114" s="8"/>
      <c r="B114" s="11" t="s">
        <v>42</v>
      </c>
      <c r="C114" s="7" t="s">
        <v>53</v>
      </c>
      <c r="D114" s="10">
        <f>-(C111-E111)/SQRT(((D111^2)+(F111^2))/2)</f>
        <v>0.11111111111111122</v>
      </c>
      <c r="E114" s="7" t="s">
        <v>54</v>
      </c>
      <c r="F114" s="10">
        <f>-(C111-G111)/SQRT(((D111^2)+(H111^2))/2)</f>
        <v>1.666666666666667</v>
      </c>
      <c r="G114" s="7" t="s">
        <v>55</v>
      </c>
      <c r="H114" s="10">
        <f>-(E111-G111)/SQRT(((F111^2)+(H111^2))/2)</f>
        <v>1.5555555555555558</v>
      </c>
    </row>
    <row r="115" spans="1:8">
      <c r="A115" s="6"/>
      <c r="B115" s="11"/>
      <c r="C115" s="8" t="s">
        <v>50</v>
      </c>
      <c r="D115" s="8"/>
      <c r="E115" s="8" t="s">
        <v>51</v>
      </c>
      <c r="F115" s="8"/>
      <c r="G115" s="8" t="s">
        <v>52</v>
      </c>
      <c r="H115" s="8"/>
    </row>
    <row r="116" spans="1:8">
      <c r="A116" s="8" t="s">
        <v>21</v>
      </c>
      <c r="B116" s="7" t="s">
        <v>0</v>
      </c>
      <c r="C116" s="7" t="s">
        <v>1</v>
      </c>
      <c r="D116" s="7" t="s">
        <v>2</v>
      </c>
      <c r="E116" s="7" t="s">
        <v>1</v>
      </c>
      <c r="F116" s="7" t="s">
        <v>2</v>
      </c>
      <c r="G116" s="7" t="s">
        <v>1</v>
      </c>
      <c r="H116" s="7" t="s">
        <v>2</v>
      </c>
    </row>
    <row r="117" spans="1:8">
      <c r="A117" s="8"/>
      <c r="B117" s="7" t="s">
        <v>3</v>
      </c>
      <c r="C117" s="7">
        <v>0.86</v>
      </c>
      <c r="D117" s="7">
        <v>0.11</v>
      </c>
      <c r="E117" s="7">
        <v>0.87</v>
      </c>
      <c r="F117" s="7">
        <v>0.11</v>
      </c>
      <c r="G117" s="7">
        <v>0.93</v>
      </c>
      <c r="H117" s="7">
        <v>0.1</v>
      </c>
    </row>
    <row r="118" spans="1:8">
      <c r="A118" s="8"/>
      <c r="B118" s="7" t="s">
        <v>4</v>
      </c>
      <c r="C118" s="7">
        <v>0.49</v>
      </c>
      <c r="D118" s="7">
        <v>0.04</v>
      </c>
      <c r="E118" s="7">
        <v>0.51</v>
      </c>
      <c r="F118" s="7">
        <v>0.04</v>
      </c>
      <c r="G118" s="7">
        <v>0.66</v>
      </c>
      <c r="H118" s="7">
        <v>0.04</v>
      </c>
    </row>
    <row r="119" spans="1:8">
      <c r="A119" s="8"/>
      <c r="B119" s="7" t="s">
        <v>5</v>
      </c>
      <c r="C119" s="7">
        <v>0.22</v>
      </c>
      <c r="D119" s="7">
        <v>0.03</v>
      </c>
      <c r="E119" s="7">
        <v>0.23</v>
      </c>
      <c r="F119" s="7">
        <v>0.04</v>
      </c>
      <c r="G119" s="7">
        <v>0.37</v>
      </c>
      <c r="H119" s="7">
        <v>0.04</v>
      </c>
    </row>
    <row r="120" spans="1:8">
      <c r="A120" s="8"/>
      <c r="B120" s="7" t="s">
        <v>40</v>
      </c>
      <c r="C120" s="7" t="s">
        <v>53</v>
      </c>
      <c r="D120" s="10">
        <f>-(C117-E117)/SQRT(((D117^2)+(F117^2))/2)</f>
        <v>9.0909090909090995E-2</v>
      </c>
      <c r="E120" s="7" t="s">
        <v>54</v>
      </c>
      <c r="F120" s="10">
        <f>-(C117-G117)/SQRT(((D117^2)+(H117^2))/2)</f>
        <v>0.6659120918162923</v>
      </c>
      <c r="G120" s="7" t="s">
        <v>55</v>
      </c>
      <c r="H120" s="10">
        <f>-(E117-G117)/SQRT(((F117^2)+(H117^2))/2)</f>
        <v>0.57078179298539333</v>
      </c>
    </row>
    <row r="121" spans="1:8">
      <c r="A121" s="8"/>
      <c r="B121" s="11" t="s">
        <v>41</v>
      </c>
      <c r="C121" s="7" t="s">
        <v>53</v>
      </c>
      <c r="D121" s="10">
        <f>-(C118-E118)/SQRT(((D118^2)+(F118^2))/2)</f>
        <v>0.50000000000000044</v>
      </c>
      <c r="E121" s="7" t="s">
        <v>54</v>
      </c>
      <c r="F121" s="10">
        <f>-(C118-G118)/SQRT(((D118^2)+(H118^2))/2)</f>
        <v>4.2500000000000009</v>
      </c>
      <c r="G121" s="7" t="s">
        <v>55</v>
      </c>
      <c r="H121" s="10">
        <f>-(E118-G118)/SQRT(((F118^2)+(H118^2))/2)</f>
        <v>3.7500000000000004</v>
      </c>
    </row>
    <row r="122" spans="1:8">
      <c r="A122" s="8"/>
      <c r="B122" s="11" t="s">
        <v>42</v>
      </c>
      <c r="C122" s="7" t="s">
        <v>53</v>
      </c>
      <c r="D122" s="10">
        <f>-(C119-E119)/SQRT(((D119^2)+(F119^2))/2)</f>
        <v>0.28284271247461928</v>
      </c>
      <c r="E122" s="7" t="s">
        <v>54</v>
      </c>
      <c r="F122" s="10">
        <f>-(C119-G119)/SQRT(((D119^2)+(H119^2))/2)</f>
        <v>4.2426406871192848</v>
      </c>
      <c r="G122" s="7" t="s">
        <v>55</v>
      </c>
      <c r="H122" s="10">
        <f>-(E119-G119)/SQRT(((F119^2)+(H119^2))/2)</f>
        <v>3.4999999999999996</v>
      </c>
    </row>
    <row r="123" spans="1:8">
      <c r="A123" s="6"/>
      <c r="B123" s="11"/>
      <c r="C123" s="8" t="s">
        <v>50</v>
      </c>
      <c r="D123" s="8"/>
      <c r="E123" s="8" t="s">
        <v>51</v>
      </c>
      <c r="F123" s="8"/>
      <c r="G123" s="8" t="s">
        <v>52</v>
      </c>
      <c r="H123" s="8"/>
    </row>
    <row r="124" spans="1:8">
      <c r="A124" s="8" t="s">
        <v>22</v>
      </c>
      <c r="B124" s="7" t="s">
        <v>0</v>
      </c>
      <c r="C124" s="7" t="s">
        <v>1</v>
      </c>
      <c r="D124" s="7" t="s">
        <v>2</v>
      </c>
      <c r="E124" s="7" t="s">
        <v>1</v>
      </c>
      <c r="F124" s="7" t="s">
        <v>2</v>
      </c>
      <c r="G124" s="7" t="s">
        <v>1</v>
      </c>
      <c r="H124" s="7" t="s">
        <v>2</v>
      </c>
    </row>
    <row r="125" spans="1:8">
      <c r="A125" s="8"/>
      <c r="B125" s="7" t="s">
        <v>3</v>
      </c>
      <c r="C125" s="7">
        <v>0.81</v>
      </c>
      <c r="D125" s="7">
        <v>0.11</v>
      </c>
      <c r="E125" s="7">
        <v>0.81</v>
      </c>
      <c r="F125" s="7">
        <v>0.11</v>
      </c>
      <c r="G125" s="7">
        <v>0.85</v>
      </c>
      <c r="H125" s="7">
        <v>0.13</v>
      </c>
    </row>
    <row r="126" spans="1:8">
      <c r="A126" s="8"/>
      <c r="B126" s="7" t="s">
        <v>4</v>
      </c>
      <c r="C126" s="7">
        <v>0.35</v>
      </c>
      <c r="D126" s="7">
        <v>0.03</v>
      </c>
      <c r="E126" s="7">
        <v>0.36</v>
      </c>
      <c r="F126" s="7">
        <v>0.04</v>
      </c>
      <c r="G126" s="7">
        <v>0.54</v>
      </c>
      <c r="H126" s="7">
        <v>0.04</v>
      </c>
    </row>
    <row r="127" spans="1:8">
      <c r="A127" s="8"/>
      <c r="B127" s="7" t="s">
        <v>5</v>
      </c>
      <c r="C127" s="7">
        <v>0.24</v>
      </c>
      <c r="D127" s="7">
        <v>0.02</v>
      </c>
      <c r="E127" s="7">
        <v>0.25</v>
      </c>
      <c r="F127" s="7">
        <v>0.03</v>
      </c>
      <c r="G127" s="7">
        <v>0.36</v>
      </c>
      <c r="H127" s="7">
        <v>0.04</v>
      </c>
    </row>
    <row r="128" spans="1:8">
      <c r="A128" s="8"/>
      <c r="B128" s="7" t="s">
        <v>40</v>
      </c>
      <c r="C128" s="7" t="s">
        <v>53</v>
      </c>
      <c r="D128" s="10">
        <f>-(C125-E125)/SQRT(((D125^2)+(F125^2))/2)</f>
        <v>0</v>
      </c>
      <c r="E128" s="7" t="s">
        <v>54</v>
      </c>
      <c r="F128" s="10">
        <f>-(C125-G125)/SQRT(((D125^2)+(H125^2))/2)</f>
        <v>0.33218191941495923</v>
      </c>
      <c r="G128" s="7" t="s">
        <v>55</v>
      </c>
      <c r="H128" s="10">
        <f>-(E125-G125)/SQRT(((F125^2)+(H125^2))/2)</f>
        <v>0.33218191941495923</v>
      </c>
    </row>
    <row r="129" spans="1:8">
      <c r="A129" s="8"/>
      <c r="B129" s="11" t="s">
        <v>41</v>
      </c>
      <c r="C129" s="7" t="s">
        <v>53</v>
      </c>
      <c r="D129" s="10">
        <f>-(C126-E126)/SQRT(((D126^2)+(F126^2))/2)</f>
        <v>0.28284271247461928</v>
      </c>
      <c r="E129" s="7" t="s">
        <v>54</v>
      </c>
      <c r="F129" s="10">
        <f>-(C126-G126)/SQRT(((D126^2)+(H126^2))/2)</f>
        <v>5.374011537017763</v>
      </c>
      <c r="G129" s="7" t="s">
        <v>55</v>
      </c>
      <c r="H129" s="10">
        <f>-(E126-G126)/SQRT(((F126^2)+(H126^2))/2)</f>
        <v>4.5000000000000009</v>
      </c>
    </row>
    <row r="130" spans="1:8">
      <c r="A130" s="8"/>
      <c r="B130" s="11" t="s">
        <v>42</v>
      </c>
      <c r="C130" s="7" t="s">
        <v>53</v>
      </c>
      <c r="D130" s="10">
        <f>-(C127-E127)/SQRT(((D127^2)+(F127^2))/2)</f>
        <v>0.39223227027636842</v>
      </c>
      <c r="E130" s="7" t="s">
        <v>54</v>
      </c>
      <c r="F130" s="10">
        <f>-(C127-G127)/SQRT(((D127^2)+(H127^2))/2)</f>
        <v>3.7947331922020555</v>
      </c>
      <c r="G130" s="7" t="s">
        <v>55</v>
      </c>
      <c r="H130" s="10">
        <f>-(E127-G127)/SQRT(((F127^2)+(H127^2))/2)</f>
        <v>3.1112698372208087</v>
      </c>
    </row>
    <row r="131" spans="1:8">
      <c r="A131" s="6"/>
      <c r="B131" s="11"/>
      <c r="C131" s="8" t="s">
        <v>50</v>
      </c>
      <c r="D131" s="8"/>
      <c r="E131" s="8" t="s">
        <v>51</v>
      </c>
      <c r="F131" s="8"/>
      <c r="G131" s="8" t="s">
        <v>52</v>
      </c>
      <c r="H131" s="8"/>
    </row>
    <row r="132" spans="1:8">
      <c r="A132" s="8" t="s">
        <v>23</v>
      </c>
      <c r="B132" s="7" t="s">
        <v>0</v>
      </c>
      <c r="C132" s="7" t="s">
        <v>1</v>
      </c>
      <c r="D132" s="7" t="s">
        <v>2</v>
      </c>
      <c r="E132" s="7" t="s">
        <v>1</v>
      </c>
      <c r="F132" s="7" t="s">
        <v>2</v>
      </c>
      <c r="G132" s="7" t="s">
        <v>1</v>
      </c>
      <c r="H132" s="7" t="s">
        <v>2</v>
      </c>
    </row>
    <row r="133" spans="1:8">
      <c r="A133" s="8"/>
      <c r="B133" s="7" t="s">
        <v>3</v>
      </c>
      <c r="C133" s="7">
        <v>7.21</v>
      </c>
      <c r="D133" s="7">
        <v>0.67</v>
      </c>
      <c r="E133" s="7">
        <v>7.26</v>
      </c>
      <c r="F133" s="7">
        <v>0.77</v>
      </c>
      <c r="G133" s="7">
        <v>7.57</v>
      </c>
      <c r="H133" s="7">
        <v>0.87</v>
      </c>
    </row>
    <row r="134" spans="1:8">
      <c r="A134" s="8"/>
      <c r="B134" s="7" t="s">
        <v>4</v>
      </c>
      <c r="C134" s="7">
        <v>6.43</v>
      </c>
      <c r="D134" s="7">
        <v>0.72</v>
      </c>
      <c r="E134" s="7">
        <v>6.52</v>
      </c>
      <c r="F134" s="7">
        <v>0.68</v>
      </c>
      <c r="G134" s="7">
        <v>7.39</v>
      </c>
      <c r="H134" s="7">
        <v>0.69</v>
      </c>
    </row>
    <row r="135" spans="1:8">
      <c r="A135" s="8"/>
      <c r="B135" s="7" t="s">
        <v>5</v>
      </c>
      <c r="C135" s="7">
        <v>5.99</v>
      </c>
      <c r="D135" s="7">
        <v>0.68</v>
      </c>
      <c r="E135" s="7">
        <v>6.08</v>
      </c>
      <c r="F135" s="7">
        <v>0.72</v>
      </c>
      <c r="G135" s="7">
        <v>7.12</v>
      </c>
      <c r="H135" s="7">
        <v>0.76</v>
      </c>
    </row>
    <row r="136" spans="1:8">
      <c r="A136" s="8"/>
      <c r="B136" s="7" t="s">
        <v>40</v>
      </c>
      <c r="C136" s="7" t="s">
        <v>53</v>
      </c>
      <c r="D136" s="10">
        <f>-(C133-E133)/SQRT(((D133^2)+(F133^2))/2)</f>
        <v>6.9277598678310875E-2</v>
      </c>
      <c r="E136" s="7" t="s">
        <v>54</v>
      </c>
      <c r="F136" s="10">
        <f>-(C133-G133)/SQRT(((D133^2)+(H133^2))/2)</f>
        <v>0.46363889151829524</v>
      </c>
      <c r="G136" s="7" t="s">
        <v>55</v>
      </c>
      <c r="H136" s="10">
        <f>-(E133-G133)/SQRT(((F133^2)+(H133^2))/2)</f>
        <v>0.37734793679346157</v>
      </c>
    </row>
    <row r="137" spans="1:8">
      <c r="A137" s="8"/>
      <c r="B137" s="11" t="s">
        <v>41</v>
      </c>
      <c r="C137" s="7" t="s">
        <v>53</v>
      </c>
      <c r="D137" s="10">
        <f>-(C134-E134)/SQRT(((D134^2)+(F134^2))/2)</f>
        <v>0.12851898254494626</v>
      </c>
      <c r="E137" s="7" t="s">
        <v>54</v>
      </c>
      <c r="F137" s="10">
        <f>-(C134-G134)/SQRT(((D134^2)+(H134^2))/2)</f>
        <v>1.3613940153968547</v>
      </c>
      <c r="G137" s="7" t="s">
        <v>55</v>
      </c>
      <c r="H137" s="10">
        <f>-(E134-G134)/SQRT(((F134^2)+(H134^2))/2)</f>
        <v>1.2700391597249865</v>
      </c>
    </row>
    <row r="138" spans="1:8">
      <c r="A138" s="8"/>
      <c r="B138" s="11" t="s">
        <v>42</v>
      </c>
      <c r="C138" s="7" t="s">
        <v>53</v>
      </c>
      <c r="D138" s="10">
        <f>-(C135-E135)/SQRT(((D135^2)+(F135^2))/2)</f>
        <v>0.12851898254494626</v>
      </c>
      <c r="E138" s="7" t="s">
        <v>54</v>
      </c>
      <c r="F138" s="10">
        <f>-(C135-G135)/SQRT(((D135^2)+(H135^2))/2)</f>
        <v>1.567028054336272</v>
      </c>
      <c r="G138" s="7" t="s">
        <v>55</v>
      </c>
      <c r="H138" s="10">
        <f>-(E135-G135)/SQRT(((F135^2)+(H135^2))/2)</f>
        <v>1.404892390091578</v>
      </c>
    </row>
    <row r="139" spans="1:8">
      <c r="A139" s="6"/>
      <c r="B139" s="11"/>
      <c r="C139" s="8" t="s">
        <v>50</v>
      </c>
      <c r="D139" s="8"/>
      <c r="E139" s="8" t="s">
        <v>51</v>
      </c>
      <c r="F139" s="8"/>
      <c r="G139" s="8" t="s">
        <v>52</v>
      </c>
      <c r="H139" s="8"/>
    </row>
    <row r="140" spans="1:8">
      <c r="A140" s="8" t="s">
        <v>28</v>
      </c>
      <c r="B140" s="7" t="s">
        <v>0</v>
      </c>
      <c r="C140" s="7" t="s">
        <v>1</v>
      </c>
      <c r="D140" s="7" t="s">
        <v>2</v>
      </c>
      <c r="E140" s="7" t="s">
        <v>1</v>
      </c>
      <c r="F140" s="7" t="s">
        <v>2</v>
      </c>
      <c r="G140" s="7" t="s">
        <v>1</v>
      </c>
      <c r="H140" s="7" t="s">
        <v>2</v>
      </c>
    </row>
    <row r="141" spans="1:8">
      <c r="A141" s="8"/>
      <c r="B141" s="7" t="s">
        <v>3</v>
      </c>
      <c r="C141" s="7">
        <v>3.38</v>
      </c>
      <c r="D141" s="7">
        <v>0.56000000000000005</v>
      </c>
      <c r="E141" s="7">
        <v>3.42</v>
      </c>
      <c r="F141" s="7">
        <v>0.74</v>
      </c>
      <c r="G141" s="7">
        <v>3.72</v>
      </c>
      <c r="H141" s="7">
        <v>0.71</v>
      </c>
    </row>
    <row r="142" spans="1:8">
      <c r="A142" s="8"/>
      <c r="B142" s="7" t="s">
        <v>4</v>
      </c>
      <c r="C142" s="7">
        <v>3.8</v>
      </c>
      <c r="D142" s="7">
        <v>0.55000000000000004</v>
      </c>
      <c r="E142" s="7">
        <v>3.95</v>
      </c>
      <c r="F142" s="7">
        <v>0.66</v>
      </c>
      <c r="G142" s="7">
        <v>4.88</v>
      </c>
      <c r="H142" s="7">
        <v>0.72</v>
      </c>
    </row>
    <row r="143" spans="1:8">
      <c r="A143" s="8"/>
      <c r="B143" s="7" t="s">
        <v>5</v>
      </c>
      <c r="C143" s="7">
        <v>4.8899999999999997</v>
      </c>
      <c r="D143" s="7">
        <v>0.6</v>
      </c>
      <c r="E143" s="7">
        <v>4.97</v>
      </c>
      <c r="F143" s="7">
        <v>0.67</v>
      </c>
      <c r="G143" s="7">
        <v>6.08</v>
      </c>
      <c r="H143" s="7">
        <v>0.63</v>
      </c>
    </row>
    <row r="144" spans="1:8">
      <c r="A144" s="8"/>
      <c r="B144" s="7" t="s">
        <v>40</v>
      </c>
      <c r="C144" s="7" t="s">
        <v>53</v>
      </c>
      <c r="D144" s="10">
        <f>-(C141-E141)/SQRT(((D141^2)+(F141^2))/2)</f>
        <v>6.0956914877930077E-2</v>
      </c>
      <c r="E144" s="7" t="s">
        <v>54</v>
      </c>
      <c r="F144" s="10">
        <f>-(C141-G141)/SQRT(((D141^2)+(H141^2))/2)</f>
        <v>0.53173704285509693</v>
      </c>
      <c r="G144" s="7" t="s">
        <v>55</v>
      </c>
      <c r="H144" s="10">
        <f>-(E141-G141)/SQRT(((F141^2)+(H141^2))/2)</f>
        <v>0.41370456735466393</v>
      </c>
    </row>
    <row r="145" spans="1:8">
      <c r="A145" s="8"/>
      <c r="B145" s="11" t="s">
        <v>41</v>
      </c>
      <c r="C145" s="7" t="s">
        <v>53</v>
      </c>
      <c r="D145" s="10">
        <f>-(C142-E142)/SQRT(((D142^2)+(F142^2))/2)</f>
        <v>0.2469156710250511</v>
      </c>
      <c r="E145" s="7" t="s">
        <v>54</v>
      </c>
      <c r="F145" s="10">
        <f>-(C142-G142)/SQRT(((D142^2)+(H142^2))/2)</f>
        <v>1.6857517744171779</v>
      </c>
      <c r="G145" s="7" t="s">
        <v>55</v>
      </c>
      <c r="H145" s="10">
        <f>-(E142-G142)/SQRT(((F142^2)+(H142^2))/2)</f>
        <v>1.3465539525655146</v>
      </c>
    </row>
    <row r="146" spans="1:8">
      <c r="A146" s="8"/>
      <c r="B146" s="11" t="s">
        <v>42</v>
      </c>
      <c r="C146" s="7" t="s">
        <v>53</v>
      </c>
      <c r="D146" s="10">
        <f>-(C143-E143)/SQRT(((D143^2)+(F143^2))/2)</f>
        <v>0.12579331644451172</v>
      </c>
      <c r="E146" s="7" t="s">
        <v>54</v>
      </c>
      <c r="F146" s="10">
        <f>-(C143-G143)/SQRT(((D143^2)+(H143^2))/2)</f>
        <v>1.9343840680735445</v>
      </c>
      <c r="G146" s="7" t="s">
        <v>55</v>
      </c>
      <c r="H146" s="10">
        <f>-(E143-G143)/SQRT(((F143^2)+(H143^2))/2)</f>
        <v>1.706884506177055</v>
      </c>
    </row>
    <row r="147" spans="1:8">
      <c r="A147" s="6"/>
      <c r="B147" s="11"/>
      <c r="C147" s="8" t="s">
        <v>50</v>
      </c>
      <c r="D147" s="8"/>
      <c r="E147" s="8" t="s">
        <v>51</v>
      </c>
      <c r="F147" s="8"/>
      <c r="G147" s="8" t="s">
        <v>52</v>
      </c>
      <c r="H147" s="8"/>
    </row>
    <row r="148" spans="1:8">
      <c r="A148" s="8" t="s">
        <v>29</v>
      </c>
      <c r="B148" s="7" t="s">
        <v>0</v>
      </c>
      <c r="C148" s="7" t="s">
        <v>1</v>
      </c>
      <c r="D148" s="7" t="s">
        <v>2</v>
      </c>
      <c r="E148" s="7" t="s">
        <v>1</v>
      </c>
      <c r="F148" s="7" t="s">
        <v>2</v>
      </c>
      <c r="G148" s="7" t="s">
        <v>1</v>
      </c>
      <c r="H148" s="7" t="s">
        <v>2</v>
      </c>
    </row>
    <row r="149" spans="1:8">
      <c r="A149" s="8"/>
      <c r="B149" s="7" t="s">
        <v>3</v>
      </c>
      <c r="C149" s="7">
        <v>1.55</v>
      </c>
      <c r="D149" s="7">
        <v>0.47</v>
      </c>
      <c r="E149" s="7">
        <v>1.6</v>
      </c>
      <c r="F149" s="7">
        <v>0.42</v>
      </c>
      <c r="G149" s="7">
        <v>1.83</v>
      </c>
      <c r="H149" s="7">
        <v>0.64</v>
      </c>
    </row>
    <row r="150" spans="1:8">
      <c r="A150" s="8"/>
      <c r="B150" s="7" t="s">
        <v>4</v>
      </c>
      <c r="C150" s="7">
        <v>1.62</v>
      </c>
      <c r="D150" s="7">
        <v>0.43</v>
      </c>
      <c r="E150" s="7">
        <v>1.64</v>
      </c>
      <c r="F150" s="7">
        <v>0.52</v>
      </c>
      <c r="G150" s="7">
        <v>1.84</v>
      </c>
      <c r="H150" s="7">
        <v>0.54</v>
      </c>
    </row>
    <row r="151" spans="1:8">
      <c r="A151" s="8"/>
      <c r="B151" s="7" t="s">
        <v>5</v>
      </c>
      <c r="C151" s="7">
        <v>1.62</v>
      </c>
      <c r="D151" s="7">
        <v>0.43</v>
      </c>
      <c r="E151" s="7">
        <v>1.75</v>
      </c>
      <c r="F151" s="7">
        <v>0.56000000000000005</v>
      </c>
      <c r="G151" s="7">
        <v>1.89</v>
      </c>
      <c r="H151" s="7">
        <v>0.57999999999999996</v>
      </c>
    </row>
    <row r="152" spans="1:8">
      <c r="A152" s="8"/>
      <c r="B152" s="7" t="s">
        <v>40</v>
      </c>
      <c r="C152" s="7" t="s">
        <v>53</v>
      </c>
      <c r="D152" s="10">
        <f>-(C149-E149)/SQRT(((D149^2)+(F149^2))/2)</f>
        <v>0.11218265642117581</v>
      </c>
      <c r="E152" s="7" t="s">
        <v>54</v>
      </c>
      <c r="F152" s="10">
        <f>-(C149-G149)/SQRT(((D149^2)+(H149^2))/2)</f>
        <v>0.4986897980417247</v>
      </c>
      <c r="G152" s="7" t="s">
        <v>55</v>
      </c>
      <c r="H152" s="10">
        <f>-(E149-G149)/SQRT(((F149^2)+(H149^2))/2)</f>
        <v>0.42490713701387067</v>
      </c>
    </row>
    <row r="153" spans="1:8">
      <c r="A153" s="8"/>
      <c r="B153" s="11" t="s">
        <v>41</v>
      </c>
      <c r="C153" s="7" t="s">
        <v>53</v>
      </c>
      <c r="D153" s="10">
        <f>-(C150-E150)/SQRT(((D150^2)+(F150^2))/2)</f>
        <v>4.1917576764628761E-2</v>
      </c>
      <c r="E153" s="7" t="s">
        <v>54</v>
      </c>
      <c r="F153" s="10">
        <f>-(C150-G150)/SQRT(((D150^2)+(H150^2))/2)</f>
        <v>0.4507193737016531</v>
      </c>
      <c r="G153" s="7" t="s">
        <v>55</v>
      </c>
      <c r="H153" s="10">
        <f>-(E150-G150)/SQRT(((F150^2)+(H150^2))/2)</f>
        <v>0.37729133895227279</v>
      </c>
    </row>
    <row r="154" spans="1:8">
      <c r="A154" s="8"/>
      <c r="B154" s="11" t="s">
        <v>42</v>
      </c>
      <c r="C154" s="7" t="s">
        <v>53</v>
      </c>
      <c r="D154" s="10">
        <f>-(C151-E151)/SQRT(((D151^2)+(F151^2))/2)</f>
        <v>0.26039087969952396</v>
      </c>
      <c r="E154" s="7" t="s">
        <v>54</v>
      </c>
      <c r="F154" s="10">
        <f>-(C151-G151)/SQRT(((D151^2)+(H151^2))/2)</f>
        <v>0.52885291138455037</v>
      </c>
      <c r="G154" s="7" t="s">
        <v>55</v>
      </c>
      <c r="H154" s="10">
        <f>-(E151-G151)/SQRT(((F151^2)+(H151^2))/2)</f>
        <v>0.24557624540596798</v>
      </c>
    </row>
    <row r="155" spans="1:8">
      <c r="A155" s="6"/>
      <c r="B155" s="11"/>
      <c r="C155" s="8" t="s">
        <v>50</v>
      </c>
      <c r="D155" s="8"/>
      <c r="E155" s="8" t="s">
        <v>51</v>
      </c>
      <c r="F155" s="8"/>
      <c r="G155" s="8" t="s">
        <v>52</v>
      </c>
      <c r="H155" s="8"/>
    </row>
    <row r="156" spans="1:8">
      <c r="A156" s="8" t="s">
        <v>30</v>
      </c>
      <c r="B156" s="7" t="s">
        <v>0</v>
      </c>
      <c r="C156" s="7" t="s">
        <v>1</v>
      </c>
      <c r="D156" s="7" t="s">
        <v>2</v>
      </c>
      <c r="E156" s="7" t="s">
        <v>1</v>
      </c>
      <c r="F156" s="7" t="s">
        <v>2</v>
      </c>
      <c r="G156" s="7" t="s">
        <v>1</v>
      </c>
      <c r="H156" s="7" t="s">
        <v>2</v>
      </c>
    </row>
    <row r="157" spans="1:8">
      <c r="A157" s="8"/>
      <c r="B157" s="7" t="s">
        <v>3</v>
      </c>
      <c r="C157" s="7">
        <v>4.2300000000000004</v>
      </c>
      <c r="D157" s="7">
        <v>1.34</v>
      </c>
      <c r="E157" s="7">
        <v>4.57</v>
      </c>
      <c r="F157" s="7">
        <v>1.58</v>
      </c>
      <c r="G157" s="7">
        <v>5.18</v>
      </c>
      <c r="H157" s="7">
        <v>1.47</v>
      </c>
    </row>
    <row r="158" spans="1:8">
      <c r="A158" s="8"/>
      <c r="B158" s="7" t="s">
        <v>4</v>
      </c>
      <c r="C158" s="7">
        <v>4.68</v>
      </c>
      <c r="D158" s="7">
        <v>1.44</v>
      </c>
      <c r="E158" s="7">
        <v>4.8499999999999996</v>
      </c>
      <c r="F158" s="7">
        <v>1.63</v>
      </c>
      <c r="G158" s="7">
        <v>5.43</v>
      </c>
      <c r="H158" s="7">
        <v>1.6</v>
      </c>
    </row>
    <row r="159" spans="1:8">
      <c r="A159" s="8"/>
      <c r="B159" s="7" t="s">
        <v>5</v>
      </c>
      <c r="C159" s="7">
        <v>4.87</v>
      </c>
      <c r="D159" s="7">
        <v>1.36</v>
      </c>
      <c r="E159" s="7">
        <v>4.95</v>
      </c>
      <c r="F159" s="7">
        <v>1.66</v>
      </c>
      <c r="G159" s="7">
        <v>5.61</v>
      </c>
      <c r="H159" s="7">
        <v>1.32</v>
      </c>
    </row>
    <row r="160" spans="1:8">
      <c r="A160" s="8"/>
      <c r="B160" s="7" t="s">
        <v>40</v>
      </c>
      <c r="C160" s="7" t="s">
        <v>53</v>
      </c>
      <c r="D160" s="10">
        <f>-(C157-E157)/SQRT(((D157^2)+(F157^2))/2)</f>
        <v>0.23209407740011903</v>
      </c>
      <c r="E160" s="7" t="s">
        <v>54</v>
      </c>
      <c r="F160" s="10">
        <f>-(C157-G157)/SQRT(((D157^2)+(H157^2))/2)</f>
        <v>0.67543415509157756</v>
      </c>
      <c r="G160" s="7" t="s">
        <v>55</v>
      </c>
      <c r="H160" s="10">
        <f>-(E157-G157)/SQRT(((F157^2)+(H157^2))/2)</f>
        <v>0.3997401083860157</v>
      </c>
    </row>
    <row r="161" spans="1:8">
      <c r="A161" s="8"/>
      <c r="B161" s="11" t="s">
        <v>41</v>
      </c>
      <c r="C161" s="7" t="s">
        <v>53</v>
      </c>
      <c r="D161" s="10">
        <f>-(C158-E158)/SQRT(((D158^2)+(F158^2))/2)</f>
        <v>0.11053769287121559</v>
      </c>
      <c r="E161" s="7" t="s">
        <v>54</v>
      </c>
      <c r="F161" s="10">
        <f>-(C158-G158)/SQRT(((D158^2)+(H158^2))/2)</f>
        <v>0.49273906052590938</v>
      </c>
      <c r="G161" s="7" t="s">
        <v>55</v>
      </c>
      <c r="H161" s="10">
        <f>-(E158-G158)/SQRT(((F158^2)+(H158^2))/2)</f>
        <v>0.35911763752630188</v>
      </c>
    </row>
    <row r="162" spans="1:8">
      <c r="A162" s="8"/>
      <c r="B162" s="11" t="s">
        <v>42</v>
      </c>
      <c r="C162" s="7" t="s">
        <v>53</v>
      </c>
      <c r="D162" s="10">
        <f>-(C159-E159)/SQRT(((D159^2)+(F159^2))/2)</f>
        <v>5.2720647661318558E-2</v>
      </c>
      <c r="E162" s="7" t="s">
        <v>54</v>
      </c>
      <c r="F162" s="10">
        <f>-(C159-G159)/SQRT(((D159^2)+(H159^2))/2)</f>
        <v>0.55217730601940795</v>
      </c>
      <c r="G162" s="7" t="s">
        <v>55</v>
      </c>
      <c r="H162" s="10">
        <f>-(E159-G159)/SQRT(((F159^2)+(H159^2))/2)</f>
        <v>0.4400978103824465</v>
      </c>
    </row>
    <row r="163" spans="1:8">
      <c r="A163" s="6"/>
      <c r="B163" s="11"/>
      <c r="C163" s="8" t="s">
        <v>50</v>
      </c>
      <c r="D163" s="8"/>
      <c r="E163" s="8" t="s">
        <v>51</v>
      </c>
      <c r="F163" s="8"/>
      <c r="G163" s="8" t="s">
        <v>52</v>
      </c>
      <c r="H163" s="8"/>
    </row>
    <row r="164" spans="1:8">
      <c r="A164" s="8" t="s">
        <v>26</v>
      </c>
      <c r="B164" s="7" t="s">
        <v>0</v>
      </c>
      <c r="C164" s="7" t="s">
        <v>1</v>
      </c>
      <c r="D164" s="7" t="s">
        <v>2</v>
      </c>
      <c r="E164" s="7" t="s">
        <v>1</v>
      </c>
      <c r="F164" s="7" t="s">
        <v>2</v>
      </c>
      <c r="G164" s="7" t="s">
        <v>1</v>
      </c>
      <c r="H164" s="7" t="s">
        <v>2</v>
      </c>
    </row>
    <row r="165" spans="1:8">
      <c r="A165" s="8"/>
      <c r="B165" s="7" t="s">
        <v>3</v>
      </c>
      <c r="C165" s="7">
        <v>9.31</v>
      </c>
      <c r="D165" s="7">
        <v>0.74</v>
      </c>
      <c r="E165" s="7">
        <v>9.35</v>
      </c>
      <c r="F165" s="7">
        <v>0.73</v>
      </c>
      <c r="G165" s="7">
        <v>9.51</v>
      </c>
      <c r="H165" s="7">
        <v>0.85</v>
      </c>
    </row>
    <row r="166" spans="1:8">
      <c r="A166" s="8"/>
      <c r="B166" s="7" t="s">
        <v>4</v>
      </c>
      <c r="C166" s="7">
        <v>9.27</v>
      </c>
      <c r="D166" s="7">
        <v>0.66</v>
      </c>
      <c r="E166" s="7">
        <v>9.36</v>
      </c>
      <c r="F166" s="7">
        <v>0.71</v>
      </c>
      <c r="G166" s="7">
        <v>10.24</v>
      </c>
      <c r="H166" s="7">
        <v>0.76</v>
      </c>
    </row>
    <row r="167" spans="1:8">
      <c r="A167" s="8"/>
      <c r="B167" s="7" t="s">
        <v>5</v>
      </c>
      <c r="C167" s="7">
        <v>9.65</v>
      </c>
      <c r="D167" s="7">
        <v>0.73</v>
      </c>
      <c r="E167" s="7">
        <v>9.7899999999999991</v>
      </c>
      <c r="F167" s="7">
        <v>0.77</v>
      </c>
      <c r="G167" s="7">
        <v>11.02</v>
      </c>
      <c r="H167" s="7">
        <v>0.88</v>
      </c>
    </row>
    <row r="168" spans="1:8">
      <c r="A168" s="8"/>
      <c r="B168" s="7" t="s">
        <v>40</v>
      </c>
      <c r="C168" s="7" t="s">
        <v>53</v>
      </c>
      <c r="D168" s="10">
        <f>-(C165-E165)/SQRT(((D165^2)+(F165^2))/2)</f>
        <v>5.4420509512703677E-2</v>
      </c>
      <c r="E168" s="7" t="s">
        <v>54</v>
      </c>
      <c r="F168" s="10">
        <f>-(C165-G165)/SQRT(((D165^2)+(H165^2))/2)</f>
        <v>0.25097244144497766</v>
      </c>
      <c r="G168" s="7" t="s">
        <v>55</v>
      </c>
      <c r="H168" s="10">
        <f>-(E165-G165)/SQRT(((F165^2)+(H165^2))/2)</f>
        <v>0.20195002828385306</v>
      </c>
    </row>
    <row r="169" spans="1:8">
      <c r="A169" s="8"/>
      <c r="B169" s="11" t="s">
        <v>41</v>
      </c>
      <c r="C169" s="7" t="s">
        <v>53</v>
      </c>
      <c r="D169" s="10">
        <f>-(C166-E166)/SQRT(((D166^2)+(F166^2))/2)</f>
        <v>0.13129944605934177</v>
      </c>
      <c r="E169" s="7" t="s">
        <v>54</v>
      </c>
      <c r="F169" s="10">
        <f>-(C166-G166)/SQRT(((D166^2)+(H166^2))/2)</f>
        <v>1.362822018144179</v>
      </c>
      <c r="G169" s="7" t="s">
        <v>55</v>
      </c>
      <c r="H169" s="10">
        <f>-(E166-G166)/SQRT(((F166^2)+(H166^2))/2)</f>
        <v>1.1965869307693651</v>
      </c>
    </row>
    <row r="170" spans="1:8">
      <c r="A170" s="8"/>
      <c r="B170" s="11" t="s">
        <v>42</v>
      </c>
      <c r="C170" s="7" t="s">
        <v>53</v>
      </c>
      <c r="D170" s="10">
        <f>-(C167-E167)/SQRT(((D167^2)+(F167^2))/2)</f>
        <v>0.18660033167286227</v>
      </c>
      <c r="E170" s="7" t="s">
        <v>54</v>
      </c>
      <c r="F170" s="10">
        <f>-(C167-G167)/SQRT(((D167^2)+(H167^2))/2)</f>
        <v>1.6945248199675664</v>
      </c>
      <c r="G170" s="7" t="s">
        <v>55</v>
      </c>
      <c r="H170" s="10">
        <f>-(E167-G167)/SQRT(((F167^2)+(H167^2))/2)</f>
        <v>1.4876069626225812</v>
      </c>
    </row>
    <row r="171" spans="1:8">
      <c r="A171" s="6"/>
      <c r="B171" s="11"/>
      <c r="C171" s="8" t="s">
        <v>50</v>
      </c>
      <c r="D171" s="8"/>
      <c r="E171" s="8" t="s">
        <v>51</v>
      </c>
      <c r="F171" s="8"/>
      <c r="G171" s="8" t="s">
        <v>52</v>
      </c>
      <c r="H171" s="8"/>
    </row>
    <row r="172" spans="1:8">
      <c r="A172" s="8" t="s">
        <v>27</v>
      </c>
      <c r="B172" s="7" t="s">
        <v>0</v>
      </c>
      <c r="C172" s="7" t="s">
        <v>1</v>
      </c>
      <c r="D172" s="7" t="s">
        <v>2</v>
      </c>
      <c r="E172" s="7" t="s">
        <v>1</v>
      </c>
      <c r="F172" s="7" t="s">
        <v>2</v>
      </c>
      <c r="G172" s="7" t="s">
        <v>1</v>
      </c>
      <c r="H172" s="7" t="s">
        <v>2</v>
      </c>
    </row>
    <row r="173" spans="1:8">
      <c r="A173" s="8"/>
      <c r="B173" s="7" t="s">
        <v>3</v>
      </c>
      <c r="C173" s="7">
        <v>6.57</v>
      </c>
      <c r="D173" s="7">
        <v>1.04</v>
      </c>
      <c r="E173" s="7">
        <v>6.66</v>
      </c>
      <c r="F173" s="7">
        <v>0.85</v>
      </c>
      <c r="G173" s="7">
        <v>6.98</v>
      </c>
      <c r="H173" s="7">
        <v>0.94</v>
      </c>
    </row>
    <row r="174" spans="1:8">
      <c r="A174" s="8"/>
      <c r="B174" s="7" t="s">
        <v>4</v>
      </c>
      <c r="C174" s="7">
        <v>7.19</v>
      </c>
      <c r="D174" s="7">
        <v>0.67</v>
      </c>
      <c r="E174" s="7">
        <v>7.27</v>
      </c>
      <c r="F174" s="7">
        <v>0.67</v>
      </c>
      <c r="G174" s="7">
        <v>8.39</v>
      </c>
      <c r="H174" s="7">
        <v>0.76</v>
      </c>
    </row>
    <row r="175" spans="1:8">
      <c r="A175" s="8"/>
      <c r="B175" s="7" t="s">
        <v>5</v>
      </c>
      <c r="C175" s="7">
        <v>10.26</v>
      </c>
      <c r="D175" s="7">
        <v>0.87</v>
      </c>
      <c r="E175" s="7">
        <v>10.33</v>
      </c>
      <c r="F175" s="7">
        <v>0.87</v>
      </c>
      <c r="G175" s="7">
        <v>11.72</v>
      </c>
      <c r="H175" s="7">
        <v>0.86</v>
      </c>
    </row>
    <row r="176" spans="1:8">
      <c r="A176" s="8"/>
      <c r="B176" s="7" t="s">
        <v>40</v>
      </c>
      <c r="C176" s="7" t="s">
        <v>53</v>
      </c>
      <c r="D176" s="10">
        <f>-(C173-E173)/SQRT(((D173^2)+(F173^2))/2)</f>
        <v>9.4760469544671225E-2</v>
      </c>
      <c r="E176" s="7" t="s">
        <v>54</v>
      </c>
      <c r="F176" s="10">
        <f>-(C173-G173)/SQRT(((D173^2)+(H173^2))/2)</f>
        <v>0.41361423475546266</v>
      </c>
      <c r="G176" s="7" t="s">
        <v>55</v>
      </c>
      <c r="H176" s="10">
        <f>-(E173-G173)/SQRT(((F173^2)+(H173^2))/2)</f>
        <v>0.35709081958765609</v>
      </c>
    </row>
    <row r="177" spans="1:8">
      <c r="A177" s="8"/>
      <c r="B177" s="11" t="s">
        <v>41</v>
      </c>
      <c r="C177" s="7" t="s">
        <v>53</v>
      </c>
      <c r="D177" s="10">
        <f>-(C174-E174)/SQRT(((D174^2)+(F174^2))/2)</f>
        <v>0.11940298507462564</v>
      </c>
      <c r="E177" s="7" t="s">
        <v>54</v>
      </c>
      <c r="F177" s="10">
        <f>-(C174-G174)/SQRT(((D174^2)+(H174^2))/2)</f>
        <v>1.6750075426399231</v>
      </c>
      <c r="G177" s="7" t="s">
        <v>55</v>
      </c>
      <c r="H177" s="10">
        <f>-(E174-G174)/SQRT(((F174^2)+(H174^2))/2)</f>
        <v>1.5633403731305962</v>
      </c>
    </row>
    <row r="178" spans="1:8">
      <c r="A178" s="8"/>
      <c r="B178" s="11" t="s">
        <v>42</v>
      </c>
      <c r="C178" s="7" t="s">
        <v>53</v>
      </c>
      <c r="D178" s="10">
        <f>-(C175-E175)/SQRT(((D175^2)+(F175^2))/2)</f>
        <v>8.0459770114942861E-2</v>
      </c>
      <c r="E178" s="7" t="s">
        <v>54</v>
      </c>
      <c r="F178" s="10">
        <f>-(C175-G175)/SQRT(((D175^2)+(H175^2))/2)</f>
        <v>1.6878330746270147</v>
      </c>
      <c r="G178" s="7" t="s">
        <v>55</v>
      </c>
      <c r="H178" s="10">
        <f>-(E175-G175)/SQRT(((F175^2)+(H175^2))/2)</f>
        <v>1.6069095710490069</v>
      </c>
    </row>
    <row r="179" spans="1:8">
      <c r="A179" s="6"/>
      <c r="B179" s="11"/>
      <c r="C179" s="8" t="s">
        <v>50</v>
      </c>
      <c r="D179" s="8"/>
      <c r="E179" s="8" t="s">
        <v>51</v>
      </c>
      <c r="F179" s="8"/>
      <c r="G179" s="8" t="s">
        <v>52</v>
      </c>
      <c r="H179" s="8"/>
    </row>
    <row r="180" spans="1:8">
      <c r="A180" s="8" t="s">
        <v>24</v>
      </c>
      <c r="B180" s="7" t="s">
        <v>0</v>
      </c>
      <c r="C180" s="7" t="s">
        <v>1</v>
      </c>
      <c r="D180" s="7" t="s">
        <v>2</v>
      </c>
      <c r="E180" s="7" t="s">
        <v>1</v>
      </c>
      <c r="F180" s="7" t="s">
        <v>2</v>
      </c>
      <c r="G180" s="7" t="s">
        <v>1</v>
      </c>
      <c r="H180" s="7" t="s">
        <v>2</v>
      </c>
    </row>
    <row r="181" spans="1:8">
      <c r="A181" s="8"/>
      <c r="B181" s="7" t="s">
        <v>3</v>
      </c>
      <c r="C181" s="7">
        <v>6.45</v>
      </c>
      <c r="D181" s="7">
        <v>0.71</v>
      </c>
      <c r="E181" s="7">
        <v>6.64</v>
      </c>
      <c r="F181" s="7">
        <v>0.77</v>
      </c>
      <c r="G181" s="7">
        <v>6.73</v>
      </c>
      <c r="H181" s="7">
        <v>0.77</v>
      </c>
    </row>
    <row r="182" spans="1:8">
      <c r="A182" s="8"/>
      <c r="B182" s="7" t="s">
        <v>4</v>
      </c>
      <c r="C182" s="7">
        <v>6.56</v>
      </c>
      <c r="D182" s="7">
        <v>0.6</v>
      </c>
      <c r="E182" s="7">
        <v>6.69</v>
      </c>
      <c r="F182" s="7">
        <v>0.59</v>
      </c>
      <c r="G182" s="7">
        <v>7.37</v>
      </c>
      <c r="H182" s="7">
        <v>0.63</v>
      </c>
    </row>
    <row r="183" spans="1:8">
      <c r="A183" s="8"/>
      <c r="B183" s="7" t="s">
        <v>5</v>
      </c>
      <c r="C183" s="7">
        <v>7.21</v>
      </c>
      <c r="D183" s="7">
        <v>0.77</v>
      </c>
      <c r="E183" s="7">
        <v>7.31</v>
      </c>
      <c r="F183" s="7">
        <v>0.85</v>
      </c>
      <c r="G183" s="7">
        <v>8.19</v>
      </c>
      <c r="H183" s="7">
        <v>0.83</v>
      </c>
    </row>
    <row r="184" spans="1:8">
      <c r="A184" s="8"/>
      <c r="B184" s="7" t="s">
        <v>40</v>
      </c>
      <c r="C184" s="7" t="s">
        <v>53</v>
      </c>
      <c r="D184" s="10">
        <f>-(C181-E181)/SQRT(((D181^2)+(F181^2))/2)</f>
        <v>0.256546022070683</v>
      </c>
      <c r="E184" s="7" t="s">
        <v>54</v>
      </c>
      <c r="F184" s="10">
        <f>-(C181-G181)/SQRT(((D181^2)+(H181^2))/2)</f>
        <v>0.37806782199890254</v>
      </c>
      <c r="G184" s="7" t="s">
        <v>55</v>
      </c>
      <c r="H184" s="10">
        <f>-(E181-G181)/SQRT(((F181^2)+(H181^2))/2)</f>
        <v>0.11688311688311785</v>
      </c>
    </row>
    <row r="185" spans="1:8">
      <c r="A185" s="8"/>
      <c r="B185" s="11" t="s">
        <v>41</v>
      </c>
      <c r="C185" s="7" t="s">
        <v>53</v>
      </c>
      <c r="D185" s="10">
        <f>-(C182-E182)/SQRT(((D182^2)+(F182^2))/2)</f>
        <v>0.2184796809609493</v>
      </c>
      <c r="E185" s="7" t="s">
        <v>54</v>
      </c>
      <c r="F185" s="10">
        <f>-(C182-G182)/SQRT(((D182^2)+(H182^2))/2)</f>
        <v>1.3166815925542616</v>
      </c>
      <c r="G185" s="7" t="s">
        <v>55</v>
      </c>
      <c r="H185" s="10">
        <f>-(E182-G182)/SQRT(((F182^2)+(H182^2))/2)</f>
        <v>1.1141554119058945</v>
      </c>
    </row>
    <row r="186" spans="1:8">
      <c r="A186" s="8"/>
      <c r="B186" s="11" t="s">
        <v>42</v>
      </c>
      <c r="C186" s="7" t="s">
        <v>53</v>
      </c>
      <c r="D186" s="10">
        <f>-(C183-E183)/SQRT(((D183^2)+(F183^2))/2)</f>
        <v>0.12330653077658707</v>
      </c>
      <c r="E186" s="7" t="s">
        <v>54</v>
      </c>
      <c r="F186" s="10">
        <f>-(C183-G183)/SQRT(((D183^2)+(H183^2))/2)</f>
        <v>1.2241395792437457</v>
      </c>
      <c r="G186" s="7" t="s">
        <v>55</v>
      </c>
      <c r="H186" s="10">
        <f>-(E183-G183)/SQRT(((F183^2)+(H183^2))/2)</f>
        <v>1.0475448194652277</v>
      </c>
    </row>
    <row r="187" spans="1:8">
      <c r="A187" s="6"/>
      <c r="B187" s="11"/>
      <c r="C187" s="8" t="s">
        <v>50</v>
      </c>
      <c r="D187" s="8"/>
      <c r="E187" s="8" t="s">
        <v>51</v>
      </c>
      <c r="F187" s="8"/>
      <c r="G187" s="8" t="s">
        <v>52</v>
      </c>
      <c r="H187" s="8"/>
    </row>
    <row r="188" spans="1:8">
      <c r="A188" s="8" t="s">
        <v>25</v>
      </c>
      <c r="B188" s="7" t="s">
        <v>0</v>
      </c>
      <c r="C188" s="7" t="s">
        <v>1</v>
      </c>
      <c r="D188" s="7" t="s">
        <v>2</v>
      </c>
      <c r="E188" s="7" t="s">
        <v>1</v>
      </c>
      <c r="F188" s="7" t="s">
        <v>2</v>
      </c>
      <c r="G188" s="7" t="s">
        <v>1</v>
      </c>
      <c r="H188" s="7" t="s">
        <v>2</v>
      </c>
    </row>
    <row r="189" spans="1:8">
      <c r="A189" s="8"/>
      <c r="B189" s="7" t="s">
        <v>3</v>
      </c>
      <c r="C189" s="7">
        <v>12.07</v>
      </c>
      <c r="D189" s="7">
        <v>0.72</v>
      </c>
      <c r="E189" s="7">
        <v>12.44</v>
      </c>
      <c r="F189" s="7">
        <v>0.86</v>
      </c>
      <c r="G189" s="7">
        <v>12.49</v>
      </c>
      <c r="H189" s="7">
        <v>0.81</v>
      </c>
    </row>
    <row r="190" spans="1:8">
      <c r="A190" s="8"/>
      <c r="B190" s="7" t="s">
        <v>4</v>
      </c>
      <c r="C190" s="7">
        <v>12.14</v>
      </c>
      <c r="D190" s="7">
        <v>0.56999999999999995</v>
      </c>
      <c r="E190" s="7">
        <v>12.3</v>
      </c>
      <c r="F190" s="7">
        <v>0.62</v>
      </c>
      <c r="G190" s="7">
        <v>13.35</v>
      </c>
      <c r="H190" s="7">
        <v>0.76</v>
      </c>
    </row>
    <row r="191" spans="1:8">
      <c r="A191" s="8"/>
      <c r="B191" s="7" t="s">
        <v>5</v>
      </c>
      <c r="C191" s="7">
        <v>12.79</v>
      </c>
      <c r="D191" s="7">
        <v>0.68</v>
      </c>
      <c r="E191" s="7">
        <v>12.86</v>
      </c>
      <c r="F191" s="7">
        <v>0.7</v>
      </c>
      <c r="G191" s="7">
        <v>13.96</v>
      </c>
      <c r="H191" s="7">
        <v>0.77</v>
      </c>
    </row>
    <row r="192" spans="1:8">
      <c r="A192" s="8"/>
      <c r="B192" s="7" t="s">
        <v>40</v>
      </c>
      <c r="C192" s="7" t="s">
        <v>53</v>
      </c>
      <c r="D192" s="10">
        <f>-(C189-E189)/SQRT(((D189^2)+(F189^2))/2)</f>
        <v>0.46652658962113669</v>
      </c>
      <c r="E192" s="7" t="s">
        <v>54</v>
      </c>
      <c r="F192" s="10">
        <f>-(C189-G189)/SQRT(((D189^2)+(H189^2))/2)</f>
        <v>0.54807220488038988</v>
      </c>
      <c r="G192" s="7" t="s">
        <v>55</v>
      </c>
      <c r="H192" s="10">
        <f>-(E189-G189)/SQRT(((F189^2)+(H189^2))/2)</f>
        <v>5.9853418905482542E-2</v>
      </c>
    </row>
    <row r="193" spans="1:8">
      <c r="A193" s="8"/>
      <c r="B193" s="11" t="s">
        <v>41</v>
      </c>
      <c r="C193" s="7" t="s">
        <v>53</v>
      </c>
      <c r="D193" s="10">
        <f>-(C190-E190)/SQRT(((D190^2)+(F190^2))/2)</f>
        <v>0.2686705105249097</v>
      </c>
      <c r="E193" s="7" t="s">
        <v>54</v>
      </c>
      <c r="F193" s="10">
        <f>-(C190-G190)/SQRT(((D190^2)+(H190^2))/2)</f>
        <v>1.8012614847067829</v>
      </c>
      <c r="G193" s="7" t="s">
        <v>55</v>
      </c>
      <c r="H193" s="10">
        <f>-(E190-G190)/SQRT(((F190^2)+(H190^2))/2)</f>
        <v>1.5139682269122385</v>
      </c>
    </row>
    <row r="194" spans="1:8">
      <c r="A194" s="8"/>
      <c r="B194" s="11" t="s">
        <v>42</v>
      </c>
      <c r="C194" s="7" t="s">
        <v>53</v>
      </c>
      <c r="D194" s="10">
        <f>-(C191-E191)/SQRT(((D191^2)+(F191^2))/2)</f>
        <v>0.10143862284216995</v>
      </c>
      <c r="E194" s="7" t="s">
        <v>54</v>
      </c>
      <c r="F194" s="10">
        <f>-(C191-G191)/SQRT(((D191^2)+(H191^2))/2)</f>
        <v>1.6106934422539676</v>
      </c>
      <c r="G194" s="7" t="s">
        <v>55</v>
      </c>
      <c r="H194" s="10">
        <f>-(E191-G191)/SQRT(((F191^2)+(H191^2))/2)</f>
        <v>1.4949046959141261</v>
      </c>
    </row>
    <row r="195" spans="1:8">
      <c r="A195" s="6"/>
      <c r="B195" s="11"/>
      <c r="C195" s="8" t="s">
        <v>50</v>
      </c>
      <c r="D195" s="8"/>
      <c r="E195" s="8" t="s">
        <v>51</v>
      </c>
      <c r="F195" s="8"/>
      <c r="G195" s="8" t="s">
        <v>52</v>
      </c>
      <c r="H195" s="8"/>
    </row>
    <row r="196" spans="1:8">
      <c r="A196" s="8" t="s">
        <v>31</v>
      </c>
      <c r="B196" s="7" t="s">
        <v>0</v>
      </c>
      <c r="C196" s="7" t="s">
        <v>1</v>
      </c>
      <c r="D196" s="7" t="s">
        <v>2</v>
      </c>
      <c r="E196" s="7" t="s">
        <v>1</v>
      </c>
      <c r="F196" s="7" t="s">
        <v>2</v>
      </c>
      <c r="G196" s="7" t="s">
        <v>1</v>
      </c>
      <c r="H196" s="7" t="s">
        <v>2</v>
      </c>
    </row>
    <row r="197" spans="1:8">
      <c r="A197" s="8"/>
      <c r="B197" s="7" t="s">
        <v>3</v>
      </c>
      <c r="C197" s="7">
        <v>0.01</v>
      </c>
      <c r="D197" s="7">
        <v>0.05</v>
      </c>
      <c r="E197" s="7">
        <v>0.02</v>
      </c>
      <c r="F197" s="7">
        <v>0.03</v>
      </c>
      <c r="G197" s="7">
        <v>0.03</v>
      </c>
      <c r="H197" s="7">
        <v>0.05</v>
      </c>
    </row>
    <row r="198" spans="1:8">
      <c r="A198" s="8"/>
      <c r="B198" s="7" t="s">
        <v>4</v>
      </c>
      <c r="C198" s="7">
        <v>0.01</v>
      </c>
      <c r="D198" s="7">
        <v>0.03</v>
      </c>
      <c r="E198" s="7">
        <v>0.02</v>
      </c>
      <c r="F198" s="7">
        <v>0.05</v>
      </c>
      <c r="G198" s="7">
        <v>0.03</v>
      </c>
      <c r="H198" s="7">
        <v>0.04</v>
      </c>
    </row>
    <row r="199" spans="1:8">
      <c r="A199" s="8"/>
      <c r="B199" s="7" t="s">
        <v>5</v>
      </c>
      <c r="C199" s="7">
        <v>0.01</v>
      </c>
      <c r="D199" s="7">
        <v>0.03</v>
      </c>
      <c r="E199" s="7">
        <v>0.01</v>
      </c>
      <c r="F199" s="7">
        <v>0.02</v>
      </c>
      <c r="G199" s="7">
        <v>0.02</v>
      </c>
      <c r="H199" s="7">
        <v>0.03</v>
      </c>
    </row>
    <row r="200" spans="1:8">
      <c r="A200" s="8"/>
      <c r="B200" s="7" t="s">
        <v>40</v>
      </c>
      <c r="C200" s="7" t="s">
        <v>53</v>
      </c>
      <c r="D200" s="10">
        <f>-(C197-E197)/SQRT(((D197^2)+(F197^2))/2)</f>
        <v>0.24253562503633294</v>
      </c>
      <c r="E200" s="7" t="s">
        <v>54</v>
      </c>
      <c r="F200" s="10">
        <f>-(C197-G197)/SQRT(((D197^2)+(H197^2))/2)</f>
        <v>0.39999999999999991</v>
      </c>
      <c r="G200" s="7" t="s">
        <v>55</v>
      </c>
      <c r="H200" s="10">
        <f>-(E197-G197)/SQRT(((F197^2)+(H197^2))/2)</f>
        <v>0.24253562503633291</v>
      </c>
    </row>
    <row r="201" spans="1:8">
      <c r="A201" s="8"/>
      <c r="B201" s="11" t="s">
        <v>41</v>
      </c>
      <c r="C201" s="7" t="s">
        <v>53</v>
      </c>
      <c r="D201" s="10">
        <f>-(C198-E198)/SQRT(((D198^2)+(F198^2))/2)</f>
        <v>0.24253562503633294</v>
      </c>
      <c r="E201" s="7" t="s">
        <v>54</v>
      </c>
      <c r="F201" s="10">
        <f>-(C198-G198)/SQRT(((D198^2)+(H198^2))/2)</f>
        <v>0.5656854249492379</v>
      </c>
      <c r="G201" s="7" t="s">
        <v>55</v>
      </c>
      <c r="H201" s="10">
        <f>-(E198-G198)/SQRT(((F198^2)+(H198^2))/2)</f>
        <v>0.22086305214969304</v>
      </c>
    </row>
    <row r="202" spans="1:8">
      <c r="A202" s="8"/>
      <c r="B202" s="11" t="s">
        <v>42</v>
      </c>
      <c r="C202" s="7" t="s">
        <v>53</v>
      </c>
      <c r="D202" s="10">
        <f>-(C199-E199)/SQRT(((D199^2)+(F199^2))/2)</f>
        <v>0</v>
      </c>
      <c r="E202" s="7" t="s">
        <v>54</v>
      </c>
      <c r="F202" s="10">
        <f>-(C199-G199)/SQRT(((D199^2)+(H199^2))/2)</f>
        <v>0.33333333333333337</v>
      </c>
      <c r="G202" s="7" t="s">
        <v>55</v>
      </c>
      <c r="H202" s="10">
        <f>-(E199-G199)/SQRT(((F199^2)+(H199^2))/2)</f>
        <v>0.39223227027636809</v>
      </c>
    </row>
    <row r="203" spans="1:8">
      <c r="A203" s="6"/>
      <c r="B203" s="11"/>
      <c r="C203" s="8" t="s">
        <v>50</v>
      </c>
      <c r="D203" s="8"/>
      <c r="E203" s="8" t="s">
        <v>51</v>
      </c>
      <c r="F203" s="8"/>
      <c r="G203" s="8" t="s">
        <v>52</v>
      </c>
      <c r="H203" s="8"/>
    </row>
    <row r="204" spans="1:8">
      <c r="A204" s="8" t="s">
        <v>32</v>
      </c>
      <c r="B204" s="7" t="s">
        <v>0</v>
      </c>
      <c r="C204" s="7" t="s">
        <v>1</v>
      </c>
      <c r="D204" s="7" t="s">
        <v>2</v>
      </c>
      <c r="E204" s="7" t="s">
        <v>1</v>
      </c>
      <c r="F204" s="7" t="s">
        <v>2</v>
      </c>
      <c r="G204" s="7" t="s">
        <v>1</v>
      </c>
      <c r="H204" s="7" t="s">
        <v>2</v>
      </c>
    </row>
    <row r="205" spans="1:8">
      <c r="A205" s="8"/>
      <c r="B205" s="7" t="s">
        <v>3</v>
      </c>
      <c r="C205" s="7">
        <v>2.0099999999999998</v>
      </c>
      <c r="D205" s="7">
        <v>0.31</v>
      </c>
      <c r="E205" s="7">
        <v>1.98</v>
      </c>
      <c r="F205" s="7">
        <v>0.38</v>
      </c>
      <c r="G205" s="7">
        <v>2.2200000000000002</v>
      </c>
      <c r="H205" s="7">
        <v>0.34</v>
      </c>
    </row>
    <row r="206" spans="1:8">
      <c r="A206" s="8"/>
      <c r="B206" s="7" t="s">
        <v>4</v>
      </c>
      <c r="C206" s="7">
        <v>1.55</v>
      </c>
      <c r="D206" s="7">
        <v>0.36</v>
      </c>
      <c r="E206" s="7">
        <v>1.62</v>
      </c>
      <c r="F206" s="7">
        <v>0.38</v>
      </c>
      <c r="G206" s="7">
        <v>2.13</v>
      </c>
      <c r="H206" s="7">
        <v>0.38</v>
      </c>
    </row>
    <row r="207" spans="1:8">
      <c r="A207" s="8"/>
      <c r="B207" s="7" t="s">
        <v>5</v>
      </c>
      <c r="C207" s="7">
        <v>1.27</v>
      </c>
      <c r="D207" s="7">
        <v>0.27</v>
      </c>
      <c r="E207" s="7">
        <v>1.33</v>
      </c>
      <c r="F207" s="7">
        <v>0.32</v>
      </c>
      <c r="G207" s="7">
        <v>1.95</v>
      </c>
      <c r="H207" s="7">
        <v>0.28000000000000003</v>
      </c>
    </row>
    <row r="208" spans="1:8">
      <c r="A208" s="8"/>
      <c r="B208" s="7" t="s">
        <v>40</v>
      </c>
      <c r="C208" s="7" t="s">
        <v>53</v>
      </c>
      <c r="D208" s="10">
        <v>0.18</v>
      </c>
      <c r="E208" s="7" t="s">
        <v>54</v>
      </c>
      <c r="F208" s="10">
        <f>-(C205-G205)/SQRT(((D205^2)+(H205^2))/2)</f>
        <v>0.64546673251761333</v>
      </c>
      <c r="G208" s="7" t="s">
        <v>55</v>
      </c>
      <c r="H208" s="10">
        <f>-(E205-G205)/SQRT(((F205^2)+(H205^2))/2)</f>
        <v>0.66564023547027551</v>
      </c>
    </row>
    <row r="209" spans="1:8">
      <c r="A209" s="8"/>
      <c r="B209" s="11" t="s">
        <v>41</v>
      </c>
      <c r="C209" s="7" t="s">
        <v>53</v>
      </c>
      <c r="D209" s="10">
        <f>-(C206-E206)/SQRT(((D206^2)+(F206^2))/2)</f>
        <v>0.18912012943540488</v>
      </c>
      <c r="E209" s="7" t="s">
        <v>54</v>
      </c>
      <c r="F209" s="10">
        <f>-(C206-G206)/SQRT(((D206^2)+(H206^2))/2)</f>
        <v>1.5669953581790672</v>
      </c>
      <c r="G209" s="7" t="s">
        <v>55</v>
      </c>
      <c r="H209" s="10">
        <f>-(E206-G206)/SQRT(((F206^2)+(H206^2))/2)</f>
        <v>1.3421052631578942</v>
      </c>
    </row>
    <row r="210" spans="1:8">
      <c r="A210" s="8"/>
      <c r="B210" s="11" t="s">
        <v>42</v>
      </c>
      <c r="C210" s="7" t="s">
        <v>53</v>
      </c>
      <c r="D210" s="10">
        <f>-(C207-E207)/SQRT(((D207^2)+(F207^2))/2)</f>
        <v>0.20266338404683365</v>
      </c>
      <c r="E210" s="7" t="s">
        <v>54</v>
      </c>
      <c r="F210" s="10">
        <f>-(C207-G207)/SQRT(((D207^2)+(H207^2))/2)</f>
        <v>2.4723186587820338</v>
      </c>
      <c r="G210" s="7" t="s">
        <v>55</v>
      </c>
      <c r="H210" s="10">
        <f>-(E207-G207)/SQRT(((F207^2)+(H207^2))/2)</f>
        <v>2.0620893262369915</v>
      </c>
    </row>
    <row r="211" spans="1:8">
      <c r="A211" s="6"/>
      <c r="B211" s="11"/>
      <c r="C211" s="8" t="s">
        <v>50</v>
      </c>
      <c r="D211" s="8"/>
      <c r="E211" s="8" t="s">
        <v>51</v>
      </c>
      <c r="F211" s="8"/>
      <c r="G211" s="8" t="s">
        <v>52</v>
      </c>
      <c r="H211" s="8"/>
    </row>
    <row r="212" spans="1:8">
      <c r="A212" s="8" t="s">
        <v>33</v>
      </c>
      <c r="B212" s="7" t="s">
        <v>0</v>
      </c>
      <c r="C212" s="7" t="s">
        <v>1</v>
      </c>
      <c r="D212" s="7" t="s">
        <v>2</v>
      </c>
      <c r="E212" s="7" t="s">
        <v>1</v>
      </c>
      <c r="F212" s="7" t="s">
        <v>2</v>
      </c>
      <c r="G212" s="7" t="s">
        <v>1</v>
      </c>
      <c r="H212" s="7" t="s">
        <v>2</v>
      </c>
    </row>
    <row r="213" spans="1:8">
      <c r="A213" s="8"/>
      <c r="B213" s="7" t="s">
        <v>3</v>
      </c>
      <c r="C213" s="7">
        <v>0.71</v>
      </c>
      <c r="D213" s="7">
        <v>0.27</v>
      </c>
      <c r="E213" s="7">
        <v>0.82</v>
      </c>
      <c r="F213" s="7">
        <v>0.18</v>
      </c>
      <c r="G213" s="7">
        <v>1.24</v>
      </c>
      <c r="H213" s="7">
        <v>0.23</v>
      </c>
    </row>
    <row r="214" spans="1:8">
      <c r="A214" s="8"/>
      <c r="B214" s="7" t="s">
        <v>4</v>
      </c>
      <c r="C214" s="7">
        <v>0.66</v>
      </c>
      <c r="D214" s="7">
        <v>0.13</v>
      </c>
      <c r="E214" s="7">
        <v>0.8</v>
      </c>
      <c r="F214" s="7">
        <v>0.18</v>
      </c>
      <c r="G214" s="7">
        <v>0.89</v>
      </c>
      <c r="H214" s="7">
        <v>0.19</v>
      </c>
    </row>
    <row r="215" spans="1:8">
      <c r="A215" s="8"/>
      <c r="B215" s="7" t="s">
        <v>5</v>
      </c>
      <c r="C215" s="7">
        <v>0.52</v>
      </c>
      <c r="D215" s="7">
        <v>0.16</v>
      </c>
      <c r="E215" s="7">
        <v>0.63</v>
      </c>
      <c r="F215" s="7">
        <v>0.23</v>
      </c>
      <c r="G215" s="7">
        <v>0.82</v>
      </c>
      <c r="H215" s="7">
        <v>0.16</v>
      </c>
    </row>
    <row r="216" spans="1:8">
      <c r="A216" s="8"/>
      <c r="B216" s="7" t="s">
        <v>40</v>
      </c>
      <c r="C216" s="7" t="s">
        <v>53</v>
      </c>
      <c r="D216" s="10">
        <f>-(C213-E213)/SQRT(((D213^2)+(F213^2))/2)</f>
        <v>0.47939499700444982</v>
      </c>
      <c r="E216" s="7" t="s">
        <v>54</v>
      </c>
      <c r="F216" s="10">
        <f>-(C213-G213)/SQRT(((D213^2)+(H213^2))/2)</f>
        <v>2.1132483904965849</v>
      </c>
      <c r="G216" s="7" t="s">
        <v>55</v>
      </c>
      <c r="H216" s="10">
        <f>-(E213-G213)/SQRT(((F213^2)+(H213^2))/2)</f>
        <v>2.0337135052254682</v>
      </c>
    </row>
    <row r="217" spans="1:8">
      <c r="A217" s="8"/>
      <c r="B217" s="11" t="s">
        <v>41</v>
      </c>
      <c r="C217" s="7" t="s">
        <v>53</v>
      </c>
      <c r="D217" s="10">
        <f>-(C214-E214)/SQRT(((D214^2)+(F214^2))/2)</f>
        <v>0.89170165741787488</v>
      </c>
      <c r="E217" s="7" t="s">
        <v>54</v>
      </c>
      <c r="F217" s="10">
        <f>-(C214-G214)/SQRT(((D214^2)+(H214^2))/2)</f>
        <v>1.4128787687180875</v>
      </c>
      <c r="G217" s="7" t="s">
        <v>55</v>
      </c>
      <c r="H217" s="10">
        <f>-(E214-G214)/SQRT(((F214^2)+(H214^2))/2)</f>
        <v>0.48630890426246914</v>
      </c>
    </row>
    <row r="218" spans="1:8">
      <c r="A218" s="8"/>
      <c r="B218" s="11" t="s">
        <v>42</v>
      </c>
      <c r="C218" s="7" t="s">
        <v>53</v>
      </c>
      <c r="D218" s="10">
        <f>-(C215-E215)/SQRT(((D215^2)+(F215^2))/2)</f>
        <v>0.55522991163757551</v>
      </c>
      <c r="E218" s="7" t="s">
        <v>54</v>
      </c>
      <c r="F218" s="10">
        <f>-(C215-G215)/SQRT(((D215^2)+(H215^2))/2)</f>
        <v>1.8749999999999996</v>
      </c>
      <c r="G218" s="7" t="s">
        <v>55</v>
      </c>
      <c r="H218" s="10">
        <f>-(E215-G215)/SQRT(((F215^2)+(H215^2))/2)</f>
        <v>0.95903348373763031</v>
      </c>
    </row>
    <row r="219" spans="1:8">
      <c r="A219" s="6"/>
      <c r="B219" s="11"/>
      <c r="C219" s="8" t="s">
        <v>50</v>
      </c>
      <c r="D219" s="8"/>
      <c r="E219" s="8" t="s">
        <v>51</v>
      </c>
      <c r="F219" s="8"/>
      <c r="G219" s="8" t="s">
        <v>52</v>
      </c>
      <c r="H219" s="8"/>
    </row>
    <row r="220" spans="1:8">
      <c r="A220" s="8" t="s">
        <v>34</v>
      </c>
      <c r="B220" s="7" t="s">
        <v>0</v>
      </c>
      <c r="C220" s="7" t="s">
        <v>1</v>
      </c>
      <c r="D220" s="7" t="s">
        <v>2</v>
      </c>
      <c r="E220" s="7" t="s">
        <v>1</v>
      </c>
      <c r="F220" s="7" t="s">
        <v>2</v>
      </c>
      <c r="G220" s="7" t="s">
        <v>1</v>
      </c>
      <c r="H220" s="7" t="s">
        <v>2</v>
      </c>
    </row>
    <row r="221" spans="1:8">
      <c r="A221" s="8"/>
      <c r="B221" s="7" t="s">
        <v>3</v>
      </c>
      <c r="C221" s="7">
        <v>0.01</v>
      </c>
      <c r="D221" s="7">
        <v>0.02</v>
      </c>
      <c r="E221" s="7">
        <v>0.01</v>
      </c>
      <c r="F221" s="7">
        <v>0.02</v>
      </c>
      <c r="G221" s="7">
        <v>0.02</v>
      </c>
      <c r="H221" s="7">
        <v>0.03</v>
      </c>
    </row>
    <row r="222" spans="1:8">
      <c r="A222" s="8"/>
      <c r="B222" s="7" t="s">
        <v>4</v>
      </c>
      <c r="C222" s="7">
        <v>0.01</v>
      </c>
      <c r="D222" s="7">
        <v>0.01</v>
      </c>
      <c r="E222" s="7">
        <v>0.01</v>
      </c>
      <c r="F222" s="7">
        <v>0.01</v>
      </c>
      <c r="G222" s="7">
        <v>0.01</v>
      </c>
      <c r="H222" s="7">
        <v>0.03</v>
      </c>
    </row>
    <row r="223" spans="1:8">
      <c r="A223" s="8"/>
      <c r="B223" s="7" t="s">
        <v>5</v>
      </c>
      <c r="C223" s="7">
        <v>0.01</v>
      </c>
      <c r="D223" s="7">
        <v>0.02</v>
      </c>
      <c r="E223" s="7">
        <v>0.01</v>
      </c>
      <c r="F223" s="7">
        <v>0.01</v>
      </c>
      <c r="G223" s="7">
        <v>0.01</v>
      </c>
      <c r="H223" s="7">
        <v>0.01</v>
      </c>
    </row>
    <row r="224" spans="1:8">
      <c r="A224" s="8"/>
      <c r="B224" s="7" t="s">
        <v>40</v>
      </c>
      <c r="C224" s="7" t="s">
        <v>53</v>
      </c>
      <c r="D224" s="10">
        <f>-(C221-E221)/SQRT(((D221^2)+(F221^2))/2)</f>
        <v>0</v>
      </c>
      <c r="E224" s="7" t="s">
        <v>54</v>
      </c>
      <c r="F224" s="10">
        <f>-(C221-G221)/SQRT(((D221^2)+(H221^2))/2)</f>
        <v>0.39223227027636809</v>
      </c>
      <c r="G224" s="7" t="s">
        <v>55</v>
      </c>
      <c r="H224" s="10">
        <f>-(E221-G221)/SQRT(((F221^2)+(H221^2))/2)</f>
        <v>0.39223227027636809</v>
      </c>
    </row>
    <row r="225" spans="1:8">
      <c r="A225" s="8"/>
      <c r="B225" s="11" t="s">
        <v>41</v>
      </c>
      <c r="C225" s="7" t="s">
        <v>53</v>
      </c>
      <c r="D225" s="10">
        <f>-(C222-E222)/SQRT(((D222^2)+(F222^2))/2)</f>
        <v>0</v>
      </c>
      <c r="E225" s="7" t="s">
        <v>54</v>
      </c>
      <c r="F225" s="10">
        <f>-(C222-G222)/SQRT(((D222^2)+(H222^2))/2)</f>
        <v>0</v>
      </c>
      <c r="G225" s="7" t="s">
        <v>55</v>
      </c>
      <c r="H225" s="10">
        <f>-(E222-G222)/SQRT(((F222^2)+(H222^2))/2)</f>
        <v>0</v>
      </c>
    </row>
    <row r="226" spans="1:8">
      <c r="A226" s="8"/>
      <c r="B226" s="11" t="s">
        <v>42</v>
      </c>
      <c r="C226" s="7" t="s">
        <v>53</v>
      </c>
      <c r="D226" s="10">
        <f>-(C223-E223)/SQRT(((D223^2)+(F223^2))/2)</f>
        <v>0</v>
      </c>
      <c r="E226" s="7" t="s">
        <v>54</v>
      </c>
      <c r="F226" s="10">
        <f>-(C223-G223)/SQRT(((D223^2)+(H223^2))/2)</f>
        <v>0</v>
      </c>
      <c r="G226" s="7" t="s">
        <v>55</v>
      </c>
      <c r="H226" s="10">
        <f>-(E223-G223)/SQRT(((F223^2)+(H223^2))/2)</f>
        <v>0</v>
      </c>
    </row>
    <row r="227" spans="1:8">
      <c r="A227" s="6"/>
      <c r="B227" s="11"/>
      <c r="C227" s="8" t="s">
        <v>50</v>
      </c>
      <c r="D227" s="8"/>
      <c r="E227" s="8" t="s">
        <v>51</v>
      </c>
      <c r="F227" s="8"/>
      <c r="G227" s="8" t="s">
        <v>52</v>
      </c>
      <c r="H227" s="8"/>
    </row>
    <row r="228" spans="1:8">
      <c r="A228" s="8" t="s">
        <v>37</v>
      </c>
      <c r="B228" s="7" t="s">
        <v>0</v>
      </c>
      <c r="C228" s="7" t="s">
        <v>1</v>
      </c>
      <c r="D228" s="7" t="s">
        <v>2</v>
      </c>
      <c r="E228" s="7" t="s">
        <v>1</v>
      </c>
      <c r="F228" s="7" t="s">
        <v>2</v>
      </c>
      <c r="G228" s="7" t="s">
        <v>1</v>
      </c>
      <c r="H228" s="7" t="s">
        <v>2</v>
      </c>
    </row>
    <row r="229" spans="1:8">
      <c r="A229" s="8"/>
      <c r="B229" s="7" t="s">
        <v>3</v>
      </c>
      <c r="C229" s="7">
        <v>3.38</v>
      </c>
      <c r="D229" s="7">
        <v>0.78</v>
      </c>
      <c r="E229" s="7">
        <v>3.6</v>
      </c>
      <c r="F229" s="7">
        <v>0.38</v>
      </c>
      <c r="G229" s="7">
        <v>4.07</v>
      </c>
      <c r="H229" s="7">
        <v>0.48</v>
      </c>
    </row>
    <row r="230" spans="1:8">
      <c r="A230" s="8"/>
      <c r="B230" s="7" t="s">
        <v>4</v>
      </c>
      <c r="C230" s="7">
        <v>2.93</v>
      </c>
      <c r="D230" s="7">
        <v>0.52</v>
      </c>
      <c r="E230" s="7">
        <v>3.51</v>
      </c>
      <c r="F230" s="7">
        <v>0.42</v>
      </c>
      <c r="G230" s="7">
        <v>3.84</v>
      </c>
      <c r="H230" s="7">
        <v>0.51</v>
      </c>
    </row>
    <row r="231" spans="1:8">
      <c r="A231" s="8"/>
      <c r="B231" s="7" t="s">
        <v>5</v>
      </c>
      <c r="C231" s="7">
        <v>2.76</v>
      </c>
      <c r="D231" s="7">
        <v>0.34</v>
      </c>
      <c r="E231" s="7">
        <v>3.02</v>
      </c>
      <c r="F231" s="7">
        <v>0.51</v>
      </c>
      <c r="G231" s="7">
        <v>3.34</v>
      </c>
      <c r="H231" s="7">
        <v>0.62</v>
      </c>
    </row>
    <row r="232" spans="1:8">
      <c r="A232" s="8"/>
      <c r="B232" s="7" t="s">
        <v>40</v>
      </c>
      <c r="C232" s="7" t="s">
        <v>53</v>
      </c>
      <c r="D232" s="10">
        <f>-(C229-E229)/SQRT(((D229^2)+(F229^2))/2)</f>
        <v>0.35858975165134493</v>
      </c>
      <c r="E232" s="7" t="s">
        <v>54</v>
      </c>
      <c r="F232" s="10">
        <f>-(C229-G229)/SQRT(((D229^2)+(H229^2))/2)</f>
        <v>1.0654544256077834</v>
      </c>
      <c r="G232" s="7" t="s">
        <v>55</v>
      </c>
      <c r="H232" s="10">
        <f>-(E229-G229)/SQRT(((F229^2)+(H229^2))/2)</f>
        <v>1.0857080668409054</v>
      </c>
    </row>
    <row r="233" spans="1:8">
      <c r="A233" s="8"/>
      <c r="B233" s="11" t="s">
        <v>41</v>
      </c>
      <c r="C233" s="7" t="s">
        <v>53</v>
      </c>
      <c r="D233" s="10">
        <f>-(C230-E230)/SQRT(((D230^2)+(F230^2))/2)</f>
        <v>1.2271182332848614</v>
      </c>
      <c r="E233" s="7" t="s">
        <v>54</v>
      </c>
      <c r="F233" s="10">
        <f>-(C230-G230)/SQRT(((D230^2)+(H230^2))/2)</f>
        <v>1.766907019257977</v>
      </c>
      <c r="G233" s="7" t="s">
        <v>55</v>
      </c>
      <c r="H233" s="10">
        <f>-(E230-G230)/SQRT(((F230^2)+(H230^2))/2)</f>
        <v>0.70637742897472922</v>
      </c>
    </row>
    <row r="234" spans="1:8">
      <c r="A234" s="8"/>
      <c r="B234" s="11" t="s">
        <v>42</v>
      </c>
      <c r="C234" s="7" t="s">
        <v>53</v>
      </c>
      <c r="D234" s="10">
        <f>-(C231-E231)/SQRT(((D231^2)+(F231^2))/2)</f>
        <v>0.59988464865797519</v>
      </c>
      <c r="E234" s="7" t="s">
        <v>54</v>
      </c>
      <c r="F234" s="10">
        <f>-(C231-G231)/SQRT(((D231^2)+(H231^2))/2)</f>
        <v>1.1600000000000001</v>
      </c>
      <c r="G234" s="7" t="s">
        <v>55</v>
      </c>
      <c r="H234" s="10">
        <f>-(E231-G231)/SQRT(((F231^2)+(H231^2))/2)</f>
        <v>0.56370711353733904</v>
      </c>
    </row>
    <row r="235" spans="1:8">
      <c r="A235" s="6"/>
      <c r="B235" s="11"/>
      <c r="C235" s="8" t="s">
        <v>50</v>
      </c>
      <c r="D235" s="8"/>
      <c r="E235" s="8" t="s">
        <v>51</v>
      </c>
      <c r="F235" s="8"/>
      <c r="G235" s="8" t="s">
        <v>52</v>
      </c>
      <c r="H235" s="8"/>
    </row>
    <row r="236" spans="1:8">
      <c r="A236" s="8" t="s">
        <v>35</v>
      </c>
      <c r="B236" s="7" t="s">
        <v>0</v>
      </c>
      <c r="C236" s="7" t="s">
        <v>1</v>
      </c>
      <c r="D236" s="7" t="s">
        <v>2</v>
      </c>
      <c r="E236" s="7" t="s">
        <v>1</v>
      </c>
      <c r="F236" s="7" t="s">
        <v>2</v>
      </c>
      <c r="G236" s="7" t="s">
        <v>1</v>
      </c>
      <c r="H236" s="7" t="s">
        <v>2</v>
      </c>
    </row>
    <row r="237" spans="1:8">
      <c r="A237" s="8"/>
      <c r="B237" s="7" t="s">
        <v>3</v>
      </c>
      <c r="C237" s="7">
        <v>1.75</v>
      </c>
      <c r="D237" s="7">
        <v>0.66</v>
      </c>
      <c r="E237" s="7">
        <v>1.85</v>
      </c>
      <c r="F237" s="7">
        <v>0.66</v>
      </c>
      <c r="G237" s="7">
        <v>2.11</v>
      </c>
      <c r="H237" s="7">
        <v>0.61</v>
      </c>
    </row>
    <row r="238" spans="1:8">
      <c r="A238" s="8"/>
      <c r="B238" s="7" t="s">
        <v>4</v>
      </c>
      <c r="C238" s="7">
        <v>1.6</v>
      </c>
      <c r="D238" s="7">
        <v>0.44</v>
      </c>
      <c r="E238" s="7">
        <v>1.84</v>
      </c>
      <c r="F238" s="7">
        <v>0.48</v>
      </c>
      <c r="G238" s="7">
        <v>2.0699999999999998</v>
      </c>
      <c r="H238" s="7">
        <v>0.55000000000000004</v>
      </c>
    </row>
    <row r="239" spans="1:8">
      <c r="A239" s="8"/>
      <c r="B239" s="7" t="s">
        <v>5</v>
      </c>
      <c r="C239" s="7">
        <v>1.44</v>
      </c>
      <c r="D239" s="7">
        <v>0.53</v>
      </c>
      <c r="E239" s="7">
        <v>1.63</v>
      </c>
      <c r="F239" s="7">
        <v>0.6</v>
      </c>
      <c r="G239" s="7">
        <v>1.81</v>
      </c>
      <c r="H239" s="7">
        <v>0.63</v>
      </c>
    </row>
    <row r="240" spans="1:8">
      <c r="A240" s="8"/>
      <c r="B240" s="7" t="s">
        <v>40</v>
      </c>
      <c r="C240" s="7" t="s">
        <v>53</v>
      </c>
      <c r="D240" s="10">
        <f>-(C237-E237)/SQRT(((D237^2)+(F237^2))/2)</f>
        <v>0.15151515151515163</v>
      </c>
      <c r="E240" s="7" t="s">
        <v>54</v>
      </c>
      <c r="F240" s="10">
        <f>-(C237-G237)/SQRT(((D237^2)+(H237^2))/2)</f>
        <v>0.56649027301169297</v>
      </c>
      <c r="G240" s="7" t="s">
        <v>55</v>
      </c>
      <c r="H240" s="10">
        <f>-(E237-G237)/SQRT(((F237^2)+(H237^2))/2)</f>
        <v>0.40913186384177808</v>
      </c>
    </row>
    <row r="241" spans="1:8">
      <c r="A241" s="8"/>
      <c r="B241" s="11" t="s">
        <v>41</v>
      </c>
      <c r="C241" s="7" t="s">
        <v>53</v>
      </c>
      <c r="D241" s="10">
        <f>-(C238-E238)/SQRT(((D238^2)+(F238^2))/2)</f>
        <v>0.52124669131568324</v>
      </c>
      <c r="E241" s="7" t="s">
        <v>54</v>
      </c>
      <c r="F241" s="10">
        <f>-(C238-G238)/SQRT(((D238^2)+(H238^2))/2)</f>
        <v>0.94368758645777895</v>
      </c>
      <c r="G241" s="7" t="s">
        <v>55</v>
      </c>
      <c r="H241" s="10">
        <f>-(E238-G238)/SQRT(((F238^2)+(H238^2))/2)</f>
        <v>0.44557413609015278</v>
      </c>
    </row>
    <row r="242" spans="1:8">
      <c r="A242" s="8"/>
      <c r="B242" s="11" t="s">
        <v>42</v>
      </c>
      <c r="C242" s="7" t="s">
        <v>53</v>
      </c>
      <c r="D242" s="10">
        <f>-(C239-E239)/SQRT(((D239^2)+(F239^2))/2)</f>
        <v>0.33563980723346731</v>
      </c>
      <c r="E242" s="7" t="s">
        <v>54</v>
      </c>
      <c r="F242" s="10">
        <f>-(C239-G239)/SQRT(((D239^2)+(H239^2))/2)</f>
        <v>0.63557373193228894</v>
      </c>
      <c r="G242" s="7" t="s">
        <v>55</v>
      </c>
      <c r="H242" s="10">
        <f>-(E239-G239)/SQRT(((F239^2)+(H239^2))/2)</f>
        <v>0.29259590945650271</v>
      </c>
    </row>
    <row r="243" spans="1:8">
      <c r="A243" s="6"/>
      <c r="B243" s="11"/>
      <c r="C243" s="8" t="s">
        <v>50</v>
      </c>
      <c r="D243" s="8"/>
      <c r="E243" s="8" t="s">
        <v>51</v>
      </c>
      <c r="F243" s="8"/>
      <c r="G243" s="8" t="s">
        <v>52</v>
      </c>
      <c r="H243" s="8"/>
    </row>
    <row r="244" spans="1:8">
      <c r="A244" s="8" t="s">
        <v>36</v>
      </c>
      <c r="B244" s="7" t="s">
        <v>0</v>
      </c>
      <c r="C244" s="7" t="s">
        <v>1</v>
      </c>
      <c r="D244" s="7" t="s">
        <v>2</v>
      </c>
      <c r="E244" s="7" t="s">
        <v>1</v>
      </c>
      <c r="F244" s="7" t="s">
        <v>2</v>
      </c>
      <c r="G244" s="7" t="s">
        <v>1</v>
      </c>
      <c r="H244" s="7" t="s">
        <v>2</v>
      </c>
    </row>
    <row r="245" spans="1:8">
      <c r="A245" s="8"/>
      <c r="B245" s="7" t="s">
        <v>3</v>
      </c>
      <c r="C245" s="7">
        <v>9.01</v>
      </c>
      <c r="D245" s="7">
        <v>1.99</v>
      </c>
      <c r="E245" s="7">
        <v>10.3</v>
      </c>
      <c r="F245" s="7">
        <v>1.32</v>
      </c>
      <c r="G245" s="7">
        <v>11.02</v>
      </c>
      <c r="H245" s="7">
        <v>2.12</v>
      </c>
    </row>
    <row r="246" spans="1:8">
      <c r="A246" s="8"/>
      <c r="B246" s="7" t="s">
        <v>4</v>
      </c>
      <c r="C246" s="7">
        <v>10</v>
      </c>
      <c r="D246" s="7">
        <v>1.78</v>
      </c>
      <c r="E246" s="7">
        <v>11.03</v>
      </c>
      <c r="F246" s="7">
        <v>1.62</v>
      </c>
      <c r="G246" s="7">
        <v>11.28</v>
      </c>
      <c r="H246" s="7">
        <v>1.98</v>
      </c>
    </row>
    <row r="247" spans="1:8">
      <c r="A247" s="8"/>
      <c r="B247" s="7" t="s">
        <v>5</v>
      </c>
      <c r="C247" s="7">
        <v>11.15</v>
      </c>
      <c r="D247" s="7">
        <v>1.71</v>
      </c>
      <c r="E247" s="7">
        <v>11.33</v>
      </c>
      <c r="F247" s="7">
        <v>2.2999999999999998</v>
      </c>
      <c r="G247" s="7">
        <v>12.91</v>
      </c>
      <c r="H247" s="7">
        <v>1.94</v>
      </c>
    </row>
    <row r="248" spans="1:8">
      <c r="A248" s="8"/>
      <c r="B248" s="7" t="s">
        <v>40</v>
      </c>
      <c r="C248" s="7" t="s">
        <v>53</v>
      </c>
      <c r="D248" s="10">
        <f>-(C245-E245)/SQRT(((D245^2)+(F245^2))/2)</f>
        <v>0.76396253503169131</v>
      </c>
      <c r="E248" s="7" t="s">
        <v>54</v>
      </c>
      <c r="F248" s="10">
        <f>-(C245-G245)/SQRT(((D245^2)+(H245^2))/2)</f>
        <v>0.97761327679519106</v>
      </c>
      <c r="G248" s="7" t="s">
        <v>55</v>
      </c>
      <c r="H248" s="10">
        <f>-(E245-G245)/SQRT(((F245^2)+(H245^2))/2)</f>
        <v>0.40772429038850017</v>
      </c>
    </row>
    <row r="249" spans="1:8">
      <c r="A249" s="8"/>
      <c r="B249" s="11" t="s">
        <v>41</v>
      </c>
      <c r="C249" s="7" t="s">
        <v>53</v>
      </c>
      <c r="D249" s="10">
        <f>-(C246-E246)/SQRT(((D246^2)+(F246^2))/2)</f>
        <v>0.60521259194834798</v>
      </c>
      <c r="E249" s="7" t="s">
        <v>54</v>
      </c>
      <c r="F249" s="10">
        <f>-(C246-G246)/SQRT(((D246^2)+(H246^2))/2)</f>
        <v>0.67988992517077251</v>
      </c>
      <c r="G249" s="7" t="s">
        <v>55</v>
      </c>
      <c r="H249" s="10">
        <f>-(E246-G246)/SQRT(((F246^2)+(H246^2))/2)</f>
        <v>0.13819960975138737</v>
      </c>
    </row>
    <row r="250" spans="1:8">
      <c r="A250" s="8"/>
      <c r="B250" s="11" t="s">
        <v>42</v>
      </c>
      <c r="C250" s="7" t="s">
        <v>53</v>
      </c>
      <c r="D250" s="10">
        <f>-(C247-E247)/SQRT(((D247^2)+(F247^2))/2)</f>
        <v>8.8819333533445316E-2</v>
      </c>
      <c r="E250" s="7" t="s">
        <v>54</v>
      </c>
      <c r="F250" s="10">
        <f>-(C247-G247)/SQRT(((D247^2)+(H247^2))/2)</f>
        <v>0.96247459321487894</v>
      </c>
      <c r="G250" s="7" t="s">
        <v>55</v>
      </c>
      <c r="H250" s="10">
        <f>-(E247-G247)/SQRT(((F247^2)+(H247^2))/2)</f>
        <v>0.74261109469263276</v>
      </c>
    </row>
    <row r="251" spans="1:8">
      <c r="A251" s="6"/>
      <c r="B251" s="11"/>
      <c r="C251" s="8" t="s">
        <v>50</v>
      </c>
      <c r="D251" s="8"/>
      <c r="E251" s="8" t="s">
        <v>51</v>
      </c>
      <c r="F251" s="8"/>
      <c r="G251" s="8" t="s">
        <v>52</v>
      </c>
      <c r="H251" s="8"/>
    </row>
    <row r="252" spans="1:8">
      <c r="A252" s="8" t="s">
        <v>38</v>
      </c>
      <c r="B252" s="7" t="s">
        <v>0</v>
      </c>
      <c r="C252" s="7" t="s">
        <v>1</v>
      </c>
      <c r="D252" s="7" t="s">
        <v>2</v>
      </c>
      <c r="E252" s="7" t="s">
        <v>1</v>
      </c>
      <c r="F252" s="7" t="s">
        <v>2</v>
      </c>
      <c r="G252" s="7" t="s">
        <v>1</v>
      </c>
      <c r="H252" s="7" t="s">
        <v>2</v>
      </c>
    </row>
    <row r="253" spans="1:8">
      <c r="A253" s="8"/>
      <c r="B253" s="7" t="s">
        <v>3</v>
      </c>
      <c r="C253" s="7">
        <v>2.54</v>
      </c>
      <c r="D253" s="7">
        <v>0.88</v>
      </c>
      <c r="E253" s="7">
        <v>2.63</v>
      </c>
      <c r="F253" s="7">
        <v>0.59</v>
      </c>
      <c r="G253" s="7">
        <v>2.98</v>
      </c>
      <c r="H253" s="7">
        <v>0.64</v>
      </c>
    </row>
    <row r="254" spans="1:8">
      <c r="A254" s="8"/>
      <c r="B254" s="7" t="s">
        <v>4</v>
      </c>
      <c r="C254" s="7">
        <v>2.61</v>
      </c>
      <c r="D254" s="7">
        <v>0.62</v>
      </c>
      <c r="E254" s="7">
        <v>2.64</v>
      </c>
      <c r="F254" s="7">
        <v>0.75</v>
      </c>
      <c r="G254" s="7">
        <v>3.05</v>
      </c>
      <c r="H254" s="7">
        <v>0.51</v>
      </c>
    </row>
    <row r="255" spans="1:8">
      <c r="A255" s="8"/>
      <c r="B255" s="7" t="s">
        <v>5</v>
      </c>
      <c r="C255" s="7">
        <v>2.78</v>
      </c>
      <c r="D255" s="7">
        <v>0.62</v>
      </c>
      <c r="E255" s="7">
        <v>2.88</v>
      </c>
      <c r="F255" s="7">
        <v>0.52</v>
      </c>
      <c r="G255" s="7">
        <v>3.56</v>
      </c>
      <c r="H255" s="7">
        <v>0.54</v>
      </c>
    </row>
    <row r="256" spans="1:8">
      <c r="A256" s="8"/>
      <c r="B256" s="7" t="s">
        <v>40</v>
      </c>
      <c r="C256" s="7" t="s">
        <v>53</v>
      </c>
      <c r="D256" s="10">
        <f>-(C253-E253)/SQRT(((D253^2)+(F253^2))/2)</f>
        <v>0.12013355596787979</v>
      </c>
      <c r="E256" s="7" t="s">
        <v>54</v>
      </c>
      <c r="F256" s="10">
        <f>-(C253-G253)/SQRT(((D253^2)+(H253^2))/2)</f>
        <v>0.57186276940103986</v>
      </c>
      <c r="G256" s="7" t="s">
        <v>55</v>
      </c>
      <c r="H256" s="10">
        <f>-(E253-G253)/SQRT(((F253^2)+(H253^2))/2)</f>
        <v>0.56863606207902451</v>
      </c>
    </row>
    <row r="257" spans="1:8">
      <c r="A257" s="8"/>
      <c r="B257" s="11" t="s">
        <v>41</v>
      </c>
      <c r="C257" s="7" t="s">
        <v>53</v>
      </c>
      <c r="D257" s="10">
        <f>-(C254-E254)/SQRT(((D254^2)+(F254^2))/2)</f>
        <v>4.3599769600048889E-2</v>
      </c>
      <c r="E257" s="7" t="s">
        <v>54</v>
      </c>
      <c r="F257" s="10">
        <f>-(C254-G254)/SQRT(((D254^2)+(H254^2))/2)</f>
        <v>0.77509728111384157</v>
      </c>
      <c r="G257" s="7" t="s">
        <v>55</v>
      </c>
      <c r="H257" s="10">
        <f>-(E254-G254)/SQRT(((F254^2)+(H254^2))/2)</f>
        <v>0.63929970195748309</v>
      </c>
    </row>
    <row r="258" spans="1:8">
      <c r="A258" s="8"/>
      <c r="B258" s="11" t="s">
        <v>42</v>
      </c>
      <c r="C258" s="7" t="s">
        <v>53</v>
      </c>
      <c r="D258" s="10">
        <f>-(C255-E255)/SQRT(((D255^2)+(F255^2))/2)</f>
        <v>0.1747674954296882</v>
      </c>
      <c r="E258" s="7" t="s">
        <v>54</v>
      </c>
      <c r="F258" s="10">
        <f>-(C255-G255)/SQRT(((D255^2)+(H255^2))/2)</f>
        <v>1.3416407864998743</v>
      </c>
      <c r="G258" s="7" t="s">
        <v>55</v>
      </c>
      <c r="H258" s="10">
        <f>-(E255-G255)/SQRT(((F255^2)+(H255^2))/2)</f>
        <v>1.2827905524377268</v>
      </c>
    </row>
    <row r="259" spans="1:8">
      <c r="A259" s="6"/>
      <c r="B259" s="11"/>
      <c r="C259" s="8" t="s">
        <v>50</v>
      </c>
      <c r="D259" s="8"/>
      <c r="E259" s="8" t="s">
        <v>51</v>
      </c>
      <c r="F259" s="8"/>
      <c r="G259" s="8" t="s">
        <v>52</v>
      </c>
      <c r="H259" s="8"/>
    </row>
    <row r="260" spans="1:8">
      <c r="A260" s="8" t="s">
        <v>39</v>
      </c>
      <c r="B260" s="7" t="s">
        <v>0</v>
      </c>
      <c r="C260" s="7" t="s">
        <v>1</v>
      </c>
      <c r="D260" s="7" t="s">
        <v>2</v>
      </c>
      <c r="E260" s="7" t="s">
        <v>1</v>
      </c>
      <c r="F260" s="7" t="s">
        <v>2</v>
      </c>
      <c r="G260" s="7" t="s">
        <v>1</v>
      </c>
      <c r="H260" s="7" t="s">
        <v>2</v>
      </c>
    </row>
    <row r="261" spans="1:8">
      <c r="A261" s="8"/>
      <c r="B261" s="7" t="s">
        <v>3</v>
      </c>
      <c r="C261" s="7">
        <v>0.55000000000000004</v>
      </c>
      <c r="D261" s="7">
        <v>0.21</v>
      </c>
      <c r="E261" s="7">
        <v>0.59</v>
      </c>
      <c r="F261" s="7">
        <v>0.19</v>
      </c>
      <c r="G261" s="7">
        <v>0.98</v>
      </c>
      <c r="H261" s="7">
        <v>0.17</v>
      </c>
    </row>
    <row r="262" spans="1:8">
      <c r="A262" s="8"/>
      <c r="B262" s="7" t="s">
        <v>4</v>
      </c>
      <c r="C262" s="7">
        <v>0.55000000000000004</v>
      </c>
      <c r="D262" s="7">
        <v>0.15</v>
      </c>
      <c r="E262" s="7">
        <v>0.6</v>
      </c>
      <c r="F262" s="7">
        <v>0.13</v>
      </c>
      <c r="G262" s="7">
        <v>1.06</v>
      </c>
      <c r="H262" s="7">
        <v>0.28999999999999998</v>
      </c>
    </row>
    <row r="263" spans="1:8">
      <c r="A263" s="8"/>
      <c r="B263" s="7" t="s">
        <v>5</v>
      </c>
      <c r="C263" s="7">
        <v>0.63</v>
      </c>
      <c r="D263" s="7">
        <v>0.22</v>
      </c>
      <c r="E263" s="7">
        <v>0.66</v>
      </c>
      <c r="F263" s="7">
        <v>0.28000000000000003</v>
      </c>
      <c r="G263" s="7">
        <v>1.1599999999999999</v>
      </c>
      <c r="H263" s="7">
        <v>0.24</v>
      </c>
    </row>
    <row r="264" spans="1:8">
      <c r="A264" s="8"/>
      <c r="B264" s="7" t="s">
        <v>40</v>
      </c>
      <c r="C264" s="7" t="s">
        <v>53</v>
      </c>
      <c r="D264" s="10">
        <f>-(C261-E261)/SQRT(((D261^2)+(F261^2))/2)</f>
        <v>0.19975046777556854</v>
      </c>
      <c r="E264" s="7" t="s">
        <v>54</v>
      </c>
      <c r="F264" s="10">
        <f>-(C261-G261)/SQRT(((D261^2)+(H261^2))/2)</f>
        <v>2.2507228671379185</v>
      </c>
      <c r="G264" s="7" t="s">
        <v>55</v>
      </c>
      <c r="H264" s="10">
        <f>-(E261-G261)/SQRT(((F261^2)+(H261^2))/2)</f>
        <v>2.1633307652783933</v>
      </c>
    </row>
    <row r="265" spans="1:8">
      <c r="A265" s="8"/>
      <c r="B265" s="11" t="s">
        <v>41</v>
      </c>
      <c r="C265" s="7" t="s">
        <v>53</v>
      </c>
      <c r="D265" s="10">
        <f>-(C262-E262)/SQRT(((D262^2)+(F262^2))/2)</f>
        <v>0.35623524993954769</v>
      </c>
      <c r="E265" s="7" t="s">
        <v>54</v>
      </c>
      <c r="F265" s="10">
        <f>-(C262-G262)/SQRT(((D262^2)+(H262^2))/2)</f>
        <v>2.209055217303471</v>
      </c>
      <c r="G265" s="7" t="s">
        <v>55</v>
      </c>
      <c r="H265" s="10">
        <f>-(E262-G262)/SQRT(((F262^2)+(H262^2))/2)</f>
        <v>2.0469731336539305</v>
      </c>
    </row>
    <row r="266" spans="1:8">
      <c r="A266" s="8"/>
      <c r="B266" s="11" t="s">
        <v>42</v>
      </c>
      <c r="C266" s="7" t="s">
        <v>53</v>
      </c>
      <c r="D266" s="10">
        <f>-(C263-E263)/SQRT(((D263^2)+(F263^2))/2)</f>
        <v>0.11914522061843075</v>
      </c>
      <c r="E266" s="7" t="s">
        <v>54</v>
      </c>
      <c r="F266" s="10">
        <f>-(C263-G263)/SQRT(((D263^2)+(H263^2))/2)</f>
        <v>2.3021728866442674</v>
      </c>
      <c r="G266" s="7" t="s">
        <v>55</v>
      </c>
      <c r="H266" s="10">
        <f>-(E263-G263)/SQRT(((F263^2)+(H263^2))/2)</f>
        <v>1.9174124721184254</v>
      </c>
    </row>
  </sheetData>
  <mergeCells count="136">
    <mergeCell ref="C27:D27"/>
    <mergeCell ref="E27:F27"/>
    <mergeCell ref="G27:H27"/>
    <mergeCell ref="C35:D35"/>
    <mergeCell ref="E35:F35"/>
    <mergeCell ref="G35:H35"/>
    <mergeCell ref="A1:H1"/>
    <mergeCell ref="C10:D10"/>
    <mergeCell ref="E10:F10"/>
    <mergeCell ref="G10:H10"/>
    <mergeCell ref="C18:D18"/>
    <mergeCell ref="E18:F18"/>
    <mergeCell ref="G18:H18"/>
    <mergeCell ref="A4:A9"/>
    <mergeCell ref="A11:A17"/>
    <mergeCell ref="C20:D20"/>
    <mergeCell ref="E20:F20"/>
    <mergeCell ref="G20:H20"/>
    <mergeCell ref="C2:D2"/>
    <mergeCell ref="E2:F2"/>
    <mergeCell ref="G2:H2"/>
    <mergeCell ref="A19:A26"/>
    <mergeCell ref="A28:A34"/>
    <mergeCell ref="C59:D59"/>
    <mergeCell ref="E59:F59"/>
    <mergeCell ref="G59:H59"/>
    <mergeCell ref="C67:D67"/>
    <mergeCell ref="E67:F67"/>
    <mergeCell ref="G67:H67"/>
    <mergeCell ref="C43:D43"/>
    <mergeCell ref="E43:F43"/>
    <mergeCell ref="G43:H43"/>
    <mergeCell ref="C51:D51"/>
    <mergeCell ref="E51:F51"/>
    <mergeCell ref="G51:H51"/>
    <mergeCell ref="C91:D91"/>
    <mergeCell ref="E91:F91"/>
    <mergeCell ref="G91:H91"/>
    <mergeCell ref="C99:D99"/>
    <mergeCell ref="E99:F99"/>
    <mergeCell ref="G99:H99"/>
    <mergeCell ref="C75:D75"/>
    <mergeCell ref="E75:F75"/>
    <mergeCell ref="G75:H75"/>
    <mergeCell ref="C83:D83"/>
    <mergeCell ref="E83:F83"/>
    <mergeCell ref="G83:H83"/>
    <mergeCell ref="G123:H123"/>
    <mergeCell ref="C131:D131"/>
    <mergeCell ref="E131:F131"/>
    <mergeCell ref="G131:H131"/>
    <mergeCell ref="C107:D107"/>
    <mergeCell ref="E107:F107"/>
    <mergeCell ref="G107:H107"/>
    <mergeCell ref="C115:D115"/>
    <mergeCell ref="E115:F115"/>
    <mergeCell ref="G115:H115"/>
    <mergeCell ref="G155:H155"/>
    <mergeCell ref="C163:D163"/>
    <mergeCell ref="E163:F163"/>
    <mergeCell ref="G163:H163"/>
    <mergeCell ref="C139:D139"/>
    <mergeCell ref="E139:F139"/>
    <mergeCell ref="G139:H139"/>
    <mergeCell ref="C147:D147"/>
    <mergeCell ref="E147:F147"/>
    <mergeCell ref="G147:H147"/>
    <mergeCell ref="G187:H187"/>
    <mergeCell ref="C195:D195"/>
    <mergeCell ref="E195:F195"/>
    <mergeCell ref="G195:H195"/>
    <mergeCell ref="C171:D171"/>
    <mergeCell ref="E171:F171"/>
    <mergeCell ref="G171:H171"/>
    <mergeCell ref="C179:D179"/>
    <mergeCell ref="E179:F179"/>
    <mergeCell ref="G179:H179"/>
    <mergeCell ref="G219:H219"/>
    <mergeCell ref="C227:D227"/>
    <mergeCell ref="E227:F227"/>
    <mergeCell ref="G227:H227"/>
    <mergeCell ref="C203:D203"/>
    <mergeCell ref="E203:F203"/>
    <mergeCell ref="G203:H203"/>
    <mergeCell ref="C211:D211"/>
    <mergeCell ref="E211:F211"/>
    <mergeCell ref="G211:H211"/>
    <mergeCell ref="G251:H251"/>
    <mergeCell ref="C259:D259"/>
    <mergeCell ref="E259:F259"/>
    <mergeCell ref="G259:H259"/>
    <mergeCell ref="C235:D235"/>
    <mergeCell ref="E235:F235"/>
    <mergeCell ref="G235:H235"/>
    <mergeCell ref="C243:D243"/>
    <mergeCell ref="E243:F243"/>
    <mergeCell ref="G243:H243"/>
    <mergeCell ref="C251:D251"/>
    <mergeCell ref="E251:F251"/>
    <mergeCell ref="C219:D219"/>
    <mergeCell ref="E219:F219"/>
    <mergeCell ref="C187:D187"/>
    <mergeCell ref="E187:F187"/>
    <mergeCell ref="C155:D155"/>
    <mergeCell ref="E155:F155"/>
    <mergeCell ref="C123:D123"/>
    <mergeCell ref="E123:F123"/>
    <mergeCell ref="A36:A42"/>
    <mergeCell ref="A44:A50"/>
    <mergeCell ref="A52:A58"/>
    <mergeCell ref="A60:A66"/>
    <mergeCell ref="A68:A74"/>
    <mergeCell ref="A76:A82"/>
    <mergeCell ref="A84:A90"/>
    <mergeCell ref="A244:A250"/>
    <mergeCell ref="A252:A258"/>
    <mergeCell ref="A116:A122"/>
    <mergeCell ref="A124:A130"/>
    <mergeCell ref="A132:A138"/>
    <mergeCell ref="A140:A146"/>
    <mergeCell ref="A92:A98"/>
    <mergeCell ref="A100:A106"/>
    <mergeCell ref="A108:A114"/>
    <mergeCell ref="A260:A266"/>
    <mergeCell ref="A148:A154"/>
    <mergeCell ref="A156:A162"/>
    <mergeCell ref="A164:A170"/>
    <mergeCell ref="A172:A178"/>
    <mergeCell ref="A180:A186"/>
    <mergeCell ref="A188:A194"/>
    <mergeCell ref="A212:A218"/>
    <mergeCell ref="A220:A226"/>
    <mergeCell ref="A228:A234"/>
    <mergeCell ref="A236:A242"/>
    <mergeCell ref="A196:A202"/>
    <mergeCell ref="A204:A210"/>
  </mergeCells>
  <phoneticPr fontId="3" type="noConversion"/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463E9B-B37E-4E81-9D81-9FF56EDD4ECA}">
  <dimension ref="A1:H266"/>
  <sheetViews>
    <sheetView topLeftCell="A38" zoomScale="142" zoomScaleNormal="100" workbookViewId="0">
      <selection activeCell="I58" sqref="A1:XFD1048576"/>
    </sheetView>
  </sheetViews>
  <sheetFormatPr baseColWidth="10" defaultColWidth="9" defaultRowHeight="14"/>
  <cols>
    <col min="1" max="1" width="28" style="6" customWidth="1"/>
    <col min="2" max="2" width="11.6640625" style="6" bestFit="1" customWidth="1"/>
    <col min="3" max="3" width="13" style="7" bestFit="1" customWidth="1"/>
    <col min="4" max="4" width="8" style="7" bestFit="1" customWidth="1"/>
    <col min="5" max="5" width="13" style="7" bestFit="1" customWidth="1"/>
    <col min="6" max="6" width="8" style="7" bestFit="1" customWidth="1"/>
    <col min="7" max="7" width="11.83203125" style="7" bestFit="1" customWidth="1"/>
    <col min="8" max="8" width="8" style="7" bestFit="1" customWidth="1"/>
    <col min="9" max="16384" width="9" style="6"/>
  </cols>
  <sheetData>
    <row r="1" spans="1:8" ht="16">
      <c r="A1" s="12" t="s">
        <v>47</v>
      </c>
      <c r="B1" s="12"/>
      <c r="C1" s="12"/>
      <c r="D1" s="12"/>
      <c r="E1" s="12"/>
      <c r="F1" s="12"/>
      <c r="G1" s="12"/>
      <c r="H1" s="12"/>
    </row>
    <row r="2" spans="1:8" ht="15">
      <c r="A2" s="7"/>
      <c r="B2" s="7"/>
      <c r="C2" s="8" t="s">
        <v>50</v>
      </c>
      <c r="D2" s="8"/>
      <c r="E2" s="8" t="s">
        <v>51</v>
      </c>
      <c r="F2" s="8"/>
      <c r="G2" s="8" t="s">
        <v>52</v>
      </c>
      <c r="H2" s="8"/>
    </row>
    <row r="3" spans="1:8">
      <c r="A3" s="9" t="s">
        <v>46</v>
      </c>
      <c r="B3" s="7" t="s">
        <v>6</v>
      </c>
      <c r="C3" s="7" t="s">
        <v>1</v>
      </c>
      <c r="D3" s="7" t="s">
        <v>2</v>
      </c>
      <c r="E3" s="7" t="s">
        <v>1</v>
      </c>
      <c r="F3" s="7" t="s">
        <v>2</v>
      </c>
      <c r="G3" s="7" t="s">
        <v>1</v>
      </c>
      <c r="H3" s="7" t="s">
        <v>2</v>
      </c>
    </row>
    <row r="4" spans="1:8">
      <c r="A4" s="8" t="s">
        <v>18</v>
      </c>
      <c r="B4" s="7" t="s">
        <v>3</v>
      </c>
      <c r="C4" s="7">
        <v>4.28</v>
      </c>
      <c r="D4" s="7">
        <v>0.42</v>
      </c>
      <c r="E4" s="7">
        <v>4.3899999999999997</v>
      </c>
      <c r="F4" s="7">
        <v>0.59</v>
      </c>
      <c r="G4" s="7">
        <v>4.62</v>
      </c>
      <c r="H4" s="7">
        <v>0.54</v>
      </c>
    </row>
    <row r="5" spans="1:8">
      <c r="A5" s="8"/>
      <c r="B5" s="11" t="s">
        <v>4</v>
      </c>
      <c r="C5" s="7">
        <v>3.46</v>
      </c>
      <c r="D5" s="7">
        <v>0.46</v>
      </c>
      <c r="E5" s="7">
        <v>3.72</v>
      </c>
      <c r="F5" s="7">
        <v>0.57999999999999996</v>
      </c>
      <c r="G5" s="7">
        <v>4.3099999999999996</v>
      </c>
      <c r="H5" s="7">
        <v>0.6</v>
      </c>
    </row>
    <row r="6" spans="1:8">
      <c r="A6" s="8"/>
      <c r="B6" s="11" t="s">
        <v>5</v>
      </c>
      <c r="C6" s="7">
        <v>2.82</v>
      </c>
      <c r="D6" s="7">
        <v>0.48</v>
      </c>
      <c r="E6" s="7">
        <v>3.11</v>
      </c>
      <c r="F6" s="7">
        <v>0.56000000000000005</v>
      </c>
      <c r="G6" s="7">
        <v>3.84</v>
      </c>
      <c r="H6" s="7">
        <v>0.64</v>
      </c>
    </row>
    <row r="7" spans="1:8" ht="15">
      <c r="A7" s="8"/>
      <c r="B7" s="7" t="s">
        <v>40</v>
      </c>
      <c r="C7" s="7" t="s">
        <v>53</v>
      </c>
      <c r="D7" s="10">
        <f>-(C4-E4)/SQRT(((D4^2)+(F4^2))/2)</f>
        <v>0.21480032628371754</v>
      </c>
      <c r="E7" s="7" t="s">
        <v>54</v>
      </c>
      <c r="F7" s="10">
        <f>-(C4-G4)/SQRT(((D4^2)+(H4^2))/2)</f>
        <v>0.70286349600551434</v>
      </c>
      <c r="G7" s="7" t="s">
        <v>55</v>
      </c>
      <c r="H7" s="17">
        <f>-(E4-G4)/SQRT(((F4^2)+(H4^2))/2)</f>
        <v>0.40668172638435285</v>
      </c>
    </row>
    <row r="8" spans="1:8" ht="15">
      <c r="A8" s="8"/>
      <c r="B8" s="11" t="s">
        <v>41</v>
      </c>
      <c r="C8" s="7" t="s">
        <v>53</v>
      </c>
      <c r="D8" s="10">
        <f>-(C5-E5)/SQRT(((D5^2)+(F5^2))/2)</f>
        <v>0.49670446793556605</v>
      </c>
      <c r="E8" s="7" t="s">
        <v>54</v>
      </c>
      <c r="F8" s="10">
        <f>-(C5-G5)/SQRT(((D5^2)+(H5^2))/2)</f>
        <v>1.589965912376502</v>
      </c>
      <c r="G8" s="7" t="s">
        <v>55</v>
      </c>
      <c r="H8" s="10">
        <f>-(E5-G5)/SQRT(((F5^2)+(H5^2))/2)</f>
        <v>0.99985639405397253</v>
      </c>
    </row>
    <row r="9" spans="1:8" ht="15">
      <c r="A9" s="8"/>
      <c r="B9" s="11" t="s">
        <v>42</v>
      </c>
      <c r="C9" s="7" t="s">
        <v>53</v>
      </c>
      <c r="D9" s="10">
        <f>-(C6-E6)/SQRT(((D6^2)+(F6^2))/2)</f>
        <v>0.55604961691434351</v>
      </c>
      <c r="E9" s="7" t="s">
        <v>54</v>
      </c>
      <c r="F9" s="10">
        <f>-(C6-G6)/SQRT(((D6^2)+(H6^2))/2)</f>
        <v>1.8031222920256962</v>
      </c>
      <c r="G9" s="7" t="s">
        <v>55</v>
      </c>
      <c r="H9" s="10">
        <f>-(E6-G6)/SQRT(((F6^2)+(H6^2))/2)</f>
        <v>1.2139719420588742</v>
      </c>
    </row>
    <row r="10" spans="1:8" ht="15">
      <c r="A10" s="9"/>
      <c r="B10" s="11"/>
      <c r="C10" s="8" t="s">
        <v>50</v>
      </c>
      <c r="D10" s="8"/>
      <c r="E10" s="8" t="s">
        <v>51</v>
      </c>
      <c r="F10" s="8"/>
      <c r="G10" s="8" t="s">
        <v>52</v>
      </c>
      <c r="H10" s="8"/>
    </row>
    <row r="11" spans="1:8">
      <c r="A11" s="8" t="s">
        <v>8</v>
      </c>
      <c r="B11" s="7" t="s">
        <v>6</v>
      </c>
      <c r="C11" s="7" t="s">
        <v>1</v>
      </c>
      <c r="D11" s="7" t="s">
        <v>2</v>
      </c>
      <c r="E11" s="7" t="s">
        <v>1</v>
      </c>
      <c r="F11" s="7" t="s">
        <v>2</v>
      </c>
      <c r="G11" s="7" t="s">
        <v>1</v>
      </c>
      <c r="H11" s="7" t="s">
        <v>2</v>
      </c>
    </row>
    <row r="12" spans="1:8">
      <c r="A12" s="8"/>
      <c r="B12" s="7" t="s">
        <v>3</v>
      </c>
      <c r="C12" s="7">
        <v>13.36</v>
      </c>
      <c r="D12" s="7">
        <v>3.27</v>
      </c>
      <c r="E12" s="7">
        <v>14.92</v>
      </c>
      <c r="F12" s="7">
        <v>3.93</v>
      </c>
      <c r="G12" s="7">
        <v>15.78</v>
      </c>
      <c r="H12" s="7">
        <v>4.2300000000000004</v>
      </c>
    </row>
    <row r="13" spans="1:8">
      <c r="A13" s="8"/>
      <c r="B13" s="11" t="s">
        <v>4</v>
      </c>
      <c r="C13" s="7">
        <v>13.85</v>
      </c>
      <c r="D13" s="7">
        <v>3.8</v>
      </c>
      <c r="E13" s="7">
        <v>15.91</v>
      </c>
      <c r="F13" s="7">
        <v>4.5199999999999996</v>
      </c>
      <c r="G13" s="7">
        <v>20.420000000000002</v>
      </c>
      <c r="H13" s="7">
        <v>5.21</v>
      </c>
    </row>
    <row r="14" spans="1:8">
      <c r="A14" s="8"/>
      <c r="B14" s="11" t="s">
        <v>5</v>
      </c>
      <c r="C14" s="7">
        <v>15.58</v>
      </c>
      <c r="D14" s="7">
        <v>3.33</v>
      </c>
      <c r="E14" s="7">
        <v>17.61</v>
      </c>
      <c r="F14" s="7">
        <v>4.91</v>
      </c>
      <c r="G14" s="7">
        <v>23.39</v>
      </c>
      <c r="H14" s="7">
        <v>5.46</v>
      </c>
    </row>
    <row r="15" spans="1:8" ht="15">
      <c r="A15" s="8"/>
      <c r="B15" s="7" t="s">
        <v>40</v>
      </c>
      <c r="C15" s="7" t="s">
        <v>53</v>
      </c>
      <c r="D15" s="10">
        <f>-(C12-E12)/SQRT(((D12^2)+(F12^2))/2)</f>
        <v>0.43152412531069079</v>
      </c>
      <c r="E15" s="7" t="s">
        <v>54</v>
      </c>
      <c r="F15" s="10">
        <f>-(C12-G12)/SQRT(((D12^2)+(H12^2))/2)</f>
        <v>0.64011084963808274</v>
      </c>
      <c r="G15" s="7" t="s">
        <v>55</v>
      </c>
      <c r="H15" s="17">
        <f>-(E12-G12)/SQRT(((F12^2)+(H12^2))/2)</f>
        <v>0.21064200533774985</v>
      </c>
    </row>
    <row r="16" spans="1:8" ht="15">
      <c r="A16" s="8"/>
      <c r="B16" s="11" t="s">
        <v>41</v>
      </c>
      <c r="C16" s="7" t="s">
        <v>53</v>
      </c>
      <c r="D16" s="10">
        <f>-(C13-E13)/SQRT(((D13^2)+(F13^2))/2)</f>
        <v>0.49334843354727104</v>
      </c>
      <c r="E16" s="7" t="s">
        <v>54</v>
      </c>
      <c r="F16" s="10">
        <f>-(C13-G13)/SQRT(((D13^2)+(H13^2))/2)</f>
        <v>1.4408431764712215</v>
      </c>
      <c r="G16" s="7" t="s">
        <v>55</v>
      </c>
      <c r="H16" s="10">
        <f>-(E13-G13)/SQRT(((F13^2)+(H13^2))/2)</f>
        <v>0.9247075922716016</v>
      </c>
    </row>
    <row r="17" spans="1:8" ht="15">
      <c r="A17" s="8"/>
      <c r="B17" s="11" t="s">
        <v>42</v>
      </c>
      <c r="C17" s="7" t="s">
        <v>53</v>
      </c>
      <c r="D17" s="10">
        <f>-(C14-E14)/SQRT(((D14^2)+(F14^2))/2)</f>
        <v>0.48390288534311288</v>
      </c>
      <c r="E17" s="7" t="s">
        <v>54</v>
      </c>
      <c r="F17" s="10">
        <f>-(C14-G14)/SQRT(((D14^2)+(H14^2))/2)</f>
        <v>1.7270373226185463</v>
      </c>
      <c r="G17" s="7" t="s">
        <v>55</v>
      </c>
      <c r="H17" s="10">
        <f>-(E14-G14)/SQRT(((F14^2)+(H14^2))/2)</f>
        <v>1.1131895035747907</v>
      </c>
    </row>
    <row r="18" spans="1:8" ht="15">
      <c r="A18" s="7"/>
      <c r="B18" s="11"/>
      <c r="C18" s="8" t="s">
        <v>50</v>
      </c>
      <c r="D18" s="8"/>
      <c r="E18" s="8" t="s">
        <v>51</v>
      </c>
      <c r="F18" s="8"/>
      <c r="G18" s="8" t="s">
        <v>52</v>
      </c>
      <c r="H18" s="8"/>
    </row>
    <row r="19" spans="1:8">
      <c r="A19" s="8" t="s">
        <v>7</v>
      </c>
      <c r="B19" s="7"/>
      <c r="C19" s="7" t="s">
        <v>1</v>
      </c>
      <c r="D19" s="7" t="s">
        <v>2</v>
      </c>
      <c r="E19" s="7" t="s">
        <v>1</v>
      </c>
      <c r="F19" s="7" t="s">
        <v>2</v>
      </c>
      <c r="G19" s="7" t="s">
        <v>1</v>
      </c>
      <c r="H19" s="7" t="s">
        <v>2</v>
      </c>
    </row>
    <row r="20" spans="1:8" ht="15">
      <c r="A20" s="8"/>
      <c r="B20" s="7" t="s">
        <v>6</v>
      </c>
      <c r="C20" s="8" t="s">
        <v>50</v>
      </c>
      <c r="D20" s="8"/>
      <c r="E20" s="8" t="s">
        <v>56</v>
      </c>
      <c r="F20" s="8"/>
      <c r="G20" s="8" t="s">
        <v>57</v>
      </c>
      <c r="H20" s="8"/>
    </row>
    <row r="21" spans="1:8">
      <c r="A21" s="8"/>
      <c r="B21" s="7" t="s">
        <v>3</v>
      </c>
      <c r="C21" s="7">
        <v>3.84</v>
      </c>
      <c r="D21" s="7">
        <v>0.44</v>
      </c>
      <c r="E21" s="7">
        <v>4.04</v>
      </c>
      <c r="F21" s="7">
        <v>0.51</v>
      </c>
      <c r="G21" s="7">
        <v>4.33</v>
      </c>
      <c r="H21" s="7">
        <v>0.63</v>
      </c>
    </row>
    <row r="22" spans="1:8">
      <c r="A22" s="8"/>
      <c r="B22" s="11" t="s">
        <v>4</v>
      </c>
      <c r="C22" s="7">
        <v>4.24</v>
      </c>
      <c r="D22" s="7">
        <v>0.53</v>
      </c>
      <c r="E22" s="7">
        <v>4.3099999999999996</v>
      </c>
      <c r="F22" s="7">
        <v>0.65</v>
      </c>
      <c r="G22" s="7">
        <v>5.66</v>
      </c>
      <c r="H22" s="7">
        <v>0.77</v>
      </c>
    </row>
    <row r="23" spans="1:8">
      <c r="A23" s="8"/>
      <c r="B23" s="11" t="s">
        <v>5</v>
      </c>
      <c r="C23" s="7">
        <v>4.59</v>
      </c>
      <c r="D23" s="7">
        <v>0.51</v>
      </c>
      <c r="E23" s="7">
        <v>4.7699999999999996</v>
      </c>
      <c r="F23" s="7">
        <v>0.66</v>
      </c>
      <c r="G23" s="7">
        <v>5.94</v>
      </c>
      <c r="H23" s="7">
        <v>0.83</v>
      </c>
    </row>
    <row r="24" spans="1:8" ht="15">
      <c r="A24" s="8"/>
      <c r="B24" s="7" t="s">
        <v>40</v>
      </c>
      <c r="C24" s="7" t="s">
        <v>53</v>
      </c>
      <c r="D24" s="10">
        <f>-(C21-E21)/SQRT(((D21^2)+(F21^2))/2)</f>
        <v>0.41991424127343596</v>
      </c>
      <c r="E24" s="7" t="s">
        <v>54</v>
      </c>
      <c r="F24" s="10">
        <f>-(C21-G21)/SQRT(((D21^2)+(H21^2))/2)</f>
        <v>0.90178109582788957</v>
      </c>
      <c r="G24" s="7" t="s">
        <v>55</v>
      </c>
      <c r="H24" s="10">
        <f>-(E21-G21)/SQRT(((F21^2)+(H21^2))/2)</f>
        <v>0.50597645850387329</v>
      </c>
    </row>
    <row r="25" spans="1:8" ht="15">
      <c r="A25" s="8"/>
      <c r="B25" s="11" t="s">
        <v>41</v>
      </c>
      <c r="C25" s="7" t="s">
        <v>53</v>
      </c>
      <c r="D25" s="10">
        <f>-(C22-E22)/SQRT(((D22^2)+(F22^2))/2)</f>
        <v>0.11803528578024255</v>
      </c>
      <c r="E25" s="7" t="s">
        <v>54</v>
      </c>
      <c r="F25" s="10">
        <f>-(C22-G22)/SQRT(((D22^2)+(H22^2))/2)</f>
        <v>2.1483118402305563</v>
      </c>
      <c r="G25" s="7" t="s">
        <v>55</v>
      </c>
      <c r="H25" s="10">
        <f>-(E22-G22)/SQRT(((F22^2)+(H22^2))/2)</f>
        <v>1.8946552028274033</v>
      </c>
    </row>
    <row r="26" spans="1:8" ht="15">
      <c r="A26" s="8"/>
      <c r="B26" s="11" t="s">
        <v>42</v>
      </c>
      <c r="C26" s="7" t="s">
        <v>53</v>
      </c>
      <c r="D26" s="10">
        <f>-(C23-E23)/SQRT(((D23^2)+(F23^2))/2)</f>
        <v>0.30519435836487663</v>
      </c>
      <c r="E26" s="7" t="s">
        <v>54</v>
      </c>
      <c r="F26" s="10">
        <f>-(C23-G23)/SQRT(((D23^2)+(H23^2))/2)</f>
        <v>1.9598176298459529</v>
      </c>
      <c r="G26" s="7" t="s">
        <v>55</v>
      </c>
      <c r="H26" s="10">
        <f>-(E23-G23)/SQRT(((F23^2)+(H23^2))/2)</f>
        <v>1.5603467822650383</v>
      </c>
    </row>
    <row r="27" spans="1:8" ht="15">
      <c r="B27" s="11"/>
      <c r="C27" s="8" t="s">
        <v>50</v>
      </c>
      <c r="D27" s="8"/>
      <c r="E27" s="8" t="s">
        <v>51</v>
      </c>
      <c r="F27" s="8"/>
      <c r="G27" s="8" t="s">
        <v>52</v>
      </c>
      <c r="H27" s="8"/>
    </row>
    <row r="28" spans="1:8">
      <c r="A28" s="8" t="s">
        <v>19</v>
      </c>
      <c r="B28" s="7" t="s">
        <v>6</v>
      </c>
      <c r="C28" s="7" t="s">
        <v>1</v>
      </c>
      <c r="D28" s="7" t="s">
        <v>2</v>
      </c>
      <c r="E28" s="7" t="s">
        <v>1</v>
      </c>
      <c r="F28" s="7" t="s">
        <v>2</v>
      </c>
      <c r="G28" s="7" t="s">
        <v>1</v>
      </c>
      <c r="H28" s="7" t="s">
        <v>2</v>
      </c>
    </row>
    <row r="29" spans="1:8">
      <c r="A29" s="8"/>
      <c r="B29" s="7" t="s">
        <v>3</v>
      </c>
      <c r="C29" s="7">
        <v>2.33</v>
      </c>
      <c r="D29" s="7">
        <v>0.23</v>
      </c>
      <c r="E29" s="7">
        <v>2.35</v>
      </c>
      <c r="F29" s="7">
        <v>0.26</v>
      </c>
      <c r="G29" s="7">
        <v>2.4500000000000002</v>
      </c>
      <c r="H29" s="7">
        <v>0.23</v>
      </c>
    </row>
    <row r="30" spans="1:8">
      <c r="A30" s="8"/>
      <c r="B30" s="11" t="s">
        <v>4</v>
      </c>
      <c r="C30" s="7">
        <v>2.38</v>
      </c>
      <c r="D30" s="7">
        <v>0.28999999999999998</v>
      </c>
      <c r="E30" s="7">
        <v>2.4</v>
      </c>
      <c r="F30" s="7">
        <v>0.3</v>
      </c>
      <c r="G30" s="7">
        <v>3.19</v>
      </c>
      <c r="H30" s="7">
        <v>0.47</v>
      </c>
    </row>
    <row r="31" spans="1:8">
      <c r="A31" s="8"/>
      <c r="B31" s="11" t="s">
        <v>5</v>
      </c>
      <c r="C31" s="7">
        <v>2.59</v>
      </c>
      <c r="D31" s="7">
        <v>0.38</v>
      </c>
      <c r="E31" s="7">
        <v>2.64</v>
      </c>
      <c r="F31" s="7">
        <v>0.39</v>
      </c>
      <c r="G31" s="7">
        <v>3.43</v>
      </c>
      <c r="H31" s="7">
        <v>0.55000000000000004</v>
      </c>
    </row>
    <row r="32" spans="1:8" ht="15">
      <c r="A32" s="8"/>
      <c r="B32" s="7" t="s">
        <v>40</v>
      </c>
      <c r="C32" s="7" t="s">
        <v>53</v>
      </c>
      <c r="D32" s="10">
        <f>-(C29-E29)/SQRT(((D29^2)+(F29^2))/2)</f>
        <v>8.1480084372671124E-2</v>
      </c>
      <c r="E32" s="7" t="s">
        <v>54</v>
      </c>
      <c r="F32" s="10">
        <f>-(C29-G29)/SQRT(((D29^2)+(H29^2))/2)</f>
        <v>0.52173913043478304</v>
      </c>
      <c r="G32" s="7" t="s">
        <v>55</v>
      </c>
      <c r="H32" s="10">
        <f>-(E29-G29)/SQRT(((F29^2)+(H29^2))/2)</f>
        <v>0.40740042186335562</v>
      </c>
    </row>
    <row r="33" spans="1:8" ht="15">
      <c r="A33" s="8"/>
      <c r="B33" s="11" t="s">
        <v>41</v>
      </c>
      <c r="C33" s="7" t="s">
        <v>53</v>
      </c>
      <c r="D33" s="10">
        <f>-(C30-E30)/SQRT(((D30^2)+(F30^2))/2)</f>
        <v>6.778687417315081E-2</v>
      </c>
      <c r="E33" s="7" t="s">
        <v>54</v>
      </c>
      <c r="F33" s="10">
        <f>-(C30-G30)/SQRT(((D30^2)+(H30^2))/2)</f>
        <v>2.0741974549129152</v>
      </c>
      <c r="G33" s="7" t="s">
        <v>55</v>
      </c>
      <c r="H33" s="10">
        <f>-(E30-G30)/SQRT(((F30^2)+(H30^2))/2)</f>
        <v>2.0036955243404178</v>
      </c>
    </row>
    <row r="34" spans="1:8" ht="15">
      <c r="A34" s="8"/>
      <c r="B34" s="11" t="s">
        <v>42</v>
      </c>
      <c r="C34" s="7" t="s">
        <v>53</v>
      </c>
      <c r="D34" s="10">
        <f>-(C31-E31)/SQRT(((D31^2)+(F31^2))/2)</f>
        <v>0.1298591791445434</v>
      </c>
      <c r="E34" s="7" t="s">
        <v>54</v>
      </c>
      <c r="F34" s="10">
        <f>-(C31-G31)/SQRT(((D31^2)+(H31^2))/2)</f>
        <v>1.7770068689784266</v>
      </c>
      <c r="G34" s="7" t="s">
        <v>55</v>
      </c>
      <c r="H34" s="10">
        <f>-(E31-G31)/SQRT(((F31^2)+(H31^2))/2)</f>
        <v>1.6570185619775752</v>
      </c>
    </row>
    <row r="35" spans="1:8" ht="15">
      <c r="B35" s="11"/>
      <c r="C35" s="8" t="s">
        <v>50</v>
      </c>
      <c r="D35" s="8"/>
      <c r="E35" s="8" t="s">
        <v>51</v>
      </c>
      <c r="F35" s="8"/>
      <c r="G35" s="8" t="s">
        <v>52</v>
      </c>
      <c r="H35" s="8"/>
    </row>
    <row r="36" spans="1:8">
      <c r="A36" s="8" t="s">
        <v>11</v>
      </c>
      <c r="B36" s="7" t="s">
        <v>6</v>
      </c>
      <c r="C36" s="7" t="s">
        <v>1</v>
      </c>
      <c r="D36" s="7" t="s">
        <v>2</v>
      </c>
      <c r="E36" s="7" t="s">
        <v>1</v>
      </c>
      <c r="F36" s="7" t="s">
        <v>2</v>
      </c>
      <c r="G36" s="7" t="s">
        <v>1</v>
      </c>
      <c r="H36" s="7" t="s">
        <v>2</v>
      </c>
    </row>
    <row r="37" spans="1:8">
      <c r="A37" s="8"/>
      <c r="B37" s="7" t="s">
        <v>3</v>
      </c>
      <c r="C37" s="7">
        <v>1.38</v>
      </c>
      <c r="D37" s="7">
        <v>0.36</v>
      </c>
      <c r="E37" s="7">
        <v>1.57</v>
      </c>
      <c r="F37" s="7">
        <v>0.44</v>
      </c>
      <c r="G37" s="7">
        <v>1.6</v>
      </c>
      <c r="H37" s="7">
        <v>0.57999999999999996</v>
      </c>
    </row>
    <row r="38" spans="1:8">
      <c r="A38" s="8"/>
      <c r="B38" s="11" t="s">
        <v>4</v>
      </c>
      <c r="C38" s="7">
        <v>1.47</v>
      </c>
      <c r="D38" s="7">
        <v>0.47</v>
      </c>
      <c r="E38" s="7">
        <v>1.53</v>
      </c>
      <c r="F38" s="7">
        <v>0.55000000000000004</v>
      </c>
      <c r="G38" s="7">
        <v>2.1800000000000002</v>
      </c>
      <c r="H38" s="7">
        <v>0.61</v>
      </c>
    </row>
    <row r="39" spans="1:8">
      <c r="A39" s="8"/>
      <c r="B39" s="11" t="s">
        <v>5</v>
      </c>
      <c r="C39" s="7">
        <v>1.65</v>
      </c>
      <c r="D39" s="7">
        <v>0.41</v>
      </c>
      <c r="E39" s="7">
        <v>1.83</v>
      </c>
      <c r="F39" s="7">
        <v>0.54</v>
      </c>
      <c r="G39" s="7">
        <v>2.5499999999999998</v>
      </c>
      <c r="H39" s="7">
        <v>0.71</v>
      </c>
    </row>
    <row r="40" spans="1:8" ht="15">
      <c r="A40" s="8"/>
      <c r="B40" s="7" t="s">
        <v>40</v>
      </c>
      <c r="C40" s="7" t="s">
        <v>53</v>
      </c>
      <c r="D40" s="10">
        <f>-(C37-E37)/SQRT(((D37^2)+(F37^2))/2)</f>
        <v>0.47264266534974525</v>
      </c>
      <c r="E40" s="7" t="s">
        <v>54</v>
      </c>
      <c r="F40" s="10">
        <f>-(C37-G37)/SQRT(((D37^2)+(H37^2))/2)</f>
        <v>0.4557689347557734</v>
      </c>
      <c r="G40" s="7" t="s">
        <v>55</v>
      </c>
      <c r="H40" s="10">
        <f>-(E37-G37)/SQRT(((F37^2)+(H37^2))/2)</f>
        <v>5.8277151741435905E-2</v>
      </c>
    </row>
    <row r="41" spans="1:8" ht="15">
      <c r="A41" s="8"/>
      <c r="B41" s="11" t="s">
        <v>41</v>
      </c>
      <c r="C41" s="7" t="s">
        <v>53</v>
      </c>
      <c r="D41" s="10">
        <f>-(C38-E38)/SQRT(((D38^2)+(F38^2))/2)</f>
        <v>0.11728686797794732</v>
      </c>
      <c r="E41" s="7" t="s">
        <v>54</v>
      </c>
      <c r="F41" s="10">
        <f>-(C38-G38)/SQRT(((D38^2)+(H38^2))/2)</f>
        <v>1.3039051476484329</v>
      </c>
      <c r="G41" s="7" t="s">
        <v>55</v>
      </c>
      <c r="H41" s="10">
        <f>-(E38-G38)/SQRT(((F38^2)+(H38^2))/2)</f>
        <v>1.1191935176075356</v>
      </c>
    </row>
    <row r="42" spans="1:8" ht="15">
      <c r="A42" s="8"/>
      <c r="B42" s="11" t="s">
        <v>42</v>
      </c>
      <c r="C42" s="7" t="s">
        <v>53</v>
      </c>
      <c r="D42" s="10">
        <f>-(C39-E39)/SQRT(((D39^2)+(F39^2))/2)</f>
        <v>0.37544839409462932</v>
      </c>
      <c r="E42" s="7" t="s">
        <v>54</v>
      </c>
      <c r="F42" s="10">
        <f>-(C39-G39)/SQRT(((D39^2)+(H39^2))/2)</f>
        <v>1.552416511344501</v>
      </c>
      <c r="G42" s="7" t="s">
        <v>55</v>
      </c>
      <c r="H42" s="10">
        <f>-(E39-G39)/SQRT(((F39^2)+(H39^2))/2)</f>
        <v>1.1414918504263043</v>
      </c>
    </row>
    <row r="43" spans="1:8" ht="15">
      <c r="B43" s="11"/>
      <c r="C43" s="8" t="s">
        <v>50</v>
      </c>
      <c r="D43" s="8"/>
      <c r="E43" s="8" t="s">
        <v>51</v>
      </c>
      <c r="F43" s="8"/>
      <c r="G43" s="8" t="s">
        <v>52</v>
      </c>
      <c r="H43" s="8"/>
    </row>
    <row r="44" spans="1:8">
      <c r="A44" s="8" t="s">
        <v>15</v>
      </c>
      <c r="B44" s="7" t="s">
        <v>6</v>
      </c>
      <c r="C44" s="7" t="s">
        <v>1</v>
      </c>
      <c r="D44" s="7" t="s">
        <v>2</v>
      </c>
      <c r="E44" s="7" t="s">
        <v>1</v>
      </c>
      <c r="F44" s="7" t="s">
        <v>2</v>
      </c>
      <c r="G44" s="7" t="s">
        <v>1</v>
      </c>
      <c r="H44" s="7" t="s">
        <v>2</v>
      </c>
    </row>
    <row r="45" spans="1:8">
      <c r="A45" s="8"/>
      <c r="B45" s="7" t="s">
        <v>3</v>
      </c>
      <c r="C45" s="7">
        <v>1.19</v>
      </c>
      <c r="D45" s="7">
        <v>0.47</v>
      </c>
      <c r="E45" s="7">
        <v>1.22</v>
      </c>
      <c r="F45" s="7">
        <v>0.67</v>
      </c>
      <c r="G45" s="7">
        <v>1.43</v>
      </c>
      <c r="H45" s="7">
        <v>0.78</v>
      </c>
    </row>
    <row r="46" spans="1:8">
      <c r="A46" s="8"/>
      <c r="B46" s="11" t="s">
        <v>4</v>
      </c>
      <c r="C46" s="7">
        <v>1.33</v>
      </c>
      <c r="D46" s="7">
        <v>0.54</v>
      </c>
      <c r="E46" s="7">
        <v>1.51</v>
      </c>
      <c r="F46" s="7">
        <v>0.65</v>
      </c>
      <c r="G46" s="7">
        <v>2.4</v>
      </c>
      <c r="H46" s="7">
        <v>0.93</v>
      </c>
    </row>
    <row r="47" spans="1:8">
      <c r="A47" s="8"/>
      <c r="B47" s="11" t="s">
        <v>5</v>
      </c>
      <c r="C47" s="7">
        <v>2.08</v>
      </c>
      <c r="D47" s="7">
        <v>0.51</v>
      </c>
      <c r="E47" s="7">
        <v>2.2200000000000002</v>
      </c>
      <c r="F47" s="7">
        <v>0.82</v>
      </c>
      <c r="G47" s="7">
        <v>3.24</v>
      </c>
      <c r="H47" s="7">
        <v>0.93</v>
      </c>
    </row>
    <row r="48" spans="1:8" ht="15">
      <c r="A48" s="8"/>
      <c r="B48" s="7" t="s">
        <v>40</v>
      </c>
      <c r="C48" s="7" t="s">
        <v>53</v>
      </c>
      <c r="D48" s="10">
        <f>-(C45-E45)/SQRT(((D45^2)+(F45^2))/2)</f>
        <v>5.1839843402437615E-2</v>
      </c>
      <c r="E48" s="7" t="s">
        <v>54</v>
      </c>
      <c r="F48" s="10">
        <f>-(C45-G45)/SQRT(((D45^2)+(H45^2))/2)</f>
        <v>0.37270945212700374</v>
      </c>
      <c r="G48" s="7" t="s">
        <v>55</v>
      </c>
      <c r="H48" s="10">
        <f>-(E45-G45)/SQRT(((F45^2)+(H45^2))/2)</f>
        <v>0.28882526232547939</v>
      </c>
    </row>
    <row r="49" spans="1:8" ht="15">
      <c r="A49" s="8"/>
      <c r="B49" s="11" t="s">
        <v>41</v>
      </c>
      <c r="C49" s="7" t="s">
        <v>53</v>
      </c>
      <c r="D49" s="10">
        <f>-(C46-E46)/SQRT(((D46^2)+(F46^2))/2)</f>
        <v>0.30123677287852296</v>
      </c>
      <c r="E49" s="7" t="s">
        <v>54</v>
      </c>
      <c r="F49" s="10">
        <f>-(C46-G46)/SQRT(((D46^2)+(H46^2))/2)</f>
        <v>1.4071032202885743</v>
      </c>
      <c r="G49" s="7" t="s">
        <v>55</v>
      </c>
      <c r="H49" s="10">
        <f>-(E46-G46)/SQRT(((F46^2)+(H46^2))/2)</f>
        <v>1.1092980564452661</v>
      </c>
    </row>
    <row r="50" spans="1:8" ht="15">
      <c r="A50" s="8"/>
      <c r="B50" s="11" t="s">
        <v>42</v>
      </c>
      <c r="C50" s="7" t="s">
        <v>53</v>
      </c>
      <c r="D50" s="10">
        <f>-(C47-E47)/SQRT(((D47^2)+(F47^2))/2)</f>
        <v>0.20503056726269972</v>
      </c>
      <c r="E50" s="7" t="s">
        <v>54</v>
      </c>
      <c r="F50" s="10">
        <f>-(C47-G47)/SQRT(((D47^2)+(H47^2))/2)</f>
        <v>1.5466666666666669</v>
      </c>
      <c r="G50" s="7" t="s">
        <v>55</v>
      </c>
      <c r="H50" s="10">
        <f>-(E47-G47)/SQRT(((F47^2)+(H47^2))/2)</f>
        <v>1.1634182069027179</v>
      </c>
    </row>
    <row r="51" spans="1:8" ht="15">
      <c r="B51" s="11"/>
      <c r="C51" s="8" t="s">
        <v>50</v>
      </c>
      <c r="D51" s="8"/>
      <c r="E51" s="8" t="s">
        <v>51</v>
      </c>
      <c r="F51" s="8"/>
      <c r="G51" s="8" t="s">
        <v>52</v>
      </c>
      <c r="H51" s="8"/>
    </row>
    <row r="52" spans="1:8">
      <c r="A52" s="8" t="s">
        <v>13</v>
      </c>
      <c r="B52" s="7" t="s">
        <v>6</v>
      </c>
      <c r="C52" s="7" t="s">
        <v>1</v>
      </c>
      <c r="D52" s="7" t="s">
        <v>2</v>
      </c>
      <c r="E52" s="7" t="s">
        <v>1</v>
      </c>
      <c r="F52" s="7" t="s">
        <v>2</v>
      </c>
      <c r="G52" s="7" t="s">
        <v>1</v>
      </c>
      <c r="H52" s="7" t="s">
        <v>2</v>
      </c>
    </row>
    <row r="53" spans="1:8">
      <c r="A53" s="8"/>
      <c r="B53" s="7" t="s">
        <v>3</v>
      </c>
      <c r="C53" s="7">
        <v>2.5299999999999998</v>
      </c>
      <c r="D53" s="7">
        <v>0.49</v>
      </c>
      <c r="E53" s="7">
        <v>2.73</v>
      </c>
      <c r="F53" s="7">
        <v>0.54</v>
      </c>
      <c r="G53" s="7">
        <v>2.8</v>
      </c>
      <c r="H53" s="7">
        <v>0.62</v>
      </c>
    </row>
    <row r="54" spans="1:8">
      <c r="A54" s="8"/>
      <c r="B54" s="11" t="s">
        <v>4</v>
      </c>
      <c r="C54" s="7">
        <v>2.74</v>
      </c>
      <c r="D54" s="7">
        <v>0.55000000000000004</v>
      </c>
      <c r="E54" s="7">
        <v>2.95</v>
      </c>
      <c r="F54" s="7">
        <v>0.66</v>
      </c>
      <c r="G54" s="7">
        <v>3.55</v>
      </c>
      <c r="H54" s="7">
        <v>0.71</v>
      </c>
    </row>
    <row r="55" spans="1:8">
      <c r="A55" s="8"/>
      <c r="B55" s="11" t="s">
        <v>5</v>
      </c>
      <c r="C55" s="7">
        <v>3.21</v>
      </c>
      <c r="D55" s="7">
        <v>0.56999999999999995</v>
      </c>
      <c r="E55" s="7">
        <v>3.32</v>
      </c>
      <c r="F55" s="7">
        <v>0.61</v>
      </c>
      <c r="G55" s="7">
        <v>4.13</v>
      </c>
      <c r="H55" s="7">
        <v>0.71</v>
      </c>
    </row>
    <row r="56" spans="1:8" ht="15">
      <c r="A56" s="8"/>
      <c r="B56" s="7" t="s">
        <v>40</v>
      </c>
      <c r="C56" s="7" t="s">
        <v>53</v>
      </c>
      <c r="D56" s="10">
        <f>-(C53-E53)/SQRT(((D53^2)+(F53^2))/2)</f>
        <v>0.38789275084436409</v>
      </c>
      <c r="E56" s="7" t="s">
        <v>54</v>
      </c>
      <c r="F56" s="10">
        <f>-(C53-G53)/SQRT(((D53^2)+(H53^2))/2)</f>
        <v>0.48318399540830714</v>
      </c>
      <c r="G56" s="7" t="s">
        <v>55</v>
      </c>
      <c r="H56" s="10">
        <f>-(E53-G53)/SQRT(((F53^2)+(H53^2))/2)</f>
        <v>0.12040366032691148</v>
      </c>
    </row>
    <row r="57" spans="1:8" ht="15">
      <c r="A57" s="8"/>
      <c r="B57" s="11" t="s">
        <v>41</v>
      </c>
      <c r="C57" s="7" t="s">
        <v>53</v>
      </c>
      <c r="D57" s="10">
        <f>-(C54-E54)/SQRT(((D54^2)+(F54^2))/2)</f>
        <v>0.34568193943507064</v>
      </c>
      <c r="E57" s="7" t="s">
        <v>54</v>
      </c>
      <c r="F57" s="10">
        <f>-(C54-G54)/SQRT(((D54^2)+(H54^2))/2)</f>
        <v>1.2754719375689572</v>
      </c>
      <c r="G57" s="7" t="s">
        <v>55</v>
      </c>
      <c r="H57" s="15">
        <f>-(E54-G54)/SQRT(((F54^2)+(H54^2))/2)</f>
        <v>0.87532964039561256</v>
      </c>
    </row>
    <row r="58" spans="1:8" ht="15">
      <c r="A58" s="8"/>
      <c r="B58" s="11" t="s">
        <v>42</v>
      </c>
      <c r="C58" s="7" t="s">
        <v>53</v>
      </c>
      <c r="D58" s="10">
        <f>-(C55-E55)/SQRT(((D55^2)+(F55^2))/2)</f>
        <v>0.18633365116166392</v>
      </c>
      <c r="E58" s="7" t="s">
        <v>54</v>
      </c>
      <c r="F58" s="10">
        <f>-(C55-G55)/SQRT(((D55^2)+(H55^2))/2)</f>
        <v>1.428978056896915</v>
      </c>
      <c r="G58" s="7" t="s">
        <v>55</v>
      </c>
      <c r="H58" s="10">
        <f>-(E55-G55)/SQRT(((F55^2)+(H55^2))/2)</f>
        <v>1.2237660262161205</v>
      </c>
    </row>
    <row r="59" spans="1:8" ht="15">
      <c r="B59" s="11"/>
      <c r="C59" s="8" t="s">
        <v>50</v>
      </c>
      <c r="D59" s="8"/>
      <c r="E59" s="8" t="s">
        <v>51</v>
      </c>
      <c r="F59" s="8"/>
      <c r="G59" s="8" t="s">
        <v>52</v>
      </c>
      <c r="H59" s="8"/>
    </row>
    <row r="60" spans="1:8">
      <c r="A60" s="8" t="s">
        <v>14</v>
      </c>
      <c r="B60" s="7" t="s">
        <v>6</v>
      </c>
      <c r="C60" s="7" t="s">
        <v>1</v>
      </c>
      <c r="D60" s="7" t="s">
        <v>2</v>
      </c>
      <c r="E60" s="7" t="s">
        <v>1</v>
      </c>
      <c r="F60" s="7" t="s">
        <v>2</v>
      </c>
      <c r="G60" s="7" t="s">
        <v>1</v>
      </c>
      <c r="H60" s="7" t="s">
        <v>2</v>
      </c>
    </row>
    <row r="61" spans="1:8">
      <c r="A61" s="8"/>
      <c r="B61" s="7" t="s">
        <v>3</v>
      </c>
      <c r="C61" s="7">
        <v>2.2799999999999998</v>
      </c>
      <c r="D61" s="7">
        <v>0.57999999999999996</v>
      </c>
      <c r="E61" s="7">
        <v>2.5299999999999998</v>
      </c>
      <c r="F61" s="7">
        <v>0.61</v>
      </c>
      <c r="G61" s="7">
        <v>2.86</v>
      </c>
      <c r="H61" s="7">
        <v>0.71</v>
      </c>
    </row>
    <row r="62" spans="1:8">
      <c r="A62" s="8"/>
      <c r="B62" s="11" t="s">
        <v>4</v>
      </c>
      <c r="C62" s="7">
        <v>2.2000000000000002</v>
      </c>
      <c r="D62" s="7">
        <v>0.56000000000000005</v>
      </c>
      <c r="E62" s="7">
        <v>2.71</v>
      </c>
      <c r="F62" s="7">
        <v>0.78</v>
      </c>
      <c r="G62" s="7">
        <v>3.53</v>
      </c>
      <c r="H62" s="7">
        <v>0.87</v>
      </c>
    </row>
    <row r="63" spans="1:8">
      <c r="A63" s="8"/>
      <c r="B63" s="11" t="s">
        <v>5</v>
      </c>
      <c r="C63" s="7">
        <v>3.14</v>
      </c>
      <c r="D63" s="7">
        <v>0.56999999999999995</v>
      </c>
      <c r="E63" s="7">
        <v>3.33</v>
      </c>
      <c r="F63" s="7">
        <v>0.73</v>
      </c>
      <c r="G63" s="7">
        <v>4.49</v>
      </c>
      <c r="H63" s="7">
        <v>0.88</v>
      </c>
    </row>
    <row r="64" spans="1:8" ht="15">
      <c r="A64" s="8"/>
      <c r="B64" s="7" t="s">
        <v>40</v>
      </c>
      <c r="C64" s="7" t="s">
        <v>53</v>
      </c>
      <c r="D64" s="10">
        <f>-(C61-E61)/SQRT(((D61^2)+(F61^2))/2)</f>
        <v>0.42003461227813638</v>
      </c>
      <c r="E64" s="7" t="s">
        <v>54</v>
      </c>
      <c r="F64" s="10">
        <f>-(C61-G61)/SQRT(((D61^2)+(H61^2))/2)</f>
        <v>0.89469319165739514</v>
      </c>
      <c r="G64" s="7" t="s">
        <v>55</v>
      </c>
      <c r="H64" s="10">
        <f>-(E61-G61)/SQRT(((F61^2)+(H61^2))/2)</f>
        <v>0.49857134401397513</v>
      </c>
    </row>
    <row r="65" spans="1:8" ht="15">
      <c r="A65" s="8"/>
      <c r="B65" s="11" t="s">
        <v>41</v>
      </c>
      <c r="C65" s="7" t="s">
        <v>53</v>
      </c>
      <c r="D65" s="10">
        <f>-(C62-E62)/SQRT(((D62^2)+(F62^2))/2)</f>
        <v>0.75113796532335386</v>
      </c>
      <c r="E65" s="7" t="s">
        <v>54</v>
      </c>
      <c r="F65" s="10">
        <f>-(C62-G62)/SQRT(((D62^2)+(H62^2))/2)</f>
        <v>1.8179138692627643</v>
      </c>
      <c r="G65" s="7" t="s">
        <v>55</v>
      </c>
      <c r="H65" s="10">
        <f>-(E62-G62)/SQRT(((F62^2)+(H62^2))/2)</f>
        <v>0.99246409757984932</v>
      </c>
    </row>
    <row r="66" spans="1:8" ht="15">
      <c r="A66" s="8"/>
      <c r="B66" s="11" t="s">
        <v>42</v>
      </c>
      <c r="C66" s="7" t="s">
        <v>53</v>
      </c>
      <c r="D66" s="10">
        <f>-(C63-E63)/SQRT(((D63^2)+(F63^2))/2)</f>
        <v>0.29011860319013832</v>
      </c>
      <c r="E66" s="7" t="s">
        <v>54</v>
      </c>
      <c r="F66" s="10">
        <f>-(C63-G63)/SQRT(((D63^2)+(H63^2))/2)</f>
        <v>1.820919104206056</v>
      </c>
      <c r="G66" s="7" t="s">
        <v>55</v>
      </c>
      <c r="H66" s="10">
        <f>-(E63-G63)/SQRT(((F63^2)+(H63^2))/2)</f>
        <v>1.4347801395345827</v>
      </c>
    </row>
    <row r="67" spans="1:8" ht="15">
      <c r="B67" s="11"/>
      <c r="C67" s="8" t="s">
        <v>50</v>
      </c>
      <c r="D67" s="8"/>
      <c r="E67" s="8" t="s">
        <v>51</v>
      </c>
      <c r="F67" s="8"/>
      <c r="G67" s="8" t="s">
        <v>52</v>
      </c>
      <c r="H67" s="8"/>
    </row>
    <row r="68" spans="1:8">
      <c r="A68" s="8" t="s">
        <v>16</v>
      </c>
      <c r="B68" s="7"/>
      <c r="C68" s="7" t="s">
        <v>1</v>
      </c>
      <c r="D68" s="7" t="s">
        <v>2</v>
      </c>
      <c r="E68" s="7" t="s">
        <v>1</v>
      </c>
      <c r="F68" s="7" t="s">
        <v>2</v>
      </c>
      <c r="G68" s="7" t="s">
        <v>1</v>
      </c>
      <c r="H68" s="7" t="s">
        <v>2</v>
      </c>
    </row>
    <row r="69" spans="1:8">
      <c r="A69" s="8"/>
      <c r="B69" s="7" t="s">
        <v>3</v>
      </c>
      <c r="C69" s="7">
        <v>0.47</v>
      </c>
      <c r="D69" s="7">
        <v>0.08</v>
      </c>
      <c r="E69" s="7">
        <v>0.52</v>
      </c>
      <c r="F69" s="7">
        <v>0.09</v>
      </c>
      <c r="G69" s="7">
        <v>0.53</v>
      </c>
      <c r="H69" s="7">
        <v>0.09</v>
      </c>
    </row>
    <row r="70" spans="1:8">
      <c r="A70" s="8"/>
      <c r="B70" s="11" t="s">
        <v>4</v>
      </c>
      <c r="C70" s="7">
        <v>0.5</v>
      </c>
      <c r="D70" s="7">
        <v>0.09</v>
      </c>
      <c r="E70" s="7">
        <v>0.55000000000000004</v>
      </c>
      <c r="F70" s="7">
        <v>0.1</v>
      </c>
      <c r="G70" s="7">
        <v>0.66</v>
      </c>
      <c r="H70" s="7">
        <v>0.11</v>
      </c>
    </row>
    <row r="71" spans="1:8">
      <c r="A71" s="8"/>
      <c r="B71" s="11" t="s">
        <v>5</v>
      </c>
      <c r="C71" s="7">
        <v>0.6</v>
      </c>
      <c r="D71" s="7">
        <v>0.09</v>
      </c>
      <c r="E71" s="7">
        <v>0.63</v>
      </c>
      <c r="F71" s="7">
        <v>0.12</v>
      </c>
      <c r="G71" s="7">
        <v>0.75</v>
      </c>
      <c r="H71" s="7">
        <v>0.13</v>
      </c>
    </row>
    <row r="72" spans="1:8" ht="15">
      <c r="A72" s="8"/>
      <c r="B72" s="7" t="s">
        <v>40</v>
      </c>
      <c r="C72" s="7" t="s">
        <v>53</v>
      </c>
      <c r="D72" s="10">
        <f>-(C69-E69)/SQRT(((D69^2)+(F69^2))/2)</f>
        <v>0.58722021951470404</v>
      </c>
      <c r="E72" s="7" t="s">
        <v>54</v>
      </c>
      <c r="F72" s="10">
        <f>-(C69-G69)/SQRT(((D69^2)+(H69^2))/2)</f>
        <v>0.70466426341764488</v>
      </c>
      <c r="G72" s="7" t="s">
        <v>55</v>
      </c>
      <c r="H72" s="10">
        <f>-(E69-G69)/SQRT(((F69^2)+(H69^2))/2)</f>
        <v>0.11111111111111122</v>
      </c>
    </row>
    <row r="73" spans="1:8" ht="15">
      <c r="A73" s="8"/>
      <c r="B73" s="11" t="s">
        <v>41</v>
      </c>
      <c r="C73" s="7" t="s">
        <v>53</v>
      </c>
      <c r="D73" s="10">
        <f>-(C70-E70)/SQRT(((D70^2)+(F70^2))/2)</f>
        <v>0.52558833122763715</v>
      </c>
      <c r="E73" s="7" t="s">
        <v>54</v>
      </c>
      <c r="F73" s="10">
        <f>-(C70-G70)/SQRT(((D70^2)+(H70^2))/2)</f>
        <v>1.5920595043359829</v>
      </c>
      <c r="G73" s="7" t="s">
        <v>55</v>
      </c>
      <c r="H73" s="10">
        <f>-(E70-G70)/SQRT(((F70^2)+(H70^2))/2)</f>
        <v>1.0464332871398867</v>
      </c>
    </row>
    <row r="74" spans="1:8" ht="15">
      <c r="A74" s="8"/>
      <c r="B74" s="11" t="s">
        <v>42</v>
      </c>
      <c r="C74" s="7" t="s">
        <v>53</v>
      </c>
      <c r="D74" s="10">
        <f>-(C71-E71)/SQRT(((D71^2)+(F71^2))/2)</f>
        <v>0.28284271247461928</v>
      </c>
      <c r="E74" s="7" t="s">
        <v>54</v>
      </c>
      <c r="F74" s="10">
        <f>-(C71-G71)/SQRT(((D71^2)+(H71^2))/2)</f>
        <v>1.3416407864998741</v>
      </c>
      <c r="G74" s="7" t="s">
        <v>55</v>
      </c>
      <c r="H74" s="10">
        <f>-(E71-G71)/SQRT(((F71^2)+(H71^2))/2)</f>
        <v>0.95923292037291774</v>
      </c>
    </row>
    <row r="75" spans="1:8" ht="15">
      <c r="B75" s="11"/>
      <c r="C75" s="8" t="s">
        <v>50</v>
      </c>
      <c r="D75" s="8"/>
      <c r="E75" s="8" t="s">
        <v>51</v>
      </c>
      <c r="F75" s="8"/>
      <c r="G75" s="8" t="s">
        <v>52</v>
      </c>
      <c r="H75" s="8"/>
    </row>
    <row r="76" spans="1:8">
      <c r="A76" s="8" t="s">
        <v>17</v>
      </c>
      <c r="B76" s="7" t="s">
        <v>6</v>
      </c>
      <c r="C76" s="7" t="s">
        <v>1</v>
      </c>
      <c r="D76" s="7" t="s">
        <v>2</v>
      </c>
      <c r="E76" s="7" t="s">
        <v>1</v>
      </c>
      <c r="F76" s="7" t="s">
        <v>2</v>
      </c>
      <c r="G76" s="7" t="s">
        <v>1</v>
      </c>
      <c r="H76" s="7" t="s">
        <v>2</v>
      </c>
    </row>
    <row r="77" spans="1:8">
      <c r="A77" s="8"/>
      <c r="B77" s="7" t="s">
        <v>3</v>
      </c>
      <c r="C77" s="7">
        <v>0.35</v>
      </c>
      <c r="D77" s="7">
        <v>0.05</v>
      </c>
      <c r="E77" s="7">
        <v>0.4</v>
      </c>
      <c r="F77" s="7">
        <v>0.06</v>
      </c>
      <c r="G77" s="7">
        <v>0.42</v>
      </c>
      <c r="H77" s="7">
        <v>0.1</v>
      </c>
    </row>
    <row r="78" spans="1:8">
      <c r="A78" s="8"/>
      <c r="B78" s="11" t="s">
        <v>4</v>
      </c>
      <c r="C78" s="7">
        <v>0.41</v>
      </c>
      <c r="D78" s="7">
        <v>7.0000000000000007E-2</v>
      </c>
      <c r="E78" s="7">
        <v>0.43</v>
      </c>
      <c r="F78" s="7">
        <v>0.08</v>
      </c>
      <c r="G78" s="7">
        <v>0.53</v>
      </c>
      <c r="H78" s="7">
        <v>0.09</v>
      </c>
    </row>
    <row r="79" spans="1:8">
      <c r="A79" s="8"/>
      <c r="B79" s="11" t="s">
        <v>5</v>
      </c>
      <c r="C79" s="7">
        <v>0.42</v>
      </c>
      <c r="D79" s="7">
        <v>7.0000000000000007E-2</v>
      </c>
      <c r="E79" s="7">
        <v>0.44</v>
      </c>
      <c r="F79" s="7">
        <v>0.09</v>
      </c>
      <c r="G79" s="7">
        <v>0.57999999999999996</v>
      </c>
      <c r="H79" s="7">
        <v>0.09</v>
      </c>
    </row>
    <row r="80" spans="1:8" ht="15">
      <c r="A80" s="8"/>
      <c r="B80" s="7" t="s">
        <v>40</v>
      </c>
      <c r="C80" s="7" t="s">
        <v>53</v>
      </c>
      <c r="D80" s="10">
        <f>-(C77-E77)/SQRT(((D77^2)+(F77^2))/2)</f>
        <v>0.90535746042518617</v>
      </c>
      <c r="E80" s="7" t="s">
        <v>54</v>
      </c>
      <c r="F80" s="10">
        <f>-(C77-G77)/SQRT(((D77^2)+(H77^2))/2)</f>
        <v>0.88543774484714632</v>
      </c>
      <c r="G80" s="7" t="s">
        <v>55</v>
      </c>
      <c r="H80" s="10">
        <f>-(E77-G77)/SQRT(((F77^2)+(H77^2))/2)</f>
        <v>0.2425356250363325</v>
      </c>
    </row>
    <row r="81" spans="1:8" ht="15">
      <c r="A81" s="8"/>
      <c r="B81" s="11" t="s">
        <v>41</v>
      </c>
      <c r="C81" s="7" t="s">
        <v>53</v>
      </c>
      <c r="D81" s="10">
        <f>-(C78-E78)/SQRT(((D78^2)+(F78^2))/2)</f>
        <v>0.26607604209509594</v>
      </c>
      <c r="E81" s="7" t="s">
        <v>54</v>
      </c>
      <c r="F81" s="10">
        <f>-(C78-G78)/SQRT(((D78^2)+(H78^2))/2)</f>
        <v>1.4884168150705019</v>
      </c>
      <c r="G81" s="7" t="s">
        <v>55</v>
      </c>
      <c r="H81" s="10">
        <f>-(E78-G78)/SQRT(((F78^2)+(H78^2))/2)</f>
        <v>1.1744404390294074</v>
      </c>
    </row>
    <row r="82" spans="1:8" ht="15">
      <c r="A82" s="8"/>
      <c r="B82" s="11" t="s">
        <v>42</v>
      </c>
      <c r="C82" s="7" t="s">
        <v>53</v>
      </c>
      <c r="D82" s="10">
        <f>-(C79-E79)/SQRT(((D79^2)+(F79^2))/2)</f>
        <v>0.24806946917841713</v>
      </c>
      <c r="E82" s="7" t="s">
        <v>54</v>
      </c>
      <c r="F82" s="10">
        <f>-(C79-G79)/SQRT(((D79^2)+(H79^2))/2)</f>
        <v>1.9845557534273348</v>
      </c>
      <c r="G82" s="7" t="s">
        <v>55</v>
      </c>
      <c r="H82" s="10">
        <f>-(E79-G79)/SQRT(((F79^2)+(H79^2))/2)</f>
        <v>1.5555555555555551</v>
      </c>
    </row>
    <row r="83" spans="1:8" ht="15">
      <c r="B83" s="11"/>
      <c r="C83" s="8" t="s">
        <v>50</v>
      </c>
      <c r="D83" s="8"/>
      <c r="E83" s="8" t="s">
        <v>51</v>
      </c>
      <c r="F83" s="8"/>
      <c r="G83" s="8" t="s">
        <v>52</v>
      </c>
      <c r="H83" s="8"/>
    </row>
    <row r="84" spans="1:8">
      <c r="A84" s="8" t="s">
        <v>9</v>
      </c>
      <c r="B84" s="7" t="s">
        <v>6</v>
      </c>
      <c r="C84" s="7" t="s">
        <v>1</v>
      </c>
      <c r="D84" s="7" t="s">
        <v>2</v>
      </c>
      <c r="E84" s="7" t="s">
        <v>1</v>
      </c>
      <c r="F84" s="7" t="s">
        <v>2</v>
      </c>
      <c r="G84" s="7" t="s">
        <v>1</v>
      </c>
      <c r="H84" s="7" t="s">
        <v>2</v>
      </c>
    </row>
    <row r="85" spans="1:8">
      <c r="A85" s="8"/>
      <c r="B85" s="7" t="s">
        <v>3</v>
      </c>
      <c r="C85" s="7">
        <v>0.46</v>
      </c>
      <c r="D85" s="7">
        <v>0.21</v>
      </c>
      <c r="E85" s="7">
        <v>0.63</v>
      </c>
      <c r="F85" s="7">
        <v>0.37</v>
      </c>
      <c r="G85" s="7">
        <v>0.72</v>
      </c>
      <c r="H85" s="7">
        <v>0.53</v>
      </c>
    </row>
    <row r="86" spans="1:8">
      <c r="A86" s="8"/>
      <c r="B86" s="11" t="s">
        <v>4</v>
      </c>
      <c r="C86" s="7">
        <v>0.51</v>
      </c>
      <c r="D86" s="7">
        <v>0.21</v>
      </c>
      <c r="E86" s="7">
        <v>0.71</v>
      </c>
      <c r="F86" s="7">
        <v>0.44</v>
      </c>
      <c r="G86" s="7">
        <v>1.29</v>
      </c>
      <c r="H86" s="7">
        <v>0.69</v>
      </c>
    </row>
    <row r="87" spans="1:8">
      <c r="A87" s="8"/>
      <c r="B87" s="11" t="s">
        <v>5</v>
      </c>
      <c r="C87" s="7">
        <v>0.76</v>
      </c>
      <c r="D87" s="7">
        <v>0.37</v>
      </c>
      <c r="E87" s="7">
        <v>0.97</v>
      </c>
      <c r="F87" s="7">
        <v>0.47</v>
      </c>
      <c r="G87" s="7">
        <v>1.65</v>
      </c>
      <c r="H87" s="7">
        <v>0.79</v>
      </c>
    </row>
    <row r="88" spans="1:8" ht="15">
      <c r="A88" s="8"/>
      <c r="B88" s="7" t="s">
        <v>40</v>
      </c>
      <c r="C88" s="7" t="s">
        <v>53</v>
      </c>
      <c r="D88" s="10">
        <f>-(C85-E85)/SQRT(((D85^2)+(F85^2))/2)</f>
        <v>0.5650991210173536</v>
      </c>
      <c r="E88" s="7" t="s">
        <v>54</v>
      </c>
      <c r="F88" s="10">
        <f>-(C85-G85)/SQRT(((D85^2)+(H85^2))/2)</f>
        <v>0.64498061986388378</v>
      </c>
      <c r="G88" s="7" t="s">
        <v>55</v>
      </c>
      <c r="H88" s="10">
        <f>-(E85-G85)/SQRT(((F85^2)+(H85^2))/2)</f>
        <v>0.19691250155718124</v>
      </c>
    </row>
    <row r="89" spans="1:8" ht="15">
      <c r="A89" s="8"/>
      <c r="B89" s="11" t="s">
        <v>41</v>
      </c>
      <c r="C89" s="7" t="s">
        <v>53</v>
      </c>
      <c r="D89" s="10">
        <f>-(C86-E86)/SQRT(((D86^2)+(F86^2))/2)</f>
        <v>0.58013678337192076</v>
      </c>
      <c r="E89" s="7" t="s">
        <v>54</v>
      </c>
      <c r="F89" s="10">
        <f>-(C86-G86)/SQRT(((D86^2)+(H86^2))/2)</f>
        <v>1.5294117647058827</v>
      </c>
      <c r="G89" s="7" t="s">
        <v>55</v>
      </c>
      <c r="H89" s="10">
        <f>-(E86-G86)/SQRT(((F86^2)+(H86^2))/2)</f>
        <v>1.0023117969626996</v>
      </c>
    </row>
    <row r="90" spans="1:8" ht="15">
      <c r="A90" s="8"/>
      <c r="B90" s="11" t="s">
        <v>42</v>
      </c>
      <c r="C90" s="7" t="s">
        <v>53</v>
      </c>
      <c r="D90" s="10">
        <f>-(C87-E87)/SQRT(((D87^2)+(F87^2))/2)</f>
        <v>0.49649413709747181</v>
      </c>
      <c r="E90" s="7" t="s">
        <v>54</v>
      </c>
      <c r="F90" s="10">
        <f>-(C87-G87)/SQRT(((D87^2)+(H87^2))/2)</f>
        <v>1.4428217352776986</v>
      </c>
      <c r="G90" s="7" t="s">
        <v>55</v>
      </c>
      <c r="H90" s="10">
        <f>-(E87-G87)/SQRT(((F87^2)+(H87^2))/2)</f>
        <v>1.046153846153846</v>
      </c>
    </row>
    <row r="91" spans="1:8" ht="15">
      <c r="B91" s="11"/>
      <c r="C91" s="8" t="s">
        <v>50</v>
      </c>
      <c r="D91" s="8"/>
      <c r="E91" s="8" t="s">
        <v>51</v>
      </c>
      <c r="F91" s="8"/>
      <c r="G91" s="8" t="s">
        <v>52</v>
      </c>
      <c r="H91" s="8"/>
    </row>
    <row r="92" spans="1:8">
      <c r="A92" s="8" t="s">
        <v>12</v>
      </c>
      <c r="B92" s="7" t="s">
        <v>6</v>
      </c>
      <c r="C92" s="7" t="s">
        <v>1</v>
      </c>
      <c r="D92" s="7" t="s">
        <v>2</v>
      </c>
      <c r="E92" s="7" t="s">
        <v>1</v>
      </c>
      <c r="F92" s="7" t="s">
        <v>2</v>
      </c>
      <c r="G92" s="7" t="s">
        <v>1</v>
      </c>
      <c r="H92" s="7" t="s">
        <v>2</v>
      </c>
    </row>
    <row r="93" spans="1:8">
      <c r="A93" s="8"/>
      <c r="B93" s="7" t="s">
        <v>3</v>
      </c>
      <c r="C93" s="7">
        <v>0.35</v>
      </c>
      <c r="D93" s="7">
        <v>0.2</v>
      </c>
      <c r="E93" s="7">
        <v>0.44</v>
      </c>
      <c r="F93" s="7">
        <v>0.36</v>
      </c>
      <c r="G93" s="7">
        <v>0.56999999999999995</v>
      </c>
      <c r="H93" s="7">
        <v>0.41</v>
      </c>
    </row>
    <row r="94" spans="1:8">
      <c r="A94" s="8"/>
      <c r="B94" s="11" t="s">
        <v>4</v>
      </c>
      <c r="C94" s="7">
        <v>0.43</v>
      </c>
      <c r="D94" s="7">
        <v>0.33</v>
      </c>
      <c r="E94" s="7">
        <v>0.51</v>
      </c>
      <c r="F94" s="7">
        <v>0.38</v>
      </c>
      <c r="G94" s="7">
        <v>0.99</v>
      </c>
      <c r="H94" s="7">
        <v>0.63</v>
      </c>
    </row>
    <row r="95" spans="1:8">
      <c r="A95" s="8"/>
      <c r="B95" s="11" t="s">
        <v>5</v>
      </c>
      <c r="C95" s="7">
        <v>0.54</v>
      </c>
      <c r="D95" s="7">
        <v>0.37</v>
      </c>
      <c r="E95" s="7">
        <v>0.61</v>
      </c>
      <c r="F95" s="7">
        <v>0.36</v>
      </c>
      <c r="G95" s="7">
        <v>1.42</v>
      </c>
      <c r="H95" s="7">
        <v>0.72</v>
      </c>
    </row>
    <row r="96" spans="1:8" ht="15">
      <c r="A96" s="8"/>
      <c r="B96" s="7" t="s">
        <v>40</v>
      </c>
      <c r="C96" s="7" t="s">
        <v>53</v>
      </c>
      <c r="D96" s="10">
        <f>-(C93-E93)/SQRT(((D93^2)+(F93^2))/2)</f>
        <v>0.30906126888455038</v>
      </c>
      <c r="E96" s="7" t="s">
        <v>54</v>
      </c>
      <c r="F96" s="10">
        <f>-(C93-G93)/SQRT(((D93^2)+(H93^2))/2)</f>
        <v>0.68202711111651093</v>
      </c>
      <c r="G96" s="7" t="s">
        <v>55</v>
      </c>
      <c r="H96" s="10">
        <f>-(E93-G93)/SQRT(((F93^2)+(H93^2))/2)</f>
        <v>0.33695269386655757</v>
      </c>
    </row>
    <row r="97" spans="1:8" ht="15">
      <c r="A97" s="8"/>
      <c r="B97" s="11" t="s">
        <v>41</v>
      </c>
      <c r="C97" s="7" t="s">
        <v>53</v>
      </c>
      <c r="D97" s="10">
        <f>-(C94-E94)/SQRT(((D94^2)+(F94^2))/2)</f>
        <v>0.22479538443615313</v>
      </c>
      <c r="E97" s="7" t="s">
        <v>54</v>
      </c>
      <c r="F97" s="10">
        <f>-(C94-G94)/SQRT(((D94^2)+(H94^2))/2)</f>
        <v>1.1135599743742015</v>
      </c>
      <c r="G97" s="7" t="s">
        <v>55</v>
      </c>
      <c r="H97" s="10">
        <f>-(E94-G94)/SQRT(((F94^2)+(H94^2))/2)</f>
        <v>0.92265050049072839</v>
      </c>
    </row>
    <row r="98" spans="1:8" ht="15">
      <c r="A98" s="8"/>
      <c r="B98" s="11" t="s">
        <v>42</v>
      </c>
      <c r="C98" s="7" t="s">
        <v>53</v>
      </c>
      <c r="D98" s="10">
        <f>-(C95-E95)/SQRT(((D95^2)+(F95^2))/2)</f>
        <v>0.19176283037764769</v>
      </c>
      <c r="E98" s="7" t="s">
        <v>54</v>
      </c>
      <c r="F98" s="10">
        <f>-(C95-G95)/SQRT(((D95^2)+(H95^2))/2)</f>
        <v>1.537367111223322</v>
      </c>
      <c r="G98" s="7" t="s">
        <v>55</v>
      </c>
      <c r="H98" s="10">
        <f>-(E95-G95)/SQRT(((F95^2)+(H95^2))/2)</f>
        <v>1.4230249470757708</v>
      </c>
    </row>
    <row r="99" spans="1:8" ht="15">
      <c r="B99" s="11"/>
      <c r="C99" s="8" t="s">
        <v>50</v>
      </c>
      <c r="D99" s="8"/>
      <c r="E99" s="8" t="s">
        <v>51</v>
      </c>
      <c r="F99" s="8"/>
      <c r="G99" s="8" t="s">
        <v>52</v>
      </c>
      <c r="H99" s="8"/>
    </row>
    <row r="100" spans="1:8">
      <c r="A100" s="8" t="s">
        <v>10</v>
      </c>
      <c r="B100" s="7" t="s">
        <v>6</v>
      </c>
      <c r="C100" s="7" t="s">
        <v>1</v>
      </c>
      <c r="D100" s="7" t="s">
        <v>2</v>
      </c>
      <c r="E100" s="7" t="s">
        <v>1</v>
      </c>
      <c r="F100" s="7" t="s">
        <v>2</v>
      </c>
      <c r="G100" s="7" t="s">
        <v>1</v>
      </c>
      <c r="H100" s="7" t="s">
        <v>2</v>
      </c>
    </row>
    <row r="101" spans="1:8">
      <c r="A101" s="8"/>
      <c r="B101" s="7" t="s">
        <v>3</v>
      </c>
      <c r="C101" s="7">
        <v>1.3</v>
      </c>
      <c r="D101" s="7">
        <v>0.56999999999999995</v>
      </c>
      <c r="E101" s="7">
        <v>1.43</v>
      </c>
      <c r="F101" s="7">
        <v>0.61</v>
      </c>
      <c r="G101" s="7">
        <v>1.49</v>
      </c>
      <c r="H101" s="7">
        <v>0.82</v>
      </c>
    </row>
    <row r="102" spans="1:8">
      <c r="A102" s="8"/>
      <c r="B102" s="11" t="s">
        <v>4</v>
      </c>
      <c r="C102" s="7">
        <v>1.4</v>
      </c>
      <c r="D102" s="7">
        <v>0.69</v>
      </c>
      <c r="E102" s="7">
        <v>1.51</v>
      </c>
      <c r="F102" s="7">
        <v>0.74</v>
      </c>
      <c r="G102" s="7">
        <v>1.65</v>
      </c>
      <c r="H102" s="7">
        <v>0.78</v>
      </c>
    </row>
    <row r="103" spans="1:8">
      <c r="A103" s="8"/>
      <c r="B103" s="11" t="s">
        <v>5</v>
      </c>
      <c r="C103" s="7">
        <v>1.5</v>
      </c>
      <c r="D103" s="7">
        <v>0.61</v>
      </c>
      <c r="E103" s="7">
        <v>1.69</v>
      </c>
      <c r="F103" s="7">
        <v>0.72</v>
      </c>
      <c r="G103" s="7">
        <v>1.77</v>
      </c>
      <c r="H103" s="7">
        <v>0.76</v>
      </c>
    </row>
    <row r="104" spans="1:8" ht="15">
      <c r="A104" s="8"/>
      <c r="B104" s="7" t="s">
        <v>40</v>
      </c>
      <c r="C104" s="7" t="s">
        <v>53</v>
      </c>
      <c r="D104" s="10">
        <f>-(C101-E101)/SQRT(((D101^2)+(F101^2))/2)</f>
        <v>0.22021249682742106</v>
      </c>
      <c r="E104" s="7" t="s">
        <v>54</v>
      </c>
      <c r="F104" s="10">
        <f>-(C101-G101)/SQRT(((D101^2)+(H101^2))/2)</f>
        <v>0.2690640588465133</v>
      </c>
      <c r="G104" s="7" t="s">
        <v>55</v>
      </c>
      <c r="H104" s="10">
        <f>-(E101-G101)/SQRT(((F101^2)+(H101^2))/2)</f>
        <v>8.3025600624286183E-2</v>
      </c>
    </row>
    <row r="105" spans="1:8" ht="15">
      <c r="A105" s="8"/>
      <c r="B105" s="11" t="s">
        <v>41</v>
      </c>
      <c r="C105" s="7" t="s">
        <v>53</v>
      </c>
      <c r="D105" s="10">
        <f>-(C102-E102)/SQRT(((D102^2)+(F102^2))/2)</f>
        <v>0.15375219739747514</v>
      </c>
      <c r="E105" s="7" t="s">
        <v>54</v>
      </c>
      <c r="F105" s="10">
        <f>-(C102-G102)/SQRT(((D102^2)+(H102^2))/2)</f>
        <v>0.33950035155279601</v>
      </c>
      <c r="G105" s="7" t="s">
        <v>55</v>
      </c>
      <c r="H105" s="10">
        <f>-(E102-G102)/SQRT(((F102^2)+(H102^2))/2)</f>
        <v>0.1841467746176296</v>
      </c>
    </row>
    <row r="106" spans="1:8" ht="15">
      <c r="A106" s="8"/>
      <c r="B106" s="11" t="s">
        <v>42</v>
      </c>
      <c r="C106" s="7" t="s">
        <v>53</v>
      </c>
      <c r="D106" s="10">
        <f>-(C103-E103)/SQRT(((D103^2)+(F103^2))/2)</f>
        <v>0.2847420693216049</v>
      </c>
      <c r="E106" s="7" t="s">
        <v>54</v>
      </c>
      <c r="F106" s="10">
        <f>-(C103-G103)/SQRT(((D103^2)+(H103^2))/2)</f>
        <v>0.39181904610952378</v>
      </c>
      <c r="G106" s="7" t="s">
        <v>55</v>
      </c>
      <c r="H106" s="10">
        <f>-(E103-G103)/SQRT(((F103^2)+(H103^2))/2)</f>
        <v>0.10806864539165993</v>
      </c>
    </row>
    <row r="107" spans="1:8" ht="15">
      <c r="B107" s="11"/>
      <c r="C107" s="8" t="s">
        <v>50</v>
      </c>
      <c r="D107" s="8"/>
      <c r="E107" s="8" t="s">
        <v>51</v>
      </c>
      <c r="F107" s="8"/>
      <c r="G107" s="8" t="s">
        <v>52</v>
      </c>
      <c r="H107" s="8"/>
    </row>
    <row r="108" spans="1:8">
      <c r="A108" s="8" t="s">
        <v>20</v>
      </c>
      <c r="B108" s="7" t="s">
        <v>6</v>
      </c>
      <c r="C108" s="7" t="s">
        <v>1</v>
      </c>
      <c r="D108" s="7" t="s">
        <v>2</v>
      </c>
      <c r="E108" s="7" t="s">
        <v>1</v>
      </c>
      <c r="F108" s="7" t="s">
        <v>2</v>
      </c>
      <c r="G108" s="7" t="s">
        <v>1</v>
      </c>
      <c r="H108" s="7" t="s">
        <v>2</v>
      </c>
    </row>
    <row r="109" spans="1:8">
      <c r="A109" s="8"/>
      <c r="B109" s="7" t="s">
        <v>3</v>
      </c>
      <c r="C109" s="7">
        <v>7.41</v>
      </c>
      <c r="D109" s="7">
        <v>1.1599999999999999</v>
      </c>
      <c r="E109" s="7">
        <v>7.49</v>
      </c>
      <c r="F109" s="7">
        <v>1.1200000000000001</v>
      </c>
      <c r="G109" s="7">
        <v>7.55</v>
      </c>
      <c r="H109" s="7">
        <v>1.62</v>
      </c>
    </row>
    <row r="110" spans="1:8">
      <c r="A110" s="8"/>
      <c r="B110" s="11" t="s">
        <v>4</v>
      </c>
      <c r="C110" s="7">
        <v>7.53</v>
      </c>
      <c r="D110" s="7">
        <v>1.19</v>
      </c>
      <c r="E110" s="7">
        <v>7.73</v>
      </c>
      <c r="F110" s="7">
        <v>1.17</v>
      </c>
      <c r="G110" s="7">
        <v>7.93</v>
      </c>
      <c r="H110" s="7">
        <v>1.38</v>
      </c>
    </row>
    <row r="111" spans="1:8">
      <c r="A111" s="8"/>
      <c r="B111" s="11" t="s">
        <v>5</v>
      </c>
      <c r="C111" s="7">
        <v>7.84</v>
      </c>
      <c r="D111" s="7">
        <v>1.21</v>
      </c>
      <c r="E111" s="7">
        <v>7.91</v>
      </c>
      <c r="F111" s="7">
        <v>1.23</v>
      </c>
      <c r="G111" s="7">
        <v>8.0399999999999991</v>
      </c>
      <c r="H111" s="7">
        <v>1.48</v>
      </c>
    </row>
    <row r="112" spans="1:8" ht="15">
      <c r="A112" s="8"/>
      <c r="B112" s="7" t="s">
        <v>40</v>
      </c>
      <c r="C112" s="7" t="s">
        <v>53</v>
      </c>
      <c r="D112" s="10">
        <f>-(C109-E109)/SQRT(((D109^2)+(F109^2))/2)</f>
        <v>7.0164641544562395E-2</v>
      </c>
      <c r="E112" s="7" t="s">
        <v>54</v>
      </c>
      <c r="F112" s="10">
        <f>-(C109-G109)/SQRT(((D109^2)+(H109^2))/2)</f>
        <v>9.9368281738274417E-2</v>
      </c>
      <c r="G112" s="7" t="s">
        <v>55</v>
      </c>
      <c r="H112" s="10">
        <f>-(E109-G109)/SQRT(((F109^2)+(H109^2))/2)</f>
        <v>4.3084152530099194E-2</v>
      </c>
    </row>
    <row r="113" spans="1:8" ht="15">
      <c r="A113" s="8"/>
      <c r="B113" s="11" t="s">
        <v>41</v>
      </c>
      <c r="C113" s="7" t="s">
        <v>53</v>
      </c>
      <c r="D113" s="10">
        <f>-(C110-E110)/SQRT(((D110^2)+(F110^2))/2)</f>
        <v>0.16948543944281447</v>
      </c>
      <c r="E113" s="7" t="s">
        <v>54</v>
      </c>
      <c r="F113" s="10">
        <f>-(C110-G110)/SQRT(((D110^2)+(H110^2))/2)</f>
        <v>0.31043683489490914</v>
      </c>
      <c r="G113" s="7" t="s">
        <v>55</v>
      </c>
      <c r="H113" s="10">
        <f>-(E110-G110)/SQRT(((F110^2)+(H110^2))/2)</f>
        <v>0.15633351341010226</v>
      </c>
    </row>
    <row r="114" spans="1:8" ht="15">
      <c r="A114" s="8"/>
      <c r="B114" s="11" t="s">
        <v>42</v>
      </c>
      <c r="C114" s="7" t="s">
        <v>53</v>
      </c>
      <c r="D114" s="10">
        <f>-(C111-E111)/SQRT(((D111^2)+(F111^2))/2)</f>
        <v>5.7375121803341707E-2</v>
      </c>
      <c r="E114" s="7" t="s">
        <v>54</v>
      </c>
      <c r="F114" s="10">
        <f>-(C111-G111)/SQRT(((D111^2)+(H111^2))/2)</f>
        <v>0.14795546471001431</v>
      </c>
      <c r="G114" s="7" t="s">
        <v>55</v>
      </c>
      <c r="H114" s="10">
        <f>-(E111-G111)/SQRT(((F111^2)+(H111^2))/2)</f>
        <v>9.5535306784652579E-2</v>
      </c>
    </row>
    <row r="115" spans="1:8" ht="15">
      <c r="B115" s="11"/>
      <c r="C115" s="8" t="s">
        <v>50</v>
      </c>
      <c r="D115" s="8"/>
      <c r="E115" s="8" t="s">
        <v>51</v>
      </c>
      <c r="F115" s="8"/>
      <c r="G115" s="8" t="s">
        <v>52</v>
      </c>
      <c r="H115" s="8"/>
    </row>
    <row r="116" spans="1:8">
      <c r="A116" s="8" t="s">
        <v>21</v>
      </c>
      <c r="B116" s="7" t="s">
        <v>6</v>
      </c>
      <c r="C116" s="7" t="s">
        <v>1</v>
      </c>
      <c r="D116" s="7" t="s">
        <v>2</v>
      </c>
      <c r="E116" s="7" t="s">
        <v>1</v>
      </c>
      <c r="F116" s="7" t="s">
        <v>2</v>
      </c>
      <c r="G116" s="7" t="s">
        <v>1</v>
      </c>
      <c r="H116" s="7" t="s">
        <v>2</v>
      </c>
    </row>
    <row r="117" spans="1:8">
      <c r="A117" s="8"/>
      <c r="B117" s="7" t="s">
        <v>3</v>
      </c>
      <c r="C117" s="7">
        <v>5.86</v>
      </c>
      <c r="D117" s="7">
        <v>1.1100000000000001</v>
      </c>
      <c r="E117" s="7">
        <v>5.91</v>
      </c>
      <c r="F117" s="7">
        <v>1.27</v>
      </c>
      <c r="G117" s="7">
        <v>6.39</v>
      </c>
      <c r="H117" s="7">
        <v>1.48</v>
      </c>
    </row>
    <row r="118" spans="1:8">
      <c r="A118" s="8"/>
      <c r="B118" s="11" t="s">
        <v>4</v>
      </c>
      <c r="C118" s="7">
        <v>6.04</v>
      </c>
      <c r="D118" s="7">
        <v>1.21</v>
      </c>
      <c r="E118" s="7">
        <v>6.29</v>
      </c>
      <c r="F118" s="7">
        <v>1.34</v>
      </c>
      <c r="G118" s="7">
        <v>6.49</v>
      </c>
      <c r="H118" s="7">
        <v>1.49</v>
      </c>
    </row>
    <row r="119" spans="1:8">
      <c r="A119" s="8"/>
      <c r="B119" s="11" t="s">
        <v>5</v>
      </c>
      <c r="C119" s="7">
        <v>6.29</v>
      </c>
      <c r="D119" s="7">
        <v>1.18</v>
      </c>
      <c r="E119" s="7">
        <v>6.61</v>
      </c>
      <c r="F119" s="7">
        <v>1.33</v>
      </c>
      <c r="G119" s="7">
        <v>6.86</v>
      </c>
      <c r="H119" s="7">
        <v>1.53</v>
      </c>
    </row>
    <row r="120" spans="1:8" ht="15">
      <c r="A120" s="8"/>
      <c r="B120" s="7" t="s">
        <v>40</v>
      </c>
      <c r="C120" s="7" t="s">
        <v>53</v>
      </c>
      <c r="D120" s="10">
        <f>-(C117-E117)/SQRT(((D117^2)+(F117^2))/2)</f>
        <v>4.1922180815031705E-2</v>
      </c>
      <c r="E120" s="7" t="s">
        <v>54</v>
      </c>
      <c r="F120" s="10">
        <f>-(C117-G117)/SQRT(((D117^2)+(H117^2))/2)</f>
        <v>0.40515307462580508</v>
      </c>
      <c r="G120" s="7" t="s">
        <v>55</v>
      </c>
      <c r="H120" s="10">
        <f>-(E117-G117)/SQRT(((F117^2)+(H117^2))/2)</f>
        <v>0.34807749393977616</v>
      </c>
    </row>
    <row r="121" spans="1:8" ht="15">
      <c r="A121" s="8"/>
      <c r="B121" s="11" t="s">
        <v>41</v>
      </c>
      <c r="C121" s="7" t="s">
        <v>53</v>
      </c>
      <c r="D121" s="10">
        <f>-(C118-E118)/SQRT(((D118^2)+(F118^2))/2)</f>
        <v>0.19582412301670007</v>
      </c>
      <c r="E121" s="7" t="s">
        <v>54</v>
      </c>
      <c r="F121" s="10">
        <f>-(C118-G118)/SQRT(((D118^2)+(H118^2))/2)</f>
        <v>0.33155525257655255</v>
      </c>
      <c r="G121" s="7" t="s">
        <v>55</v>
      </c>
      <c r="H121" s="10">
        <f>-(E118-G118)/SQRT(((F118^2)+(H118^2))/2)</f>
        <v>0.14114463116918963</v>
      </c>
    </row>
    <row r="122" spans="1:8" ht="15">
      <c r="A122" s="8"/>
      <c r="B122" s="11" t="s">
        <v>42</v>
      </c>
      <c r="C122" s="7" t="s">
        <v>53</v>
      </c>
      <c r="D122" s="10">
        <f>-(C119-E119)/SQRT(((D119^2)+(F119^2))/2)</f>
        <v>0.25452598129194431</v>
      </c>
      <c r="E122" s="7" t="s">
        <v>54</v>
      </c>
      <c r="F122" s="10">
        <f>-(C119-G119)/SQRT(((D119^2)+(H119^2))/2)</f>
        <v>0.41719914368583272</v>
      </c>
      <c r="G122" s="7" t="s">
        <v>55</v>
      </c>
      <c r="H122" s="10">
        <f>-(E119-G119)/SQRT(((F119^2)+(H119^2))/2)</f>
        <v>0.17439926994665134</v>
      </c>
    </row>
    <row r="123" spans="1:8" ht="15">
      <c r="B123" s="11"/>
      <c r="C123" s="8" t="s">
        <v>50</v>
      </c>
      <c r="D123" s="8"/>
      <c r="E123" s="8" t="s">
        <v>51</v>
      </c>
      <c r="F123" s="8"/>
      <c r="G123" s="8" t="s">
        <v>52</v>
      </c>
      <c r="H123" s="8"/>
    </row>
    <row r="124" spans="1:8">
      <c r="A124" s="8" t="s">
        <v>22</v>
      </c>
      <c r="B124" s="7" t="s">
        <v>6</v>
      </c>
      <c r="C124" s="7" t="s">
        <v>1</v>
      </c>
      <c r="D124" s="7" t="s">
        <v>2</v>
      </c>
      <c r="E124" s="7" t="s">
        <v>1</v>
      </c>
      <c r="F124" s="7" t="s">
        <v>2</v>
      </c>
      <c r="G124" s="7" t="s">
        <v>1</v>
      </c>
      <c r="H124" s="7" t="s">
        <v>2</v>
      </c>
    </row>
    <row r="125" spans="1:8">
      <c r="A125" s="8"/>
      <c r="B125" s="7" t="s">
        <v>3</v>
      </c>
      <c r="C125" s="7">
        <v>5.93</v>
      </c>
      <c r="D125" s="7">
        <v>1.33</v>
      </c>
      <c r="E125" s="7">
        <v>6.18</v>
      </c>
      <c r="F125" s="7">
        <v>1.46</v>
      </c>
      <c r="G125" s="7">
        <v>6.51</v>
      </c>
      <c r="H125" s="7">
        <v>1.73</v>
      </c>
    </row>
    <row r="126" spans="1:8">
      <c r="A126" s="8"/>
      <c r="B126" s="11" t="s">
        <v>4</v>
      </c>
      <c r="C126" s="7">
        <v>6.2</v>
      </c>
      <c r="D126" s="7">
        <v>1.08</v>
      </c>
      <c r="E126" s="7">
        <v>6.51</v>
      </c>
      <c r="F126" s="7">
        <v>1.17</v>
      </c>
      <c r="G126" s="7">
        <v>6.75</v>
      </c>
      <c r="H126" s="7">
        <v>1.25</v>
      </c>
    </row>
    <row r="127" spans="1:8">
      <c r="A127" s="8"/>
      <c r="B127" s="11" t="s">
        <v>5</v>
      </c>
      <c r="C127" s="7">
        <v>6.5</v>
      </c>
      <c r="D127" s="7">
        <v>1.02</v>
      </c>
      <c r="E127" s="7">
        <v>6.71</v>
      </c>
      <c r="F127" s="7">
        <v>1.1399999999999999</v>
      </c>
      <c r="G127" s="7">
        <v>6.82</v>
      </c>
      <c r="H127" s="7">
        <v>1.22</v>
      </c>
    </row>
    <row r="128" spans="1:8" ht="15">
      <c r="A128" s="8"/>
      <c r="B128" s="7" t="s">
        <v>40</v>
      </c>
      <c r="C128" s="7" t="s">
        <v>53</v>
      </c>
      <c r="D128" s="10">
        <f>-(C125-E125)/SQRT(((D125^2)+(F125^2))/2)</f>
        <v>0.17901724341331662</v>
      </c>
      <c r="E128" s="7" t="s">
        <v>54</v>
      </c>
      <c r="F128" s="10">
        <f>-(C125-G125)/SQRT(((D125^2)+(H125^2))/2)</f>
        <v>0.37588709528844555</v>
      </c>
      <c r="G128" s="7" t="s">
        <v>55</v>
      </c>
      <c r="H128" s="10">
        <f>-(E125-G125)/SQRT(((F125^2)+(H125^2))/2)</f>
        <v>0.2061594224954488</v>
      </c>
    </row>
    <row r="129" spans="1:8" ht="15">
      <c r="A129" s="8"/>
      <c r="B129" s="11" t="s">
        <v>41</v>
      </c>
      <c r="C129" s="7" t="s">
        <v>53</v>
      </c>
      <c r="D129" s="10">
        <f>-(C126-E126)/SQRT(((D126^2)+(F126^2))/2)</f>
        <v>0.27533537529222607</v>
      </c>
      <c r="E129" s="7" t="s">
        <v>54</v>
      </c>
      <c r="F129" s="10">
        <f>-(C126-G126)/SQRT(((D126^2)+(H126^2))/2)</f>
        <v>0.47085141149391846</v>
      </c>
      <c r="G129" s="7" t="s">
        <v>55</v>
      </c>
      <c r="H129" s="10">
        <f>-(E126-G126)/SQRT(((F126^2)+(H126^2))/2)</f>
        <v>0.19823881719180217</v>
      </c>
    </row>
    <row r="130" spans="1:8" ht="15">
      <c r="A130" s="8"/>
      <c r="B130" s="11" t="s">
        <v>42</v>
      </c>
      <c r="C130" s="7" t="s">
        <v>53</v>
      </c>
      <c r="D130" s="10">
        <f>-(C127-E127)/SQRT(((D127^2)+(F127^2))/2)</f>
        <v>0.19414506867883019</v>
      </c>
      <c r="E130" s="7" t="s">
        <v>54</v>
      </c>
      <c r="F130" s="10">
        <f>-(C127-G127)/SQRT(((D127^2)+(H127^2))/2)</f>
        <v>0.2845822015184179</v>
      </c>
      <c r="G130" s="7" t="s">
        <v>55</v>
      </c>
      <c r="H130" s="10">
        <f>-(E127-G127)/SQRT(((F127^2)+(H127^2))/2)</f>
        <v>9.3166825580832335E-2</v>
      </c>
    </row>
    <row r="131" spans="1:8" ht="15">
      <c r="B131" s="11"/>
      <c r="C131" s="8" t="s">
        <v>50</v>
      </c>
      <c r="D131" s="8"/>
      <c r="E131" s="8" t="s">
        <v>51</v>
      </c>
      <c r="F131" s="8"/>
      <c r="G131" s="8" t="s">
        <v>52</v>
      </c>
      <c r="H131" s="8"/>
    </row>
    <row r="132" spans="1:8">
      <c r="A132" s="8" t="s">
        <v>23</v>
      </c>
      <c r="B132" s="7" t="s">
        <v>6</v>
      </c>
      <c r="C132" s="7" t="s">
        <v>1</v>
      </c>
      <c r="D132" s="7" t="s">
        <v>2</v>
      </c>
      <c r="E132" s="7" t="s">
        <v>1</v>
      </c>
      <c r="F132" s="7" t="s">
        <v>2</v>
      </c>
      <c r="G132" s="7" t="s">
        <v>1</v>
      </c>
      <c r="H132" s="7" t="s">
        <v>2</v>
      </c>
    </row>
    <row r="133" spans="1:8">
      <c r="A133" s="8"/>
      <c r="B133" s="7" t="s">
        <v>3</v>
      </c>
      <c r="C133" s="7">
        <v>11.75</v>
      </c>
      <c r="D133" s="7">
        <v>1.74</v>
      </c>
      <c r="E133" s="7">
        <v>12.48</v>
      </c>
      <c r="F133" s="7">
        <v>2.0499999999999998</v>
      </c>
      <c r="G133" s="7">
        <v>13.13</v>
      </c>
      <c r="H133" s="7">
        <v>2.54</v>
      </c>
    </row>
    <row r="134" spans="1:8">
      <c r="A134" s="8"/>
      <c r="B134" s="11" t="s">
        <v>4</v>
      </c>
      <c r="C134" s="7">
        <v>11.57</v>
      </c>
      <c r="D134" s="7">
        <v>1.94</v>
      </c>
      <c r="E134" s="7">
        <v>12.36</v>
      </c>
      <c r="F134" s="7">
        <v>2.2200000000000002</v>
      </c>
      <c r="G134" s="7">
        <v>12.97</v>
      </c>
      <c r="H134" s="7">
        <v>2.52</v>
      </c>
    </row>
    <row r="135" spans="1:8">
      <c r="A135" s="8"/>
      <c r="B135" s="11" t="s">
        <v>5</v>
      </c>
      <c r="C135" s="7">
        <v>11.34</v>
      </c>
      <c r="D135" s="7">
        <v>1.96</v>
      </c>
      <c r="E135" s="7">
        <v>12.25</v>
      </c>
      <c r="F135" s="7">
        <v>2.3199999999999998</v>
      </c>
      <c r="G135" s="7">
        <v>12.57</v>
      </c>
      <c r="H135" s="7">
        <v>2.59</v>
      </c>
    </row>
    <row r="136" spans="1:8" ht="15">
      <c r="A136" s="8"/>
      <c r="B136" s="7" t="s">
        <v>40</v>
      </c>
      <c r="C136" s="7" t="s">
        <v>53</v>
      </c>
      <c r="D136" s="10">
        <f>-(C133-E133)/SQRT(((D133^2)+(F133^2))/2)</f>
        <v>0.38394207342601872</v>
      </c>
      <c r="E136" s="7" t="s">
        <v>54</v>
      </c>
      <c r="F136" s="10">
        <f>-(C133-G133)/SQRT(((D133^2)+(H133^2))/2)</f>
        <v>0.63388173943022497</v>
      </c>
      <c r="G136" s="7" t="s">
        <v>55</v>
      </c>
      <c r="H136" s="10">
        <f>-(E133-G133)/SQRT(((F133^2)+(H133^2))/2)</f>
        <v>0.2816241993747326</v>
      </c>
    </row>
    <row r="137" spans="1:8" ht="15">
      <c r="A137" s="8"/>
      <c r="B137" s="11" t="s">
        <v>41</v>
      </c>
      <c r="C137" s="7" t="s">
        <v>53</v>
      </c>
      <c r="D137" s="10">
        <f>-(C134-E134)/SQRT(((D134^2)+(F134^2))/2)</f>
        <v>0.37895027825774735</v>
      </c>
      <c r="E137" s="7" t="s">
        <v>54</v>
      </c>
      <c r="F137" s="10">
        <f>-(C134-G134)/SQRT(((D134^2)+(H134^2))/2)</f>
        <v>0.62256049513348533</v>
      </c>
      <c r="G137" s="7" t="s">
        <v>55</v>
      </c>
      <c r="H137" s="10">
        <f>-(E134-G134)/SQRT(((F134^2)+(H134^2))/2)</f>
        <v>0.25686999958654405</v>
      </c>
    </row>
    <row r="138" spans="1:8" ht="15">
      <c r="A138" s="8"/>
      <c r="B138" s="11" t="s">
        <v>42</v>
      </c>
      <c r="C138" s="7" t="s">
        <v>53</v>
      </c>
      <c r="D138" s="10">
        <f>-(C135-E135)/SQRT(((D135^2)+(F135^2))/2)</f>
        <v>0.42373734684985143</v>
      </c>
      <c r="E138" s="7" t="s">
        <v>54</v>
      </c>
      <c r="F138" s="10">
        <f>-(C135-G135)/SQRT(((D135^2)+(H135^2))/2)</f>
        <v>0.53555003785609978</v>
      </c>
      <c r="G138" s="7" t="s">
        <v>55</v>
      </c>
      <c r="H138" s="10">
        <f>-(E135-G135)/SQRT(((F135^2)+(H135^2))/2)</f>
        <v>0.13014960232740153</v>
      </c>
    </row>
    <row r="139" spans="1:8" ht="15">
      <c r="B139" s="11"/>
      <c r="C139" s="8" t="s">
        <v>50</v>
      </c>
      <c r="D139" s="8"/>
      <c r="E139" s="8" t="s">
        <v>51</v>
      </c>
      <c r="F139" s="8"/>
      <c r="G139" s="8" t="s">
        <v>52</v>
      </c>
      <c r="H139" s="8"/>
    </row>
    <row r="140" spans="1:8">
      <c r="A140" s="8" t="s">
        <v>28</v>
      </c>
      <c r="B140" s="7" t="s">
        <v>6</v>
      </c>
      <c r="C140" s="7" t="s">
        <v>1</v>
      </c>
      <c r="D140" s="7" t="s">
        <v>2</v>
      </c>
      <c r="E140" s="7" t="s">
        <v>1</v>
      </c>
      <c r="F140" s="7" t="s">
        <v>2</v>
      </c>
      <c r="G140" s="7" t="s">
        <v>1</v>
      </c>
      <c r="H140" s="7" t="s">
        <v>2</v>
      </c>
    </row>
    <row r="141" spans="1:8">
      <c r="A141" s="8"/>
      <c r="B141" s="7" t="s">
        <v>3</v>
      </c>
      <c r="C141" s="7">
        <v>2.67</v>
      </c>
      <c r="D141" s="7">
        <v>0.52</v>
      </c>
      <c r="E141" s="7">
        <v>3.08</v>
      </c>
      <c r="F141" s="7">
        <v>0.55000000000000004</v>
      </c>
      <c r="G141" s="7">
        <v>3.21</v>
      </c>
      <c r="H141" s="7">
        <v>0.62</v>
      </c>
    </row>
    <row r="142" spans="1:8">
      <c r="A142" s="8"/>
      <c r="B142" s="11" t="s">
        <v>4</v>
      </c>
      <c r="C142" s="7">
        <v>3.1</v>
      </c>
      <c r="D142" s="7">
        <v>0.66</v>
      </c>
      <c r="E142" s="7">
        <v>3.33</v>
      </c>
      <c r="F142" s="7">
        <v>0.72</v>
      </c>
      <c r="G142" s="7">
        <v>4.41</v>
      </c>
      <c r="H142" s="7">
        <v>0.81</v>
      </c>
    </row>
    <row r="143" spans="1:8">
      <c r="A143" s="8"/>
      <c r="B143" s="11" t="s">
        <v>5</v>
      </c>
      <c r="C143" s="7">
        <v>3.87</v>
      </c>
      <c r="D143" s="7">
        <v>0.65</v>
      </c>
      <c r="E143" s="7">
        <v>4.1900000000000004</v>
      </c>
      <c r="F143" s="7">
        <v>0.73</v>
      </c>
      <c r="G143" s="7">
        <v>5</v>
      </c>
      <c r="H143" s="7">
        <v>0.82</v>
      </c>
    </row>
    <row r="144" spans="1:8" ht="15">
      <c r="A144" s="8"/>
      <c r="B144" s="7" t="s">
        <v>40</v>
      </c>
      <c r="C144" s="7" t="s">
        <v>53</v>
      </c>
      <c r="D144" s="10">
        <f>-(C141-E141)/SQRT(((D141^2)+(F141^2))/2)</f>
        <v>0.76605410374112248</v>
      </c>
      <c r="E144" s="7" t="s">
        <v>54</v>
      </c>
      <c r="F144" s="10">
        <f>-(C141-G141)/SQRT(((D141^2)+(H141^2))/2)</f>
        <v>0.94374447532031547</v>
      </c>
      <c r="G144" s="7" t="s">
        <v>55</v>
      </c>
      <c r="H144" s="10">
        <f>-(E141-G141)/SQRT(((F141^2)+(H141^2))/2)</f>
        <v>0.22182556274751447</v>
      </c>
    </row>
    <row r="145" spans="1:8" ht="15">
      <c r="A145" s="8"/>
      <c r="B145" s="11" t="s">
        <v>41</v>
      </c>
      <c r="C145" s="7" t="s">
        <v>53</v>
      </c>
      <c r="D145" s="10">
        <f>-(C142-E142)/SQRT(((D142^2)+(F142^2))/2)</f>
        <v>0.33301871945168648</v>
      </c>
      <c r="E145" s="7" t="s">
        <v>54</v>
      </c>
      <c r="F145" s="10">
        <f>-(C142-G142)/SQRT(((D142^2)+(H142^2))/2)</f>
        <v>1.7731057506339571</v>
      </c>
      <c r="G145" s="7" t="s">
        <v>55</v>
      </c>
      <c r="H145" s="10">
        <f>-(E142-G142)/SQRT(((F142^2)+(H142^2))/2)</f>
        <v>1.4093285268352884</v>
      </c>
    </row>
    <row r="146" spans="1:8" ht="15">
      <c r="A146" s="8"/>
      <c r="B146" s="11" t="s">
        <v>42</v>
      </c>
      <c r="C146" s="7" t="s">
        <v>53</v>
      </c>
      <c r="D146" s="10">
        <f>-(C143-E143)/SQRT(((D143^2)+(F143^2))/2)</f>
        <v>0.462990796114783</v>
      </c>
      <c r="E146" s="7" t="s">
        <v>54</v>
      </c>
      <c r="F146" s="10">
        <f>-(C143-G143)/SQRT(((D143^2)+(H143^2))/2)</f>
        <v>1.5272362135884814</v>
      </c>
      <c r="G146" s="7" t="s">
        <v>55</v>
      </c>
      <c r="H146" s="10">
        <f>-(E143-G143)/SQRT(((F143^2)+(H143^2))/2)</f>
        <v>1.043403858554679</v>
      </c>
    </row>
    <row r="147" spans="1:8" ht="15">
      <c r="B147" s="11"/>
      <c r="C147" s="8" t="s">
        <v>50</v>
      </c>
      <c r="D147" s="8"/>
      <c r="E147" s="8" t="s">
        <v>51</v>
      </c>
      <c r="F147" s="8"/>
      <c r="G147" s="8" t="s">
        <v>52</v>
      </c>
      <c r="H147" s="8"/>
    </row>
    <row r="148" spans="1:8">
      <c r="A148" s="8" t="s">
        <v>29</v>
      </c>
      <c r="B148" s="7" t="s">
        <v>6</v>
      </c>
      <c r="C148" s="7" t="s">
        <v>1</v>
      </c>
      <c r="D148" s="7" t="s">
        <v>2</v>
      </c>
      <c r="E148" s="7" t="s">
        <v>1</v>
      </c>
      <c r="F148" s="7" t="s">
        <v>2</v>
      </c>
      <c r="G148" s="7" t="s">
        <v>1</v>
      </c>
      <c r="H148" s="7" t="s">
        <v>2</v>
      </c>
    </row>
    <row r="149" spans="1:8">
      <c r="A149" s="8"/>
      <c r="B149" s="7" t="s">
        <v>3</v>
      </c>
      <c r="C149" s="7">
        <v>0.49</v>
      </c>
      <c r="D149" s="7">
        <v>0.08</v>
      </c>
      <c r="E149" s="7">
        <v>0.55000000000000004</v>
      </c>
      <c r="F149" s="7">
        <v>0.11</v>
      </c>
      <c r="G149" s="7">
        <v>0.57999999999999996</v>
      </c>
      <c r="H149" s="7">
        <v>0.12</v>
      </c>
    </row>
    <row r="150" spans="1:8">
      <c r="A150" s="8"/>
      <c r="B150" s="11" t="s">
        <v>4</v>
      </c>
      <c r="C150" s="7">
        <v>0.6</v>
      </c>
      <c r="D150" s="7">
        <v>0.09</v>
      </c>
      <c r="E150" s="7">
        <v>0.62</v>
      </c>
      <c r="F150" s="7">
        <v>0.11</v>
      </c>
      <c r="G150" s="7">
        <v>0.75</v>
      </c>
      <c r="H150" s="7">
        <v>0.12</v>
      </c>
    </row>
    <row r="151" spans="1:8">
      <c r="A151" s="8"/>
      <c r="B151" s="11" t="s">
        <v>5</v>
      </c>
      <c r="C151" s="7">
        <v>0.75</v>
      </c>
      <c r="D151" s="7">
        <v>0.11</v>
      </c>
      <c r="E151" s="7">
        <v>0.78</v>
      </c>
      <c r="F151" s="7">
        <v>0.12</v>
      </c>
      <c r="G151" s="7">
        <v>0.95</v>
      </c>
      <c r="H151" s="7">
        <v>0.13</v>
      </c>
    </row>
    <row r="152" spans="1:8" ht="15">
      <c r="A152" s="8"/>
      <c r="B152" s="7" t="s">
        <v>40</v>
      </c>
      <c r="C152" s="7" t="s">
        <v>53</v>
      </c>
      <c r="D152" s="10">
        <f>-(C149-E149)/SQRT(((D149^2)+(F149^2))/2)</f>
        <v>0.62385029389204416</v>
      </c>
      <c r="E152" s="7" t="s">
        <v>54</v>
      </c>
      <c r="F152" s="10">
        <f>-(C149-G149)/SQRT(((D149^2)+(H149^2))/2)</f>
        <v>0.88252260812182781</v>
      </c>
      <c r="G152" s="7" t="s">
        <v>55</v>
      </c>
      <c r="H152" s="10">
        <f>-(E149-G149)/SQRT(((F149^2)+(H149^2))/2)</f>
        <v>0.2606233456578409</v>
      </c>
    </row>
    <row r="153" spans="1:8" ht="15">
      <c r="A153" s="8"/>
      <c r="B153" s="11" t="s">
        <v>41</v>
      </c>
      <c r="C153" s="7" t="s">
        <v>53</v>
      </c>
      <c r="D153" s="10">
        <f>-(C150-E150)/SQRT(((D150^2)+(F150^2))/2)</f>
        <v>0.199007438041998</v>
      </c>
      <c r="E153" s="7" t="s">
        <v>54</v>
      </c>
      <c r="F153" s="10">
        <f>-(C150-G150)/SQRT(((D150^2)+(H150^2))/2)</f>
        <v>1.4142135623730954</v>
      </c>
      <c r="G153" s="7" t="s">
        <v>55</v>
      </c>
      <c r="H153" s="10">
        <f>-(E150-G150)/SQRT(((F150^2)+(H150^2))/2)</f>
        <v>1.1293678311839805</v>
      </c>
    </row>
    <row r="154" spans="1:8" ht="15">
      <c r="A154" s="8"/>
      <c r="B154" s="11" t="s">
        <v>42</v>
      </c>
      <c r="C154" s="7" t="s">
        <v>53</v>
      </c>
      <c r="D154" s="10">
        <f>-(C151-E151)/SQRT(((D151^2)+(F151^2))/2)</f>
        <v>0.26062334565784184</v>
      </c>
      <c r="E154" s="7" t="s">
        <v>54</v>
      </c>
      <c r="F154" s="10">
        <f>-(C151-G151)/SQRT(((D151^2)+(H151^2))/2)</f>
        <v>1.6609095970747989</v>
      </c>
      <c r="G154" s="7" t="s">
        <v>55</v>
      </c>
      <c r="H154" s="10">
        <f>-(E151-G151)/SQRT(((F151^2)+(H151^2))/2)</f>
        <v>1.358913303861633</v>
      </c>
    </row>
    <row r="155" spans="1:8" ht="15">
      <c r="B155" s="11"/>
      <c r="C155" s="8" t="s">
        <v>50</v>
      </c>
      <c r="D155" s="8"/>
      <c r="E155" s="8" t="s">
        <v>51</v>
      </c>
      <c r="F155" s="8"/>
      <c r="G155" s="8" t="s">
        <v>52</v>
      </c>
      <c r="H155" s="8"/>
    </row>
    <row r="156" spans="1:8">
      <c r="A156" s="8" t="s">
        <v>30</v>
      </c>
      <c r="B156" s="7" t="s">
        <v>6</v>
      </c>
      <c r="C156" s="7" t="s">
        <v>1</v>
      </c>
      <c r="D156" s="7" t="s">
        <v>2</v>
      </c>
      <c r="E156" s="7" t="s">
        <v>1</v>
      </c>
      <c r="F156" s="7" t="s">
        <v>2</v>
      </c>
      <c r="G156" s="7" t="s">
        <v>1</v>
      </c>
      <c r="H156" s="7" t="s">
        <v>2</v>
      </c>
    </row>
    <row r="157" spans="1:8">
      <c r="A157" s="8"/>
      <c r="B157" s="7" t="s">
        <v>3</v>
      </c>
      <c r="C157" s="7">
        <v>7.34</v>
      </c>
      <c r="D157" s="7">
        <v>1.21</v>
      </c>
      <c r="E157" s="7">
        <v>7.57</v>
      </c>
      <c r="F157" s="7">
        <v>1.49</v>
      </c>
      <c r="G157" s="7">
        <v>7.92</v>
      </c>
      <c r="H157" s="7">
        <v>1.79</v>
      </c>
    </row>
    <row r="158" spans="1:8">
      <c r="A158" s="8"/>
      <c r="B158" s="11" t="s">
        <v>4</v>
      </c>
      <c r="C158" s="7">
        <v>7.69</v>
      </c>
      <c r="D158" s="7">
        <v>1.47</v>
      </c>
      <c r="E158" s="7">
        <v>7.87</v>
      </c>
      <c r="F158" s="7">
        <v>1.61</v>
      </c>
      <c r="G158" s="7">
        <v>8.2100000000000009</v>
      </c>
      <c r="H158" s="7">
        <v>1.96</v>
      </c>
    </row>
    <row r="159" spans="1:8">
      <c r="A159" s="8"/>
      <c r="B159" s="11" t="s">
        <v>5</v>
      </c>
      <c r="C159" s="7">
        <v>8.1199999999999992</v>
      </c>
      <c r="D159" s="7">
        <v>1.4</v>
      </c>
      <c r="E159" s="7">
        <v>8.26</v>
      </c>
      <c r="F159" s="7">
        <v>1.9</v>
      </c>
      <c r="G159" s="7">
        <v>8.51</v>
      </c>
      <c r="H159" s="7">
        <v>1.91</v>
      </c>
    </row>
    <row r="160" spans="1:8" ht="15">
      <c r="A160" s="8"/>
      <c r="B160" s="7" t="s">
        <v>40</v>
      </c>
      <c r="C160" s="7" t="s">
        <v>53</v>
      </c>
      <c r="D160" s="10">
        <f>-(C157-E157)/SQRT(((D157^2)+(F157^2))/2)</f>
        <v>0.16946157353912711</v>
      </c>
      <c r="E160" s="7" t="s">
        <v>54</v>
      </c>
      <c r="F160" s="10">
        <f>-(C157-G157)/SQRT(((D157^2)+(H157^2))/2)</f>
        <v>0.37963676523579887</v>
      </c>
      <c r="G160" s="7" t="s">
        <v>55</v>
      </c>
      <c r="H160" s="10">
        <f>-(E157-G157)/SQRT(((F157^2)+(H157^2))/2)</f>
        <v>0.21252753006199882</v>
      </c>
    </row>
    <row r="161" spans="1:8" ht="15">
      <c r="A161" s="8"/>
      <c r="B161" s="11" t="s">
        <v>41</v>
      </c>
      <c r="C161" s="7" t="s">
        <v>53</v>
      </c>
      <c r="D161" s="10">
        <f>-(C158-E158)/SQRT(((D158^2)+(F158^2))/2)</f>
        <v>0.11676255664795691</v>
      </c>
      <c r="E161" s="7" t="s">
        <v>54</v>
      </c>
      <c r="F161" s="10">
        <f>-(C158-G158)/SQRT(((D158^2)+(H158^2))/2)</f>
        <v>0.30015961323837148</v>
      </c>
      <c r="G161" s="7" t="s">
        <v>55</v>
      </c>
      <c r="H161" s="10">
        <f>-(E158-G158)/SQRT(((F158^2)+(H158^2))/2)</f>
        <v>0.18956733811809182</v>
      </c>
    </row>
    <row r="162" spans="1:8" ht="15">
      <c r="A162" s="8"/>
      <c r="B162" s="11" t="s">
        <v>42</v>
      </c>
      <c r="C162" s="7" t="s">
        <v>53</v>
      </c>
      <c r="D162" s="10">
        <f>-(C159-E159)/SQRT(((D159^2)+(F159^2))/2)</f>
        <v>8.3891012479677507E-2</v>
      </c>
      <c r="E162" s="7" t="s">
        <v>54</v>
      </c>
      <c r="F162" s="10">
        <f>-(C159-G159)/SQRT(((D159^2)+(H159^2))/2)</f>
        <v>0.23290120220779517</v>
      </c>
      <c r="G162" s="7" t="s">
        <v>55</v>
      </c>
      <c r="H162" s="10">
        <f>-(E159-G159)/SQRT(((F159^2)+(H159^2))/2)</f>
        <v>0.13123314377512638</v>
      </c>
    </row>
    <row r="163" spans="1:8" ht="15">
      <c r="B163" s="11"/>
      <c r="C163" s="8" t="s">
        <v>50</v>
      </c>
      <c r="D163" s="8"/>
      <c r="E163" s="8" t="s">
        <v>51</v>
      </c>
      <c r="F163" s="8"/>
      <c r="G163" s="8" t="s">
        <v>52</v>
      </c>
      <c r="H163" s="8"/>
    </row>
    <row r="164" spans="1:8">
      <c r="A164" s="8" t="s">
        <v>26</v>
      </c>
      <c r="B164" s="7" t="s">
        <v>6</v>
      </c>
      <c r="C164" s="7" t="s">
        <v>1</v>
      </c>
      <c r="D164" s="7" t="s">
        <v>2</v>
      </c>
      <c r="E164" s="7" t="s">
        <v>1</v>
      </c>
      <c r="F164" s="7" t="s">
        <v>2</v>
      </c>
      <c r="G164" s="7" t="s">
        <v>1</v>
      </c>
      <c r="H164" s="7" t="s">
        <v>2</v>
      </c>
    </row>
    <row r="165" spans="1:8">
      <c r="A165" s="8"/>
      <c r="B165" s="7" t="s">
        <v>3</v>
      </c>
      <c r="C165" s="7">
        <v>6.24</v>
      </c>
      <c r="D165" s="7">
        <v>0.92</v>
      </c>
      <c r="E165" s="7">
        <v>6.49</v>
      </c>
      <c r="F165" s="7">
        <v>0.92</v>
      </c>
      <c r="G165" s="7">
        <v>6.74</v>
      </c>
      <c r="H165" s="7">
        <v>1.1000000000000001</v>
      </c>
    </row>
    <row r="166" spans="1:8">
      <c r="A166" s="8"/>
      <c r="B166" s="11" t="s">
        <v>4</v>
      </c>
      <c r="C166" s="7">
        <v>6.06</v>
      </c>
      <c r="D166" s="7">
        <v>0.89</v>
      </c>
      <c r="E166" s="7">
        <v>6.36</v>
      </c>
      <c r="F166" s="7">
        <v>1.06</v>
      </c>
      <c r="G166" s="7">
        <v>6.69</v>
      </c>
      <c r="H166" s="7">
        <v>1.27</v>
      </c>
    </row>
    <row r="167" spans="1:8">
      <c r="A167" s="8"/>
      <c r="B167" s="11" t="s">
        <v>5</v>
      </c>
      <c r="C167" s="7">
        <v>5.76</v>
      </c>
      <c r="D167" s="7">
        <v>0.73</v>
      </c>
      <c r="E167" s="7">
        <v>6.09</v>
      </c>
      <c r="F167" s="7">
        <v>1.2</v>
      </c>
      <c r="G167" s="7">
        <v>6.43</v>
      </c>
      <c r="H167" s="7">
        <v>1.38</v>
      </c>
    </row>
    <row r="168" spans="1:8" ht="15">
      <c r="A168" s="8"/>
      <c r="B168" s="7" t="s">
        <v>40</v>
      </c>
      <c r="C168" s="7" t="s">
        <v>53</v>
      </c>
      <c r="D168" s="10">
        <f>-(C165-E165)/SQRT(((D165^2)+(F165^2))/2)</f>
        <v>0.27173913043478259</v>
      </c>
      <c r="E168" s="7" t="s">
        <v>54</v>
      </c>
      <c r="F168" s="10">
        <f>-(C165-G165)/SQRT(((D165^2)+(H165^2))/2)</f>
        <v>0.49309568779647422</v>
      </c>
      <c r="G168" s="7" t="s">
        <v>55</v>
      </c>
      <c r="H168" s="10">
        <f>-(E165-G165)/SQRT(((F165^2)+(H165^2))/2)</f>
        <v>0.24654784389823711</v>
      </c>
    </row>
    <row r="169" spans="1:8" ht="15">
      <c r="A169" s="8"/>
      <c r="B169" s="11" t="s">
        <v>41</v>
      </c>
      <c r="C169" s="7" t="s">
        <v>53</v>
      </c>
      <c r="D169" s="10">
        <f>-(C166-E166)/SQRT(((D166^2)+(F166^2))/2)</f>
        <v>0.30652965960570377</v>
      </c>
      <c r="E169" s="7" t="s">
        <v>54</v>
      </c>
      <c r="F169" s="10">
        <f>-(C166-G166)/SQRT(((D166^2)+(H166^2))/2)</f>
        <v>0.57451054826031767</v>
      </c>
      <c r="G169" s="7" t="s">
        <v>55</v>
      </c>
      <c r="H169" s="10">
        <f>-(E166-G166)/SQRT(((F166^2)+(H166^2))/2)</f>
        <v>0.28211826965038628</v>
      </c>
    </row>
    <row r="170" spans="1:8" ht="15">
      <c r="A170" s="8"/>
      <c r="B170" s="11" t="s">
        <v>42</v>
      </c>
      <c r="C170" s="7" t="s">
        <v>53</v>
      </c>
      <c r="D170" s="10">
        <f>-(C167-E167)/SQRT(((D167^2)+(F167^2))/2)</f>
        <v>0.33225873044453197</v>
      </c>
      <c r="E170" s="7" t="s">
        <v>54</v>
      </c>
      <c r="F170" s="10">
        <f>-(C167-G167)/SQRT(((D167^2)+(H167^2))/2)</f>
        <v>0.60692539031547577</v>
      </c>
      <c r="G170" s="7" t="s">
        <v>55</v>
      </c>
      <c r="H170" s="10">
        <f>-(E167-G167)/SQRT(((F167^2)+(H167^2))/2)</f>
        <v>0.26292677076303489</v>
      </c>
    </row>
    <row r="171" spans="1:8" ht="15">
      <c r="B171" s="11"/>
      <c r="C171" s="8" t="s">
        <v>50</v>
      </c>
      <c r="D171" s="8"/>
      <c r="E171" s="8" t="s">
        <v>51</v>
      </c>
      <c r="F171" s="8"/>
      <c r="G171" s="8" t="s">
        <v>52</v>
      </c>
      <c r="H171" s="8"/>
    </row>
    <row r="172" spans="1:8">
      <c r="A172" s="8" t="s">
        <v>27</v>
      </c>
      <c r="B172" s="7" t="s">
        <v>3</v>
      </c>
      <c r="C172" s="7">
        <v>5.46</v>
      </c>
      <c r="D172" s="7">
        <v>1.23</v>
      </c>
      <c r="E172" s="7">
        <v>5.62</v>
      </c>
      <c r="F172" s="7">
        <v>1.33</v>
      </c>
      <c r="G172" s="7">
        <v>5.83</v>
      </c>
      <c r="H172" s="7">
        <v>1.57</v>
      </c>
    </row>
    <row r="173" spans="1:8">
      <c r="A173" s="8"/>
      <c r="B173" s="11" t="s">
        <v>4</v>
      </c>
      <c r="C173" s="7">
        <v>5.77</v>
      </c>
      <c r="D173" s="7">
        <v>1.46</v>
      </c>
      <c r="E173" s="7">
        <v>6.04</v>
      </c>
      <c r="F173" s="7">
        <v>1.79</v>
      </c>
      <c r="G173" s="7">
        <v>6.08</v>
      </c>
      <c r="H173" s="7">
        <v>1.98</v>
      </c>
    </row>
    <row r="174" spans="1:8">
      <c r="A174" s="8"/>
      <c r="B174" s="11" t="s">
        <v>5</v>
      </c>
      <c r="C174" s="7">
        <v>5.99</v>
      </c>
      <c r="D174" s="7">
        <v>1.42</v>
      </c>
      <c r="E174" s="7">
        <v>6.17</v>
      </c>
      <c r="F174" s="7">
        <v>1.6</v>
      </c>
      <c r="G174" s="7">
        <v>6.36</v>
      </c>
      <c r="H174" s="7">
        <v>1.89</v>
      </c>
    </row>
    <row r="175" spans="1:8" ht="15">
      <c r="A175" s="8"/>
      <c r="B175" s="7" t="s">
        <v>40</v>
      </c>
      <c r="C175" s="7" t="s">
        <v>53</v>
      </c>
      <c r="D175" s="10">
        <f>-(C172-E172)/SQRT(((D172^2)+(F172^2))/2)</f>
        <v>0.12490474156913084</v>
      </c>
      <c r="E175" s="7" t="s">
        <v>54</v>
      </c>
      <c r="F175" s="10">
        <f>-(C172-G172)/SQRT(((D172^2)+(H172^2))/2)</f>
        <v>0.2623585670379856</v>
      </c>
      <c r="G175" s="7" t="s">
        <v>55</v>
      </c>
      <c r="H175" s="10">
        <f>-(E172-G172)/SQRT(((F172^2)+(H172^2))/2)</f>
        <v>0.14433415808412461</v>
      </c>
    </row>
    <row r="176" spans="1:8" ht="15">
      <c r="A176" s="8"/>
      <c r="B176" s="11" t="s">
        <v>41</v>
      </c>
      <c r="C176" s="7" t="s">
        <v>53</v>
      </c>
      <c r="D176" s="10">
        <f>-(C173-E173)/SQRT(((D173^2)+(F173^2))/2)</f>
        <v>0.16530388490633113</v>
      </c>
      <c r="E176" s="7" t="s">
        <v>54</v>
      </c>
      <c r="F176" s="10">
        <f>-(C173-G173)/SQRT(((D173^2)+(H173^2))/2)</f>
        <v>0.17820801468235337</v>
      </c>
      <c r="G176" s="7" t="s">
        <v>55</v>
      </c>
      <c r="H176" s="10">
        <f>-(E173-G173)/SQRT(((F173^2)+(H173^2))/2)</f>
        <v>2.119326134929244E-2</v>
      </c>
    </row>
    <row r="177" spans="1:8" ht="15">
      <c r="A177" s="8"/>
      <c r="B177" s="11" t="s">
        <v>42</v>
      </c>
      <c r="C177" s="7" t="s">
        <v>53</v>
      </c>
      <c r="D177" s="10">
        <f>-(C174-E174)/SQRT(((D174^2)+(F174^2))/2)</f>
        <v>0.11899412352482407</v>
      </c>
      <c r="E177" s="7" t="s">
        <v>54</v>
      </c>
      <c r="F177" s="10">
        <f>-(C174-G174)/SQRT(((D174^2)+(H174^2))/2)</f>
        <v>0.22134468308597019</v>
      </c>
      <c r="G177" s="7" t="s">
        <v>55</v>
      </c>
      <c r="H177" s="10">
        <f>-(E174-G174)/SQRT(((F174^2)+(H174^2))/2)</f>
        <v>0.10850855611299459</v>
      </c>
    </row>
    <row r="178" spans="1:8" ht="15">
      <c r="A178" s="8"/>
      <c r="B178" s="11"/>
      <c r="C178" s="8" t="s">
        <v>50</v>
      </c>
      <c r="D178" s="8"/>
      <c r="E178" s="8" t="s">
        <v>51</v>
      </c>
      <c r="F178" s="8"/>
      <c r="G178" s="8" t="s">
        <v>52</v>
      </c>
      <c r="H178" s="8"/>
    </row>
    <row r="179" spans="1:8">
      <c r="B179" s="7" t="s">
        <v>6</v>
      </c>
      <c r="C179" s="7" t="s">
        <v>1</v>
      </c>
      <c r="D179" s="7" t="s">
        <v>2</v>
      </c>
      <c r="E179" s="7" t="s">
        <v>1</v>
      </c>
      <c r="F179" s="7" t="s">
        <v>2</v>
      </c>
      <c r="G179" s="7" t="s">
        <v>1</v>
      </c>
      <c r="H179" s="7" t="s">
        <v>2</v>
      </c>
    </row>
    <row r="180" spans="1:8">
      <c r="A180" s="8" t="s">
        <v>24</v>
      </c>
      <c r="B180" s="7" t="s">
        <v>3</v>
      </c>
      <c r="C180" s="7">
        <v>7.11</v>
      </c>
      <c r="D180" s="7">
        <v>1.28</v>
      </c>
      <c r="E180" s="7">
        <v>7.31</v>
      </c>
      <c r="F180" s="7">
        <v>1.58</v>
      </c>
      <c r="G180" s="7">
        <v>7.74</v>
      </c>
      <c r="H180" s="7">
        <v>1.76</v>
      </c>
    </row>
    <row r="181" spans="1:8">
      <c r="A181" s="8"/>
      <c r="B181" s="11" t="s">
        <v>4</v>
      </c>
      <c r="C181" s="7">
        <v>7.34</v>
      </c>
      <c r="D181" s="7">
        <v>1.34</v>
      </c>
      <c r="E181" s="7">
        <v>7.54</v>
      </c>
      <c r="F181" s="7">
        <v>1.56</v>
      </c>
      <c r="G181" s="7">
        <v>8.18</v>
      </c>
      <c r="H181" s="7">
        <v>1.92</v>
      </c>
    </row>
    <row r="182" spans="1:8">
      <c r="A182" s="8"/>
      <c r="B182" s="11" t="s">
        <v>5</v>
      </c>
      <c r="C182" s="7">
        <v>7.52</v>
      </c>
      <c r="D182" s="7">
        <v>1.45</v>
      </c>
      <c r="E182" s="7">
        <v>7.79</v>
      </c>
      <c r="F182" s="7">
        <v>1.56</v>
      </c>
      <c r="G182" s="7">
        <v>8.36</v>
      </c>
      <c r="H182" s="7">
        <v>1.82</v>
      </c>
    </row>
    <row r="183" spans="1:8" ht="15">
      <c r="A183" s="8"/>
      <c r="B183" s="7" t="s">
        <v>40</v>
      </c>
      <c r="C183" s="7" t="s">
        <v>53</v>
      </c>
      <c r="D183" s="10">
        <f>-(C180-E180)/SQRT(((D180^2)+(F180^2))/2)</f>
        <v>0.13909699241822848</v>
      </c>
      <c r="E183" s="7" t="s">
        <v>54</v>
      </c>
      <c r="F183" s="10">
        <f>-(C180-G180)/SQRT(((D180^2)+(H180^2))/2)</f>
        <v>0.40940175536665352</v>
      </c>
      <c r="G183" s="7" t="s">
        <v>55</v>
      </c>
      <c r="H183" s="10">
        <f>-(E180-G180)/SQRT(((F180^2)+(H180^2))/2)</f>
        <v>0.25711192645295106</v>
      </c>
    </row>
    <row r="184" spans="1:8" ht="15">
      <c r="A184" s="8"/>
      <c r="B184" s="11" t="s">
        <v>41</v>
      </c>
      <c r="C184" s="7" t="s">
        <v>53</v>
      </c>
      <c r="D184" s="10">
        <f>-(C181-E181)/SQRT(((D181^2)+(F181^2))/2)</f>
        <v>0.13753583920260937</v>
      </c>
      <c r="E184" s="7" t="s">
        <v>54</v>
      </c>
      <c r="F184" s="10">
        <f>-(C181-G181)/SQRT(((D181^2)+(H181^2))/2)</f>
        <v>0.50736998108044262</v>
      </c>
      <c r="G184" s="7" t="s">
        <v>55</v>
      </c>
      <c r="H184" s="10">
        <f>-(E181-G181)/SQRT(((F181^2)+(H181^2))/2)</f>
        <v>0.36586364830401868</v>
      </c>
    </row>
    <row r="185" spans="1:8" ht="15">
      <c r="A185" s="8"/>
      <c r="B185" s="11" t="s">
        <v>42</v>
      </c>
      <c r="C185" s="7" t="s">
        <v>53</v>
      </c>
      <c r="D185" s="10">
        <f>-(C182-E182)/SQRT(((D182^2)+(F182^2))/2)</f>
        <v>0.17928231519505464</v>
      </c>
      <c r="E185" s="7" t="s">
        <v>54</v>
      </c>
      <c r="F185" s="10">
        <f>-(C182-G182)/SQRT(((D182^2)+(H182^2))/2)</f>
        <v>0.51050389920456762</v>
      </c>
      <c r="G185" s="7" t="s">
        <v>55</v>
      </c>
      <c r="H185" s="10">
        <f>-(E182-G182)/SQRT(((F182^2)+(H182^2))/2)</f>
        <v>0.33628464895615434</v>
      </c>
    </row>
    <row r="186" spans="1:8" ht="15">
      <c r="A186" s="8"/>
      <c r="B186" s="11"/>
      <c r="C186" s="8" t="s">
        <v>50</v>
      </c>
      <c r="D186" s="8"/>
      <c r="E186" s="8" t="s">
        <v>51</v>
      </c>
      <c r="F186" s="8"/>
      <c r="G186" s="8" t="s">
        <v>52</v>
      </c>
      <c r="H186" s="8"/>
    </row>
    <row r="187" spans="1:8">
      <c r="B187" s="7" t="s">
        <v>6</v>
      </c>
      <c r="C187" s="7" t="s">
        <v>1</v>
      </c>
      <c r="D187" s="7" t="s">
        <v>2</v>
      </c>
      <c r="E187" s="7" t="s">
        <v>1</v>
      </c>
      <c r="F187" s="7" t="s">
        <v>2</v>
      </c>
      <c r="G187" s="7" t="s">
        <v>1</v>
      </c>
      <c r="H187" s="7" t="s">
        <v>2</v>
      </c>
    </row>
    <row r="188" spans="1:8">
      <c r="A188" s="8" t="s">
        <v>25</v>
      </c>
      <c r="B188" s="7" t="s">
        <v>3</v>
      </c>
      <c r="C188" s="7">
        <v>12.48</v>
      </c>
      <c r="D188" s="7">
        <v>1.46</v>
      </c>
      <c r="E188" s="7">
        <v>13.34</v>
      </c>
      <c r="F188" s="7">
        <v>1.98</v>
      </c>
      <c r="G188" s="7">
        <v>13.91</v>
      </c>
      <c r="H188" s="7">
        <v>2.06</v>
      </c>
    </row>
    <row r="189" spans="1:8">
      <c r="A189" s="8"/>
      <c r="B189" s="11" t="s">
        <v>4</v>
      </c>
      <c r="C189" s="7">
        <v>12.75</v>
      </c>
      <c r="D189" s="7">
        <v>1.78</v>
      </c>
      <c r="E189" s="7">
        <v>13.67</v>
      </c>
      <c r="F189" s="7">
        <v>2.08</v>
      </c>
      <c r="G189" s="7">
        <v>14.06</v>
      </c>
      <c r="H189" s="7">
        <v>2.13</v>
      </c>
    </row>
    <row r="190" spans="1:8">
      <c r="A190" s="8"/>
      <c r="B190" s="11" t="s">
        <v>5</v>
      </c>
      <c r="C190" s="7">
        <v>13.05</v>
      </c>
      <c r="D190" s="7">
        <v>1.61</v>
      </c>
      <c r="E190" s="7">
        <v>13.73</v>
      </c>
      <c r="F190" s="7">
        <v>1.97</v>
      </c>
      <c r="G190" s="7">
        <v>14.16</v>
      </c>
      <c r="H190" s="7">
        <v>2.57</v>
      </c>
    </row>
    <row r="191" spans="1:8" ht="15">
      <c r="A191" s="8"/>
      <c r="B191" s="7" t="s">
        <v>40</v>
      </c>
      <c r="C191" s="7" t="s">
        <v>53</v>
      </c>
      <c r="D191" s="10">
        <f>-(C188-E188)/SQRT(((D188^2)+(F188^2))/2)</f>
        <v>0.49438352460265661</v>
      </c>
      <c r="E191" s="7" t="s">
        <v>54</v>
      </c>
      <c r="F191" s="10">
        <f>-(C188-G188)/SQRT(((D188^2)+(H188^2))/2)</f>
        <v>0.80094764427794407</v>
      </c>
      <c r="G191" s="7" t="s">
        <v>55</v>
      </c>
      <c r="H191" s="10">
        <f>-(E188-G188)/SQRT(((F188^2)+(H188^2))/2)</f>
        <v>0.28212291044809906</v>
      </c>
    </row>
    <row r="192" spans="1:8" ht="15">
      <c r="A192" s="8"/>
      <c r="B192" s="11" t="s">
        <v>41</v>
      </c>
      <c r="C192" s="7" t="s">
        <v>53</v>
      </c>
      <c r="D192" s="10">
        <f>-(C189-E189)/SQRT(((D189^2)+(F189^2))/2)</f>
        <v>0.47525073929159051</v>
      </c>
      <c r="E192" s="7" t="s">
        <v>54</v>
      </c>
      <c r="F192" s="10">
        <f>-(C189-G189)/SQRT(((D189^2)+(H189^2))/2)</f>
        <v>0.6674081678732765</v>
      </c>
      <c r="G192" s="7" t="s">
        <v>55</v>
      </c>
      <c r="H192" s="10">
        <f>-(E189-G189)/SQRT(((F189^2)+(H189^2))/2)</f>
        <v>0.18526009405542898</v>
      </c>
    </row>
    <row r="193" spans="1:8" ht="15">
      <c r="A193" s="8"/>
      <c r="B193" s="11" t="s">
        <v>42</v>
      </c>
      <c r="C193" s="7" t="s">
        <v>53</v>
      </c>
      <c r="D193" s="10">
        <f>-(C190-E190)/SQRT(((D190^2)+(F190^2))/2)</f>
        <v>0.37798198988153248</v>
      </c>
      <c r="E193" s="7" t="s">
        <v>54</v>
      </c>
      <c r="F193" s="10">
        <f>-(C190-G190)/SQRT(((D190^2)+(H190^2))/2)</f>
        <v>0.51762457076499924</v>
      </c>
      <c r="G193" s="7" t="s">
        <v>55</v>
      </c>
      <c r="H193" s="10">
        <f>-(E190-G190)/SQRT(((F190^2)+(H190^2))/2)</f>
        <v>0.18779441335875779</v>
      </c>
    </row>
    <row r="194" spans="1:8" ht="15">
      <c r="A194" s="8"/>
      <c r="B194" s="11"/>
      <c r="C194" s="8" t="s">
        <v>50</v>
      </c>
      <c r="D194" s="8"/>
      <c r="E194" s="8" t="s">
        <v>51</v>
      </c>
      <c r="F194" s="8"/>
      <c r="G194" s="8" t="s">
        <v>52</v>
      </c>
      <c r="H194" s="8"/>
    </row>
    <row r="195" spans="1:8">
      <c r="B195" s="7" t="s">
        <v>6</v>
      </c>
      <c r="C195" s="7" t="s">
        <v>1</v>
      </c>
      <c r="D195" s="7" t="s">
        <v>2</v>
      </c>
      <c r="E195" s="7" t="s">
        <v>1</v>
      </c>
      <c r="F195" s="7" t="s">
        <v>2</v>
      </c>
      <c r="G195" s="7" t="s">
        <v>1</v>
      </c>
      <c r="H195" s="7" t="s">
        <v>2</v>
      </c>
    </row>
    <row r="196" spans="1:8">
      <c r="A196" s="8" t="s">
        <v>31</v>
      </c>
      <c r="B196" s="7" t="s">
        <v>3</v>
      </c>
      <c r="C196" s="7">
        <v>4.1500000000000004</v>
      </c>
      <c r="D196" s="7">
        <v>1.22</v>
      </c>
      <c r="E196" s="7">
        <v>4.33</v>
      </c>
      <c r="F196" s="7">
        <v>1.48</v>
      </c>
      <c r="G196" s="7">
        <v>4.5199999999999996</v>
      </c>
      <c r="H196" s="7">
        <v>1.67</v>
      </c>
    </row>
    <row r="197" spans="1:8">
      <c r="A197" s="8"/>
      <c r="B197" s="11" t="s">
        <v>4</v>
      </c>
      <c r="C197" s="7">
        <v>4.33</v>
      </c>
      <c r="D197" s="7">
        <v>1.41</v>
      </c>
      <c r="E197" s="7">
        <v>4.51</v>
      </c>
      <c r="F197" s="7">
        <v>1.56</v>
      </c>
      <c r="G197" s="7">
        <v>4.6399999999999997</v>
      </c>
      <c r="H197" s="7">
        <v>1.84</v>
      </c>
    </row>
    <row r="198" spans="1:8">
      <c r="A198" s="8"/>
      <c r="B198" s="11" t="s">
        <v>5</v>
      </c>
      <c r="C198" s="7">
        <v>4.26</v>
      </c>
      <c r="D198" s="7">
        <v>1.47</v>
      </c>
      <c r="E198" s="7">
        <v>4.63</v>
      </c>
      <c r="F198" s="7">
        <v>1.66</v>
      </c>
      <c r="G198" s="7">
        <v>4.82</v>
      </c>
      <c r="H198" s="7">
        <v>1.95</v>
      </c>
    </row>
    <row r="199" spans="1:8" ht="15">
      <c r="A199" s="8"/>
      <c r="B199" s="7" t="s">
        <v>40</v>
      </c>
      <c r="C199" s="7" t="s">
        <v>53</v>
      </c>
      <c r="D199" s="10">
        <f>-(C196-E196)/SQRT(((D196^2)+(F196^2))/2)</f>
        <v>0.13271940133657309</v>
      </c>
      <c r="E199" s="7" t="s">
        <v>54</v>
      </c>
      <c r="F199" s="10">
        <f>-(C196-G196)/SQRT(((D196^2)+(H196^2))/2)</f>
        <v>0.25300660907543393</v>
      </c>
      <c r="G199" s="7" t="s">
        <v>55</v>
      </c>
      <c r="H199" s="10">
        <f>-(E196-G196)/SQRT(((F196^2)+(H196^2))/2)</f>
        <v>0.12041607087393381</v>
      </c>
    </row>
    <row r="200" spans="1:8" ht="15">
      <c r="A200" s="8"/>
      <c r="B200" s="11" t="s">
        <v>41</v>
      </c>
      <c r="C200" s="7" t="s">
        <v>53</v>
      </c>
      <c r="D200" s="10">
        <f>-(C197-E197)/SQRT(((D197^2)+(F197^2))/2)</f>
        <v>0.12105782480647664</v>
      </c>
      <c r="E200" s="7" t="s">
        <v>54</v>
      </c>
      <c r="F200" s="10">
        <f>-(C197-G197)/SQRT(((D197^2)+(H197^2))/2)</f>
        <v>0.18912109905395197</v>
      </c>
      <c r="G200" s="7" t="s">
        <v>55</v>
      </c>
      <c r="H200" s="10">
        <f>-(E197-G197)/SQRT(((F197^2)+(H197^2))/2)</f>
        <v>7.6212587787425054E-2</v>
      </c>
    </row>
    <row r="201" spans="1:8" ht="15">
      <c r="A201" s="8"/>
      <c r="B201" s="11" t="s">
        <v>42</v>
      </c>
      <c r="C201" s="7" t="s">
        <v>53</v>
      </c>
      <c r="D201" s="10">
        <f>-(C198-E198)/SQRT(((D198^2)+(F198^2))/2)</f>
        <v>0.23598733735228983</v>
      </c>
      <c r="E201" s="7" t="s">
        <v>54</v>
      </c>
      <c r="F201" s="10">
        <f>-(C198-G198)/SQRT(((D198^2)+(H198^2))/2)</f>
        <v>0.32430679953510722</v>
      </c>
      <c r="G201" s="7" t="s">
        <v>55</v>
      </c>
      <c r="H201" s="10">
        <f>-(E198-G198)/SQRT(((F198^2)+(H198^2))/2)</f>
        <v>0.10492514582402832</v>
      </c>
    </row>
    <row r="202" spans="1:8" ht="15">
      <c r="A202" s="8"/>
      <c r="B202" s="11"/>
      <c r="C202" s="8" t="s">
        <v>50</v>
      </c>
      <c r="D202" s="8"/>
      <c r="E202" s="8" t="s">
        <v>51</v>
      </c>
      <c r="F202" s="8"/>
      <c r="G202" s="8" t="s">
        <v>52</v>
      </c>
      <c r="H202" s="8"/>
    </row>
    <row r="203" spans="1:8">
      <c r="B203" s="7" t="s">
        <v>6</v>
      </c>
      <c r="C203" s="7" t="s">
        <v>1</v>
      </c>
      <c r="D203" s="7" t="s">
        <v>2</v>
      </c>
      <c r="E203" s="7" t="s">
        <v>1</v>
      </c>
      <c r="F203" s="7" t="s">
        <v>2</v>
      </c>
      <c r="G203" s="7" t="s">
        <v>1</v>
      </c>
      <c r="H203" s="7" t="s">
        <v>2</v>
      </c>
    </row>
    <row r="204" spans="1:8">
      <c r="A204" s="8" t="s">
        <v>32</v>
      </c>
      <c r="B204" s="7" t="s">
        <v>3</v>
      </c>
      <c r="C204" s="7">
        <v>13.01</v>
      </c>
      <c r="D204" s="7">
        <v>1.94</v>
      </c>
      <c r="E204" s="7">
        <v>13.39</v>
      </c>
      <c r="F204" s="7">
        <v>2</v>
      </c>
      <c r="G204" s="7">
        <v>13.71</v>
      </c>
      <c r="H204" s="7">
        <v>2.12</v>
      </c>
    </row>
    <row r="205" spans="1:8">
      <c r="A205" s="8"/>
      <c r="B205" s="11" t="s">
        <v>4</v>
      </c>
      <c r="C205" s="7">
        <v>13.11</v>
      </c>
      <c r="D205" s="7">
        <v>1.88</v>
      </c>
      <c r="E205" s="7">
        <v>13.88</v>
      </c>
      <c r="F205" s="7">
        <v>2.17</v>
      </c>
      <c r="G205" s="7">
        <v>14.1</v>
      </c>
      <c r="H205" s="7">
        <v>2.27</v>
      </c>
    </row>
    <row r="206" spans="1:8">
      <c r="A206" s="8"/>
      <c r="B206" s="11" t="s">
        <v>5</v>
      </c>
      <c r="C206" s="7">
        <v>13.56</v>
      </c>
      <c r="D206" s="7">
        <v>1.84</v>
      </c>
      <c r="E206" s="7">
        <v>14.08</v>
      </c>
      <c r="F206" s="7">
        <v>2.14</v>
      </c>
      <c r="G206" s="7">
        <v>14.49</v>
      </c>
      <c r="H206" s="7">
        <v>2.6</v>
      </c>
    </row>
    <row r="207" spans="1:8" ht="15">
      <c r="A207" s="8"/>
      <c r="B207" s="7" t="s">
        <v>40</v>
      </c>
      <c r="C207" s="7" t="s">
        <v>53</v>
      </c>
      <c r="D207" s="10">
        <f>-(C204-E204)/SQRT(((D204^2)+(F204^2))/2)</f>
        <v>0.19287103843541301</v>
      </c>
      <c r="E207" s="7" t="s">
        <v>54</v>
      </c>
      <c r="F207" s="10">
        <f>-(C204-G204)/SQRT(((D204^2)+(H204^2))/2)</f>
        <v>0.3444891901515445</v>
      </c>
      <c r="G207" s="7" t="s">
        <v>55</v>
      </c>
      <c r="H207" s="10">
        <f>-(E204-G204)/SQRT(((F204^2)+(H204^2))/2)</f>
        <v>0.15527395751894113</v>
      </c>
    </row>
    <row r="208" spans="1:8" ht="15">
      <c r="A208" s="8"/>
      <c r="B208" s="11" t="s">
        <v>41</v>
      </c>
      <c r="C208" s="7" t="s">
        <v>53</v>
      </c>
      <c r="D208" s="10">
        <f>-(C205-E205)/SQRT(((D205^2)+(F205^2))/2)</f>
        <v>0.37927583247193525</v>
      </c>
      <c r="E208" s="7" t="s">
        <v>54</v>
      </c>
      <c r="F208" s="10">
        <f>-(C205-G205)/SQRT(((D205^2)+(H205^2))/2)</f>
        <v>0.47501550180782842</v>
      </c>
      <c r="G208" s="7" t="s">
        <v>55</v>
      </c>
      <c r="H208" s="10">
        <f>-(E205-G205)/SQRT(((F205^2)+(H205^2))/2)</f>
        <v>9.9073973953774097E-2</v>
      </c>
    </row>
    <row r="209" spans="1:8" ht="15">
      <c r="A209" s="8"/>
      <c r="B209" s="11" t="s">
        <v>42</v>
      </c>
      <c r="C209" s="7" t="s">
        <v>53</v>
      </c>
      <c r="D209" s="10">
        <f>-(C206-E206)/SQRT(((D206^2)+(F206^2))/2)</f>
        <v>0.26056735165722683</v>
      </c>
      <c r="E209" s="7" t="s">
        <v>54</v>
      </c>
      <c r="F209" s="10">
        <f>-(C206-G206)/SQRT(((D206^2)+(H206^2))/2)</f>
        <v>0.41291349649848053</v>
      </c>
      <c r="G209" s="7" t="s">
        <v>55</v>
      </c>
      <c r="H209" s="10">
        <f>-(E206-G206)/SQRT(((F206^2)+(H206^2))/2)</f>
        <v>0.17218685231391684</v>
      </c>
    </row>
    <row r="210" spans="1:8" ht="15">
      <c r="A210" s="8"/>
      <c r="B210" s="11"/>
      <c r="C210" s="8" t="s">
        <v>50</v>
      </c>
      <c r="D210" s="8"/>
      <c r="E210" s="8" t="s">
        <v>51</v>
      </c>
      <c r="F210" s="8"/>
      <c r="G210" s="8" t="s">
        <v>52</v>
      </c>
      <c r="H210" s="8"/>
    </row>
    <row r="211" spans="1:8">
      <c r="B211" s="7" t="s">
        <v>6</v>
      </c>
      <c r="C211" s="7" t="s">
        <v>1</v>
      </c>
      <c r="D211" s="7" t="s">
        <v>2</v>
      </c>
      <c r="E211" s="7" t="s">
        <v>1</v>
      </c>
      <c r="F211" s="7" t="s">
        <v>2</v>
      </c>
      <c r="G211" s="7" t="s">
        <v>1</v>
      </c>
      <c r="H211" s="7" t="s">
        <v>2</v>
      </c>
    </row>
    <row r="212" spans="1:8">
      <c r="A212" s="8" t="s">
        <v>33</v>
      </c>
      <c r="B212" s="7" t="s">
        <v>3</v>
      </c>
      <c r="C212" s="7">
        <v>3.13</v>
      </c>
      <c r="D212" s="7">
        <v>1.24</v>
      </c>
      <c r="E212" s="7">
        <v>3.21</v>
      </c>
      <c r="F212" s="7">
        <v>1.86</v>
      </c>
      <c r="G212" s="7">
        <v>3.42</v>
      </c>
      <c r="H212" s="7">
        <v>1.53</v>
      </c>
    </row>
    <row r="213" spans="1:8">
      <c r="A213" s="8"/>
      <c r="B213" s="11" t="s">
        <v>4</v>
      </c>
      <c r="C213" s="7">
        <v>3.29</v>
      </c>
      <c r="D213" s="7">
        <v>1.32</v>
      </c>
      <c r="E213" s="7">
        <v>3.34</v>
      </c>
      <c r="F213" s="7">
        <v>1.47</v>
      </c>
      <c r="G213" s="7">
        <v>3.49</v>
      </c>
      <c r="H213" s="7">
        <v>1.58</v>
      </c>
    </row>
    <row r="214" spans="1:8">
      <c r="A214" s="8"/>
      <c r="B214" s="11" t="s">
        <v>5</v>
      </c>
      <c r="C214" s="7">
        <v>3.45</v>
      </c>
      <c r="D214" s="7">
        <v>2.17</v>
      </c>
      <c r="E214" s="7">
        <v>3.54</v>
      </c>
      <c r="F214" s="7">
        <v>1.83</v>
      </c>
      <c r="G214" s="7">
        <v>3.76</v>
      </c>
      <c r="H214" s="7">
        <v>1.61</v>
      </c>
    </row>
    <row r="215" spans="1:8" ht="15">
      <c r="A215" s="8"/>
      <c r="B215" s="7" t="s">
        <v>40</v>
      </c>
      <c r="C215" s="7" t="s">
        <v>53</v>
      </c>
      <c r="D215" s="10">
        <f>-(C212-E212)/SQRT(((D212^2)+(F212^2))/2)</f>
        <v>5.0610615519531402E-2</v>
      </c>
      <c r="E215" s="7" t="s">
        <v>54</v>
      </c>
      <c r="F215" s="10">
        <f>-(C212-G212)/SQRT(((D212^2)+(H212^2))/2)</f>
        <v>0.2082481240381267</v>
      </c>
      <c r="G215" s="7" t="s">
        <v>55</v>
      </c>
      <c r="H215" s="10">
        <f>-(E212-G212)/SQRT(((F212^2)+(H212^2))/2)</f>
        <v>0.12331093108629297</v>
      </c>
    </row>
    <row r="216" spans="1:8" ht="15">
      <c r="A216" s="8"/>
      <c r="B216" s="11" t="s">
        <v>41</v>
      </c>
      <c r="C216" s="7" t="s">
        <v>53</v>
      </c>
      <c r="D216" s="10">
        <f>-(C213-E213)/SQRT(((D213^2)+(F213^2))/2)</f>
        <v>3.5790604724848241E-2</v>
      </c>
      <c r="E216" s="7" t="s">
        <v>54</v>
      </c>
      <c r="F216" s="10">
        <f>-(C213-G213)/SQRT(((D213^2)+(H213^2))/2)</f>
        <v>0.13738000589126703</v>
      </c>
      <c r="G216" s="7" t="s">
        <v>55</v>
      </c>
      <c r="H216" s="10">
        <f>-(E213-G213)/SQRT(((F213^2)+(H213^2))/2)</f>
        <v>9.8296747963774675E-2</v>
      </c>
    </row>
    <row r="217" spans="1:8" ht="15">
      <c r="A217" s="8"/>
      <c r="B217" s="11" t="s">
        <v>42</v>
      </c>
      <c r="C217" s="7" t="s">
        <v>53</v>
      </c>
      <c r="D217" s="10">
        <f>-(C214-E214)/SQRT(((D214^2)+(F214^2))/2)</f>
        <v>4.4838313115194255E-2</v>
      </c>
      <c r="E217" s="7" t="s">
        <v>54</v>
      </c>
      <c r="F217" s="10">
        <f>-(C214-G214)/SQRT(((D214^2)+(H214^2))/2)</f>
        <v>0.16225030334904739</v>
      </c>
      <c r="G217" s="7" t="s">
        <v>55</v>
      </c>
      <c r="H217" s="10">
        <f>-(E214-G214)/SQRT(((F214^2)+(H214^2))/2)</f>
        <v>0.12764620352309575</v>
      </c>
    </row>
    <row r="218" spans="1:8" ht="15">
      <c r="A218" s="8"/>
      <c r="B218" s="11"/>
      <c r="C218" s="8" t="s">
        <v>50</v>
      </c>
      <c r="D218" s="8"/>
      <c r="E218" s="8" t="s">
        <v>51</v>
      </c>
      <c r="F218" s="8"/>
      <c r="G218" s="8" t="s">
        <v>52</v>
      </c>
      <c r="H218" s="8"/>
    </row>
    <row r="219" spans="1:8">
      <c r="B219" s="7" t="s">
        <v>6</v>
      </c>
      <c r="C219" s="7" t="s">
        <v>1</v>
      </c>
      <c r="D219" s="7" t="s">
        <v>2</v>
      </c>
      <c r="E219" s="7" t="s">
        <v>1</v>
      </c>
      <c r="F219" s="7" t="s">
        <v>2</v>
      </c>
      <c r="G219" s="7" t="s">
        <v>1</v>
      </c>
      <c r="H219" s="7" t="s">
        <v>2</v>
      </c>
    </row>
    <row r="220" spans="1:8">
      <c r="A220" s="8" t="s">
        <v>34</v>
      </c>
      <c r="B220" s="7" t="s">
        <v>3</v>
      </c>
      <c r="C220" s="7">
        <v>0.31</v>
      </c>
      <c r="D220" s="7">
        <v>0.13</v>
      </c>
      <c r="E220" s="7">
        <v>0.34</v>
      </c>
      <c r="F220" s="7">
        <v>0.15</v>
      </c>
      <c r="G220" s="7">
        <v>0.38</v>
      </c>
      <c r="H220" s="7">
        <v>0.15</v>
      </c>
    </row>
    <row r="221" spans="1:8">
      <c r="A221" s="8"/>
      <c r="B221" s="11" t="s">
        <v>4</v>
      </c>
      <c r="C221" s="7">
        <v>0.33</v>
      </c>
      <c r="D221" s="7">
        <v>0.12</v>
      </c>
      <c r="E221" s="7">
        <v>0.37</v>
      </c>
      <c r="F221" s="7">
        <v>0.14000000000000001</v>
      </c>
      <c r="G221" s="7">
        <v>0.41</v>
      </c>
      <c r="H221" s="7">
        <v>0.16</v>
      </c>
    </row>
    <row r="222" spans="1:8">
      <c r="A222" s="8"/>
      <c r="B222" s="11" t="s">
        <v>5</v>
      </c>
      <c r="C222" s="7">
        <v>0.34</v>
      </c>
      <c r="D222" s="7">
        <v>0.12</v>
      </c>
      <c r="E222" s="7">
        <v>0.39</v>
      </c>
      <c r="F222" s="7">
        <v>0.14000000000000001</v>
      </c>
      <c r="G222" s="7">
        <v>0.44</v>
      </c>
      <c r="H222" s="7">
        <v>0.17</v>
      </c>
    </row>
    <row r="223" spans="1:8" ht="15">
      <c r="A223" s="8"/>
      <c r="B223" s="7" t="s">
        <v>40</v>
      </c>
      <c r="C223" s="7" t="s">
        <v>53</v>
      </c>
      <c r="D223" s="10">
        <f>-(C220-E220)/SQRT(((D220^2)+(F220^2))/2)</f>
        <v>0.21374114996372909</v>
      </c>
      <c r="E223" s="7" t="s">
        <v>54</v>
      </c>
      <c r="F223" s="10">
        <f>-(C220-G220)/SQRT(((D220^2)+(H220^2))/2)</f>
        <v>0.49872934991536749</v>
      </c>
      <c r="G223" s="7" t="s">
        <v>55</v>
      </c>
      <c r="H223" s="10">
        <f>-(E220-G220)/SQRT(((F220^2)+(H220^2))/2)</f>
        <v>0.26666666666666655</v>
      </c>
    </row>
    <row r="224" spans="1:8" ht="15">
      <c r="A224" s="8"/>
      <c r="B224" s="11" t="s">
        <v>41</v>
      </c>
      <c r="C224" s="7" t="s">
        <v>53</v>
      </c>
      <c r="D224" s="10">
        <f>-(C221-E221)/SQRT(((D221^2)+(F221^2))/2)</f>
        <v>0.30678599553894798</v>
      </c>
      <c r="E224" s="7" t="s">
        <v>54</v>
      </c>
      <c r="F224" s="10">
        <f>-(C221-G221)/SQRT(((D221^2)+(H221^2))/2)</f>
        <v>0.56568542494923779</v>
      </c>
      <c r="G224" s="7" t="s">
        <v>55</v>
      </c>
      <c r="H224" s="10">
        <f>-(E221-G221)/SQRT(((F221^2)+(H221^2))/2)</f>
        <v>0.26607604209509556</v>
      </c>
    </row>
    <row r="225" spans="1:8" ht="15">
      <c r="A225" s="8"/>
      <c r="B225" s="11" t="s">
        <v>42</v>
      </c>
      <c r="C225" s="7" t="s">
        <v>53</v>
      </c>
      <c r="D225" s="10">
        <f>-(C222-E222)/SQRT(((D222^2)+(F222^2))/2)</f>
        <v>0.38348249442368509</v>
      </c>
      <c r="E225" s="7" t="s">
        <v>54</v>
      </c>
      <c r="F225" s="10">
        <f>-(C222-G222)/SQRT(((D222^2)+(H222^2))/2)</f>
        <v>0.67962766603058467</v>
      </c>
      <c r="G225" s="7" t="s">
        <v>55</v>
      </c>
      <c r="H225" s="10">
        <f>-(E222-G222)/SQRT(((F222^2)+(H222^2))/2)</f>
        <v>0.3210806495339677</v>
      </c>
    </row>
    <row r="226" spans="1:8" ht="15">
      <c r="A226" s="8"/>
      <c r="B226" s="11"/>
      <c r="C226" s="8" t="s">
        <v>50</v>
      </c>
      <c r="D226" s="8"/>
      <c r="E226" s="8" t="s">
        <v>51</v>
      </c>
      <c r="F226" s="8"/>
      <c r="G226" s="8" t="s">
        <v>52</v>
      </c>
      <c r="H226" s="8"/>
    </row>
    <row r="227" spans="1:8">
      <c r="B227" s="7" t="s">
        <v>6</v>
      </c>
      <c r="C227" s="7" t="s">
        <v>1</v>
      </c>
      <c r="D227" s="7" t="s">
        <v>2</v>
      </c>
      <c r="E227" s="7" t="s">
        <v>1</v>
      </c>
      <c r="F227" s="7" t="s">
        <v>2</v>
      </c>
      <c r="G227" s="7" t="s">
        <v>1</v>
      </c>
      <c r="H227" s="7" t="s">
        <v>2</v>
      </c>
    </row>
    <row r="228" spans="1:8">
      <c r="A228" s="8" t="s">
        <v>37</v>
      </c>
      <c r="B228" s="7" t="s">
        <v>3</v>
      </c>
      <c r="C228" s="7">
        <v>2.39</v>
      </c>
      <c r="D228" s="7">
        <v>0.39</v>
      </c>
      <c r="E228" s="7">
        <v>2.59</v>
      </c>
      <c r="F228" s="7">
        <v>0.56000000000000005</v>
      </c>
      <c r="G228" s="7">
        <v>2.78</v>
      </c>
      <c r="H228" s="7">
        <v>0.69</v>
      </c>
    </row>
    <row r="229" spans="1:8">
      <c r="A229" s="8"/>
      <c r="B229" s="11" t="s">
        <v>4</v>
      </c>
      <c r="C229" s="7">
        <v>2.4700000000000002</v>
      </c>
      <c r="D229" s="7">
        <v>0.65</v>
      </c>
      <c r="E229" s="7">
        <v>2.61</v>
      </c>
      <c r="F229" s="7">
        <v>0.66</v>
      </c>
      <c r="G229" s="7">
        <v>2.82</v>
      </c>
      <c r="H229" s="7">
        <v>0.89</v>
      </c>
    </row>
    <row r="230" spans="1:8">
      <c r="A230" s="8"/>
      <c r="B230" s="11" t="s">
        <v>5</v>
      </c>
      <c r="C230" s="7">
        <v>2.63</v>
      </c>
      <c r="D230" s="7">
        <v>0.7</v>
      </c>
      <c r="E230" s="7">
        <v>2.76</v>
      </c>
      <c r="F230" s="7">
        <v>0.86</v>
      </c>
      <c r="G230" s="7">
        <v>2.98</v>
      </c>
      <c r="H230" s="7">
        <v>0.92</v>
      </c>
    </row>
    <row r="231" spans="1:8" ht="15">
      <c r="A231" s="8"/>
      <c r="B231" s="7" t="s">
        <v>40</v>
      </c>
      <c r="C231" s="7" t="s">
        <v>53</v>
      </c>
      <c r="D231" s="10">
        <f>-(C228-E228)/SQRT(((D228^2)+(F228^2))/2)</f>
        <v>0.41446882942477203</v>
      </c>
      <c r="E231" s="7" t="s">
        <v>54</v>
      </c>
      <c r="F231" s="10">
        <f>-(C228-G228)/SQRT(((D228^2)+(H228^2))/2)</f>
        <v>0.69587404584384549</v>
      </c>
      <c r="G231" s="7" t="s">
        <v>55</v>
      </c>
      <c r="H231" s="10">
        <f>-(E228-G228)/SQRT(((F228^2)+(H228^2))/2)</f>
        <v>0.30236918530893486</v>
      </c>
    </row>
    <row r="232" spans="1:8" ht="15">
      <c r="A232" s="8"/>
      <c r="B232" s="11" t="s">
        <v>41</v>
      </c>
      <c r="C232" s="7" t="s">
        <v>53</v>
      </c>
      <c r="D232" s="10">
        <f>-(C229-E229)/SQRT(((D229^2)+(F229^2))/2)</f>
        <v>0.21373423078150378</v>
      </c>
      <c r="E232" s="7" t="s">
        <v>54</v>
      </c>
      <c r="F232" s="10">
        <f>-(C229-G229)/SQRT(((D229^2)+(H229^2))/2)</f>
        <v>0.4491241453559458</v>
      </c>
      <c r="G232" s="7" t="s">
        <v>55</v>
      </c>
      <c r="H232" s="10">
        <f>-(E229-G229)/SQRT(((F229^2)+(H229^2))/2)</f>
        <v>0.26803293664673772</v>
      </c>
    </row>
    <row r="233" spans="1:8" ht="15">
      <c r="A233" s="8"/>
      <c r="B233" s="11" t="s">
        <v>42</v>
      </c>
      <c r="C233" s="7" t="s">
        <v>53</v>
      </c>
      <c r="D233" s="10">
        <f>-(C230-E230)/SQRT(((D230^2)+(F230^2))/2)</f>
        <v>0.16579690643517525</v>
      </c>
      <c r="E233" s="7" t="s">
        <v>54</v>
      </c>
      <c r="F233" s="10">
        <f>-(C230-G230)/SQRT(((D230^2)+(H230^2))/2)</f>
        <v>0.42816859390541956</v>
      </c>
      <c r="G233" s="7" t="s">
        <v>55</v>
      </c>
      <c r="H233" s="10">
        <f>-(E230-G230)/SQRT(((F230^2)+(H230^2))/2)</f>
        <v>0.24705069908683508</v>
      </c>
    </row>
    <row r="234" spans="1:8" ht="15">
      <c r="A234" s="8"/>
      <c r="B234" s="11"/>
      <c r="C234" s="8" t="s">
        <v>50</v>
      </c>
      <c r="D234" s="8"/>
      <c r="E234" s="8" t="s">
        <v>51</v>
      </c>
      <c r="F234" s="8"/>
      <c r="G234" s="8" t="s">
        <v>52</v>
      </c>
      <c r="H234" s="8"/>
    </row>
    <row r="235" spans="1:8">
      <c r="B235" s="7" t="s">
        <v>6</v>
      </c>
      <c r="C235" s="7" t="s">
        <v>1</v>
      </c>
      <c r="D235" s="7" t="s">
        <v>2</v>
      </c>
      <c r="E235" s="7" t="s">
        <v>1</v>
      </c>
      <c r="F235" s="7" t="s">
        <v>2</v>
      </c>
      <c r="G235" s="7" t="s">
        <v>1</v>
      </c>
      <c r="H235" s="7" t="s">
        <v>2</v>
      </c>
    </row>
    <row r="236" spans="1:8">
      <c r="A236" s="8" t="s">
        <v>35</v>
      </c>
      <c r="B236" s="7" t="s">
        <v>3</v>
      </c>
      <c r="C236" s="7">
        <v>7.85</v>
      </c>
      <c r="D236" s="7">
        <v>1.57</v>
      </c>
      <c r="E236" s="7">
        <v>8.31</v>
      </c>
      <c r="F236" s="7">
        <v>1.66</v>
      </c>
      <c r="G236" s="7">
        <v>8.74</v>
      </c>
      <c r="H236" s="7">
        <v>1.91</v>
      </c>
    </row>
    <row r="237" spans="1:8">
      <c r="A237" s="8"/>
      <c r="B237" s="11" t="s">
        <v>4</v>
      </c>
      <c r="C237" s="7">
        <v>8.14</v>
      </c>
      <c r="D237" s="7">
        <v>1.77</v>
      </c>
      <c r="E237" s="7">
        <v>8.3699999999999992</v>
      </c>
      <c r="F237" s="7">
        <v>1.79</v>
      </c>
      <c r="G237" s="7">
        <v>8.77</v>
      </c>
      <c r="H237" s="7">
        <v>2.39</v>
      </c>
    </row>
    <row r="238" spans="1:8">
      <c r="A238" s="8"/>
      <c r="B238" s="11" t="s">
        <v>5</v>
      </c>
      <c r="C238" s="7">
        <v>8.3699999999999992</v>
      </c>
      <c r="D238" s="7">
        <v>1.61</v>
      </c>
      <c r="E238" s="7">
        <v>8.5</v>
      </c>
      <c r="F238" s="7">
        <v>1.82</v>
      </c>
      <c r="G238" s="7">
        <v>9.11</v>
      </c>
      <c r="H238" s="7">
        <v>2.29</v>
      </c>
    </row>
    <row r="239" spans="1:8" ht="15">
      <c r="A239" s="8"/>
      <c r="B239" s="7" t="s">
        <v>40</v>
      </c>
      <c r="C239" s="7" t="s">
        <v>53</v>
      </c>
      <c r="D239" s="10">
        <f>-(C236-E236)/SQRT(((D236^2)+(F236^2))/2)</f>
        <v>0.28471921622020813</v>
      </c>
      <c r="E239" s="7" t="s">
        <v>54</v>
      </c>
      <c r="F239" s="10">
        <f>-(C236-G236)/SQRT(((D236^2)+(H236^2))/2)</f>
        <v>0.50907035422631164</v>
      </c>
      <c r="G239" s="7" t="s">
        <v>55</v>
      </c>
      <c r="H239" s="10">
        <f>-(E236-G236)/SQRT(((F236^2)+(H236^2))/2)</f>
        <v>0.24030785362910367</v>
      </c>
    </row>
    <row r="240" spans="1:8" ht="15">
      <c r="A240" s="8"/>
      <c r="B240" s="11" t="s">
        <v>41</v>
      </c>
      <c r="C240" s="7" t="s">
        <v>53</v>
      </c>
      <c r="D240" s="10">
        <f>-(C237-E237)/SQRT(((D237^2)+(F237^2))/2)</f>
        <v>0.12921144409757876</v>
      </c>
      <c r="E240" s="7" t="s">
        <v>54</v>
      </c>
      <c r="F240" s="10">
        <f>-(C237-G237)/SQRT(((D237^2)+(H237^2))/2)</f>
        <v>0.29957573165024814</v>
      </c>
      <c r="G240" s="7" t="s">
        <v>55</v>
      </c>
      <c r="H240" s="10">
        <f>-(E237-G237)/SQRT(((F237^2)+(H237^2))/2)</f>
        <v>0.1894458466375992</v>
      </c>
    </row>
    <row r="241" spans="1:8" ht="15">
      <c r="A241" s="8"/>
      <c r="B241" s="11" t="s">
        <v>42</v>
      </c>
      <c r="C241" s="7" t="s">
        <v>53</v>
      </c>
      <c r="D241" s="10">
        <f>-(C238-E238)/SQRT(((D238^2)+(F238^2))/2)</f>
        <v>7.5660078346052137E-2</v>
      </c>
      <c r="E241" s="7" t="s">
        <v>54</v>
      </c>
      <c r="F241" s="10">
        <f>-(C238-G238)/SQRT(((D238^2)+(H238^2))/2)</f>
        <v>0.37384705315428141</v>
      </c>
      <c r="G241" s="7" t="s">
        <v>55</v>
      </c>
      <c r="H241" s="10">
        <f>-(E238-G238)/SQRT(((F238^2)+(H238^2))/2)</f>
        <v>0.29491492751051535</v>
      </c>
    </row>
    <row r="242" spans="1:8" ht="15">
      <c r="A242" s="8"/>
      <c r="B242" s="11"/>
      <c r="C242" s="8" t="s">
        <v>50</v>
      </c>
      <c r="D242" s="8"/>
      <c r="E242" s="8" t="s">
        <v>51</v>
      </c>
      <c r="F242" s="8"/>
      <c r="G242" s="8" t="s">
        <v>52</v>
      </c>
      <c r="H242" s="8"/>
    </row>
    <row r="243" spans="1:8">
      <c r="B243" s="7" t="s">
        <v>6</v>
      </c>
      <c r="C243" s="7" t="s">
        <v>1</v>
      </c>
      <c r="D243" s="7" t="s">
        <v>2</v>
      </c>
      <c r="E243" s="7" t="s">
        <v>1</v>
      </c>
      <c r="F243" s="7" t="s">
        <v>2</v>
      </c>
      <c r="G243" s="7" t="s">
        <v>1</v>
      </c>
      <c r="H243" s="7" t="s">
        <v>2</v>
      </c>
    </row>
    <row r="244" spans="1:8">
      <c r="A244" s="8" t="s">
        <v>36</v>
      </c>
      <c r="B244" s="7" t="s">
        <v>3</v>
      </c>
      <c r="C244" s="7">
        <v>18.260000000000002</v>
      </c>
      <c r="D244" s="7">
        <v>5.4</v>
      </c>
      <c r="E244" s="7">
        <v>18.649999999999999</v>
      </c>
      <c r="F244" s="7">
        <v>6.02</v>
      </c>
      <c r="G244" s="7">
        <v>20.85</v>
      </c>
      <c r="H244" s="7">
        <v>6.77</v>
      </c>
    </row>
    <row r="245" spans="1:8">
      <c r="A245" s="8"/>
      <c r="B245" s="11" t="s">
        <v>4</v>
      </c>
      <c r="C245" s="7">
        <v>19.329999999999998</v>
      </c>
      <c r="D245" s="7">
        <v>5.37</v>
      </c>
      <c r="E245" s="7">
        <v>20.03</v>
      </c>
      <c r="F245" s="7">
        <v>5.88</v>
      </c>
      <c r="G245" s="7">
        <v>21.38</v>
      </c>
      <c r="H245" s="7">
        <v>7.59</v>
      </c>
    </row>
    <row r="246" spans="1:8">
      <c r="A246" s="8"/>
      <c r="B246" s="11" t="s">
        <v>5</v>
      </c>
      <c r="C246" s="7">
        <v>20.7</v>
      </c>
      <c r="D246" s="7">
        <v>5.25</v>
      </c>
      <c r="E246" s="7">
        <v>21.75</v>
      </c>
      <c r="F246" s="7">
        <v>5.73</v>
      </c>
      <c r="G246" s="7">
        <v>23.27</v>
      </c>
      <c r="H246" s="7">
        <v>7.58</v>
      </c>
    </row>
    <row r="247" spans="1:8" ht="15">
      <c r="A247" s="8"/>
      <c r="B247" s="7" t="s">
        <v>40</v>
      </c>
      <c r="C247" s="7" t="s">
        <v>53</v>
      </c>
      <c r="D247" s="10">
        <f>-(C244-E244)/SQRT(((D244^2)+(F244^2))/2)</f>
        <v>6.8200789571522896E-2</v>
      </c>
      <c r="E247" s="7" t="s">
        <v>54</v>
      </c>
      <c r="F247" s="10">
        <f>-(C244-G244)/SQRT(((D244^2)+(H244^2))/2)</f>
        <v>0.42296524974955441</v>
      </c>
      <c r="G247" s="7" t="s">
        <v>55</v>
      </c>
      <c r="H247" s="10">
        <f>-(E244-G244)/SQRT(((F244^2)+(H244^2))/2)</f>
        <v>0.34342881451474377</v>
      </c>
    </row>
    <row r="248" spans="1:8" ht="15">
      <c r="A248" s="8"/>
      <c r="B248" s="11" t="s">
        <v>41</v>
      </c>
      <c r="C248" s="7" t="s">
        <v>53</v>
      </c>
      <c r="D248" s="10">
        <f>-(C245-E245)/SQRT(((D245^2)+(F245^2))/2)</f>
        <v>0.12431676762307076</v>
      </c>
      <c r="E248" s="7" t="s">
        <v>54</v>
      </c>
      <c r="F248" s="10">
        <f>-(C245-G245)/SQRT(((D245^2)+(H245^2))/2)</f>
        <v>0.31181637585745497</v>
      </c>
      <c r="G248" s="7" t="s">
        <v>55</v>
      </c>
      <c r="H248" s="10">
        <f>-(E245-G245)/SQRT(((F245^2)+(H245^2))/2)</f>
        <v>0.19884951006824514</v>
      </c>
    </row>
    <row r="249" spans="1:8" ht="15">
      <c r="A249" s="8"/>
      <c r="B249" s="11" t="s">
        <v>42</v>
      </c>
      <c r="C249" s="7" t="s">
        <v>53</v>
      </c>
      <c r="D249" s="10">
        <f>-(C246-E246)/SQRT(((D246^2)+(F246^2))/2)</f>
        <v>0.19107433902543258</v>
      </c>
      <c r="E249" s="7" t="s">
        <v>54</v>
      </c>
      <c r="F249" s="10">
        <f>-(C246-G246)/SQRT(((D246^2)+(H246^2))/2)</f>
        <v>0.39417618358644629</v>
      </c>
      <c r="G249" s="7" t="s">
        <v>55</v>
      </c>
      <c r="H249" s="10">
        <f>-(E246-G246)/SQRT(((F246^2)+(H246^2))/2)</f>
        <v>0.22622491972106473</v>
      </c>
    </row>
    <row r="250" spans="1:8" ht="15">
      <c r="A250" s="8"/>
      <c r="B250" s="11"/>
      <c r="C250" s="8" t="s">
        <v>50</v>
      </c>
      <c r="D250" s="8"/>
      <c r="E250" s="8" t="s">
        <v>51</v>
      </c>
      <c r="F250" s="8"/>
      <c r="G250" s="8" t="s">
        <v>52</v>
      </c>
      <c r="H250" s="8"/>
    </row>
    <row r="251" spans="1:8">
      <c r="B251" s="7" t="s">
        <v>6</v>
      </c>
      <c r="C251" s="7" t="s">
        <v>1</v>
      </c>
      <c r="D251" s="7" t="s">
        <v>2</v>
      </c>
      <c r="E251" s="7" t="s">
        <v>1</v>
      </c>
      <c r="F251" s="7" t="s">
        <v>2</v>
      </c>
      <c r="G251" s="7" t="s">
        <v>1</v>
      </c>
      <c r="H251" s="7" t="s">
        <v>2</v>
      </c>
    </row>
    <row r="252" spans="1:8">
      <c r="A252" s="8" t="s">
        <v>38</v>
      </c>
      <c r="B252" s="7" t="s">
        <v>3</v>
      </c>
      <c r="C252" s="7">
        <v>6.77</v>
      </c>
      <c r="D252" s="7">
        <v>1.45</v>
      </c>
      <c r="E252" s="18">
        <v>7.18</v>
      </c>
      <c r="F252" s="7">
        <v>1.59</v>
      </c>
      <c r="G252" s="18">
        <v>7.44</v>
      </c>
      <c r="H252" s="7">
        <v>1.75</v>
      </c>
    </row>
    <row r="253" spans="1:8">
      <c r="A253" s="8"/>
      <c r="B253" s="11" t="s">
        <v>4</v>
      </c>
      <c r="C253" s="18">
        <v>6.93</v>
      </c>
      <c r="D253" s="7">
        <v>1.35</v>
      </c>
      <c r="E253" s="18">
        <v>7.22</v>
      </c>
      <c r="F253" s="7">
        <v>1.88</v>
      </c>
      <c r="G253" s="18">
        <v>7.53</v>
      </c>
      <c r="H253" s="7">
        <v>2.0099999999999998</v>
      </c>
    </row>
    <row r="254" spans="1:8">
      <c r="A254" s="8"/>
      <c r="B254" s="11" t="s">
        <v>5</v>
      </c>
      <c r="C254" s="18">
        <v>7.21</v>
      </c>
      <c r="D254" s="7">
        <v>1.78</v>
      </c>
      <c r="E254" s="18">
        <v>7.59</v>
      </c>
      <c r="F254" s="7">
        <v>2.09</v>
      </c>
      <c r="G254" s="18">
        <v>7.96</v>
      </c>
      <c r="H254" s="7">
        <v>2.5099999999999998</v>
      </c>
    </row>
    <row r="255" spans="1:8" ht="15">
      <c r="A255" s="8"/>
      <c r="B255" s="7" t="s">
        <v>40</v>
      </c>
      <c r="C255" s="7" t="s">
        <v>53</v>
      </c>
      <c r="D255" s="10">
        <f>-(C252-E252)/SQRT(((D252^2)+(F252^2))/2)</f>
        <v>0.2694512612799016</v>
      </c>
      <c r="E255" s="7" t="s">
        <v>54</v>
      </c>
      <c r="F255" s="10">
        <f>-(C252-G252)/SQRT(((D252^2)+(H252^2))/2)</f>
        <v>0.41692183216232737</v>
      </c>
      <c r="G255" s="7" t="s">
        <v>55</v>
      </c>
      <c r="H255" s="10">
        <f>-(E252-G252)/SQRT(((F252^2)+(H252^2))/2)</f>
        <v>0.15551029159641383</v>
      </c>
    </row>
    <row r="256" spans="1:8" ht="15">
      <c r="A256" s="8"/>
      <c r="B256" s="11" t="s">
        <v>41</v>
      </c>
      <c r="C256" s="7" t="s">
        <v>53</v>
      </c>
      <c r="D256" s="10">
        <f>-(C253-E253)/SQRT(((D253^2)+(F253^2))/2)</f>
        <v>0.17719694338119679</v>
      </c>
      <c r="E256" s="7" t="s">
        <v>54</v>
      </c>
      <c r="F256" s="10">
        <f>-(C253-G253)/SQRT(((D253^2)+(H253^2))/2)</f>
        <v>0.35044600732896014</v>
      </c>
      <c r="G256" s="7" t="s">
        <v>55</v>
      </c>
      <c r="H256" s="10">
        <f>-(E253-G253)/SQRT(((F253^2)+(H253^2))/2)</f>
        <v>0.15929410593497456</v>
      </c>
    </row>
    <row r="257" spans="1:8" ht="15">
      <c r="A257" s="8"/>
      <c r="B257" s="11" t="s">
        <v>42</v>
      </c>
      <c r="C257" s="7" t="s">
        <v>53</v>
      </c>
      <c r="D257" s="10">
        <f>-(C254-E254)/SQRT(((D254^2)+(F254^2))/2)</f>
        <v>0.19575539621582574</v>
      </c>
      <c r="E257" s="7" t="s">
        <v>54</v>
      </c>
      <c r="F257" s="10">
        <f>-(C254-G254)/SQRT(((D254^2)+(H254^2))/2)</f>
        <v>0.34469554423911952</v>
      </c>
      <c r="G257" s="7" t="s">
        <v>55</v>
      </c>
      <c r="H257" s="10">
        <f>-(E254-G254)/SQRT(((F254^2)+(H254^2))/2)</f>
        <v>0.16020318550993903</v>
      </c>
    </row>
    <row r="258" spans="1:8" ht="15">
      <c r="A258" s="8"/>
      <c r="B258" s="11"/>
      <c r="C258" s="8" t="s">
        <v>50</v>
      </c>
      <c r="D258" s="8"/>
      <c r="E258" s="8" t="s">
        <v>51</v>
      </c>
      <c r="F258" s="8"/>
      <c r="G258" s="8" t="s">
        <v>52</v>
      </c>
      <c r="H258" s="8"/>
    </row>
    <row r="259" spans="1:8">
      <c r="B259" s="7" t="s">
        <v>6</v>
      </c>
      <c r="C259" s="7" t="s">
        <v>1</v>
      </c>
      <c r="D259" s="7" t="s">
        <v>2</v>
      </c>
      <c r="E259" s="7" t="s">
        <v>1</v>
      </c>
      <c r="F259" s="7" t="s">
        <v>2</v>
      </c>
      <c r="G259" s="7" t="s">
        <v>1</v>
      </c>
      <c r="H259" s="7" t="s">
        <v>2</v>
      </c>
    </row>
    <row r="260" spans="1:8">
      <c r="A260" s="8" t="s">
        <v>39</v>
      </c>
      <c r="B260" s="7" t="s">
        <v>3</v>
      </c>
      <c r="C260" s="7">
        <v>0.7</v>
      </c>
      <c r="D260" s="7">
        <v>0.15</v>
      </c>
      <c r="E260" s="7">
        <v>0.71</v>
      </c>
      <c r="F260" s="7">
        <v>0.2</v>
      </c>
      <c r="G260" s="7">
        <v>0.76</v>
      </c>
      <c r="H260" s="7">
        <v>0.28000000000000003</v>
      </c>
    </row>
    <row r="261" spans="1:8">
      <c r="A261" s="8"/>
      <c r="B261" s="11" t="s">
        <v>4</v>
      </c>
      <c r="C261" s="7">
        <v>0.72</v>
      </c>
      <c r="D261" s="7">
        <v>0.17</v>
      </c>
      <c r="E261" s="7">
        <v>0.74</v>
      </c>
      <c r="F261" s="7">
        <v>0.18</v>
      </c>
      <c r="G261" s="7">
        <v>0.79</v>
      </c>
      <c r="H261" s="7">
        <v>0.23</v>
      </c>
    </row>
    <row r="262" spans="1:8">
      <c r="A262" s="8"/>
      <c r="B262" s="11" t="s">
        <v>5</v>
      </c>
      <c r="C262" s="7">
        <v>0.75</v>
      </c>
      <c r="D262" s="7">
        <v>0.19</v>
      </c>
      <c r="E262" s="7">
        <v>0.77</v>
      </c>
      <c r="F262" s="7">
        <v>0.24</v>
      </c>
      <c r="G262" s="7">
        <v>0.81</v>
      </c>
      <c r="H262" s="7">
        <v>0.35</v>
      </c>
    </row>
    <row r="263" spans="1:8" ht="15">
      <c r="A263" s="8"/>
      <c r="B263" s="7" t="s">
        <v>40</v>
      </c>
      <c r="C263" s="7" t="s">
        <v>53</v>
      </c>
      <c r="D263" s="10">
        <f>-(C260-E260)/SQRT(((D260^2)+(F260^2))/2)</f>
        <v>5.6568542494923851E-2</v>
      </c>
      <c r="E263" s="7" t="s">
        <v>54</v>
      </c>
      <c r="F263" s="10">
        <f>-(C260-G260)/SQRT(((D260^2)+(H260^2))/2)</f>
        <v>0.26712877040891442</v>
      </c>
      <c r="G263" s="7" t="s">
        <v>55</v>
      </c>
      <c r="H263" s="10">
        <f>-(E260-G260)/SQRT(((F260^2)+(H260^2))/2)</f>
        <v>0.20549873413169675</v>
      </c>
    </row>
    <row r="264" spans="1:8" ht="15">
      <c r="A264" s="8"/>
      <c r="B264" s="11" t="s">
        <v>41</v>
      </c>
      <c r="C264" s="7" t="s">
        <v>53</v>
      </c>
      <c r="D264" s="10">
        <f>-(C261-E261)/SQRT(((D261^2)+(F261^2))/2)</f>
        <v>0.11423909559550807</v>
      </c>
      <c r="E264" s="7" t="s">
        <v>54</v>
      </c>
      <c r="F264" s="10">
        <f>-(C261-G261)/SQRT(((D261^2)+(H261^2))/2)</f>
        <v>0.34612772350390442</v>
      </c>
      <c r="G264" s="7" t="s">
        <v>55</v>
      </c>
      <c r="H264" s="10">
        <f>-(E261-G261)/SQRT(((F261^2)+(H261^2))/2)</f>
        <v>0.24210875062207973</v>
      </c>
    </row>
    <row r="265" spans="1:8" ht="15">
      <c r="A265" s="8"/>
      <c r="B265" s="11" t="s">
        <v>42</v>
      </c>
      <c r="C265" s="7" t="s">
        <v>53</v>
      </c>
      <c r="D265" s="10">
        <f>-(C262-E262)/SQRT(((D262^2)+(F262^2))/2)</f>
        <v>9.2400686539651569E-2</v>
      </c>
      <c r="E265" s="7" t="s">
        <v>54</v>
      </c>
      <c r="F265" s="10">
        <f>-(C262-G262)/SQRT(((D262^2)+(H262^2))/2)</f>
        <v>0.21306624726853068</v>
      </c>
      <c r="G265" s="7" t="s">
        <v>55</v>
      </c>
      <c r="H265" s="10">
        <f>-(E262-G262)/SQRT(((F262^2)+(H262^2))/2)</f>
        <v>0.13329631172125417</v>
      </c>
    </row>
    <row r="266" spans="1:8">
      <c r="A266" s="8"/>
    </row>
  </sheetData>
  <mergeCells count="136">
    <mergeCell ref="G2:H2"/>
    <mergeCell ref="A1:H1"/>
    <mergeCell ref="C10:D10"/>
    <mergeCell ref="E10:F10"/>
    <mergeCell ref="G10:H10"/>
    <mergeCell ref="C2:D2"/>
    <mergeCell ref="E2:F2"/>
    <mergeCell ref="C20:D20"/>
    <mergeCell ref="E20:F20"/>
    <mergeCell ref="G20:H20"/>
    <mergeCell ref="A19:A26"/>
    <mergeCell ref="C35:D35"/>
    <mergeCell ref="E35:F35"/>
    <mergeCell ref="G35:H35"/>
    <mergeCell ref="C43:D43"/>
    <mergeCell ref="E43:F43"/>
    <mergeCell ref="G43:H43"/>
    <mergeCell ref="C18:D18"/>
    <mergeCell ref="E18:F18"/>
    <mergeCell ref="G18:H18"/>
    <mergeCell ref="C27:D27"/>
    <mergeCell ref="E27:F27"/>
    <mergeCell ref="G27:H27"/>
    <mergeCell ref="C67:D67"/>
    <mergeCell ref="E67:F67"/>
    <mergeCell ref="G67:H67"/>
    <mergeCell ref="C75:D75"/>
    <mergeCell ref="E75:F75"/>
    <mergeCell ref="G75:H75"/>
    <mergeCell ref="C51:D51"/>
    <mergeCell ref="E51:F51"/>
    <mergeCell ref="G51:H51"/>
    <mergeCell ref="C59:D59"/>
    <mergeCell ref="E59:F59"/>
    <mergeCell ref="G59:H59"/>
    <mergeCell ref="C99:D99"/>
    <mergeCell ref="E99:F99"/>
    <mergeCell ref="G99:H99"/>
    <mergeCell ref="C107:D107"/>
    <mergeCell ref="E107:F107"/>
    <mergeCell ref="G107:H107"/>
    <mergeCell ref="C83:D83"/>
    <mergeCell ref="E83:F83"/>
    <mergeCell ref="G83:H83"/>
    <mergeCell ref="C91:D91"/>
    <mergeCell ref="E91:F91"/>
    <mergeCell ref="G91:H91"/>
    <mergeCell ref="C131:D131"/>
    <mergeCell ref="E131:F131"/>
    <mergeCell ref="G131:H131"/>
    <mergeCell ref="C139:D139"/>
    <mergeCell ref="E139:F139"/>
    <mergeCell ref="G139:H139"/>
    <mergeCell ref="C115:D115"/>
    <mergeCell ref="E115:F115"/>
    <mergeCell ref="G115:H115"/>
    <mergeCell ref="C123:D123"/>
    <mergeCell ref="E123:F123"/>
    <mergeCell ref="G123:H123"/>
    <mergeCell ref="C163:D163"/>
    <mergeCell ref="E163:F163"/>
    <mergeCell ref="G163:H163"/>
    <mergeCell ref="C171:D171"/>
    <mergeCell ref="E171:F171"/>
    <mergeCell ref="G171:H171"/>
    <mergeCell ref="C147:D147"/>
    <mergeCell ref="E147:F147"/>
    <mergeCell ref="G147:H147"/>
    <mergeCell ref="C155:D155"/>
    <mergeCell ref="E155:F155"/>
    <mergeCell ref="G155:H155"/>
    <mergeCell ref="E194:F194"/>
    <mergeCell ref="G194:H194"/>
    <mergeCell ref="C202:D202"/>
    <mergeCell ref="E202:F202"/>
    <mergeCell ref="G202:H202"/>
    <mergeCell ref="C178:D178"/>
    <mergeCell ref="E178:F178"/>
    <mergeCell ref="G178:H178"/>
    <mergeCell ref="C186:D186"/>
    <mergeCell ref="E186:F186"/>
    <mergeCell ref="G186:H186"/>
    <mergeCell ref="C258:D258"/>
    <mergeCell ref="E258:F258"/>
    <mergeCell ref="G258:H258"/>
    <mergeCell ref="A4:A9"/>
    <mergeCell ref="A11:A17"/>
    <mergeCell ref="C242:D242"/>
    <mergeCell ref="E242:F242"/>
    <mergeCell ref="G242:H242"/>
    <mergeCell ref="C250:D250"/>
    <mergeCell ref="E250:F250"/>
    <mergeCell ref="G250:H250"/>
    <mergeCell ref="C226:D226"/>
    <mergeCell ref="E226:F226"/>
    <mergeCell ref="G226:H226"/>
    <mergeCell ref="C234:D234"/>
    <mergeCell ref="E234:F234"/>
    <mergeCell ref="G234:H234"/>
    <mergeCell ref="C210:D210"/>
    <mergeCell ref="E210:F210"/>
    <mergeCell ref="G210:H210"/>
    <mergeCell ref="C218:D218"/>
    <mergeCell ref="E218:F218"/>
    <mergeCell ref="G218:H218"/>
    <mergeCell ref="C194:D194"/>
    <mergeCell ref="A260:A266"/>
    <mergeCell ref="A188:A194"/>
    <mergeCell ref="A196:A202"/>
    <mergeCell ref="A204:A210"/>
    <mergeCell ref="A212:A218"/>
    <mergeCell ref="A220:A226"/>
    <mergeCell ref="A148:A154"/>
    <mergeCell ref="A156:A162"/>
    <mergeCell ref="A164:A170"/>
    <mergeCell ref="A172:A178"/>
    <mergeCell ref="A180:A186"/>
    <mergeCell ref="A28:A34"/>
    <mergeCell ref="A36:A42"/>
    <mergeCell ref="A44:A50"/>
    <mergeCell ref="A52:A58"/>
    <mergeCell ref="A228:A234"/>
    <mergeCell ref="A236:A242"/>
    <mergeCell ref="A244:A250"/>
    <mergeCell ref="A252:A258"/>
    <mergeCell ref="A140:A146"/>
    <mergeCell ref="A100:A106"/>
    <mergeCell ref="A108:A114"/>
    <mergeCell ref="A116:A122"/>
    <mergeCell ref="A124:A130"/>
    <mergeCell ref="A132:A138"/>
    <mergeCell ref="A60:A66"/>
    <mergeCell ref="A68:A74"/>
    <mergeCell ref="A76:A82"/>
    <mergeCell ref="A84:A90"/>
    <mergeCell ref="A92:A98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FF8147-6721-EE4B-91D6-A78CDE49AD05}">
  <dimension ref="A1:H266"/>
  <sheetViews>
    <sheetView topLeftCell="A59" zoomScale="135" workbookViewId="0">
      <selection activeCell="H81" sqref="A1:H266"/>
    </sheetView>
  </sheetViews>
  <sheetFormatPr baseColWidth="10" defaultColWidth="9" defaultRowHeight="15"/>
  <cols>
    <col min="1" max="1" width="30.1640625" style="2" customWidth="1"/>
    <col min="2" max="2" width="11.6640625" style="2" bestFit="1" customWidth="1"/>
    <col min="3" max="3" width="13" style="2" bestFit="1" customWidth="1"/>
    <col min="4" max="4" width="8" style="2" bestFit="1" customWidth="1"/>
    <col min="5" max="5" width="13" style="2" bestFit="1" customWidth="1"/>
    <col min="6" max="6" width="8" style="2" bestFit="1" customWidth="1"/>
    <col min="7" max="7" width="11.83203125" style="2" bestFit="1" customWidth="1"/>
    <col min="8" max="8" width="8" style="2" bestFit="1" customWidth="1"/>
    <col min="9" max="16384" width="9" style="2"/>
  </cols>
  <sheetData>
    <row r="1" spans="1:8" ht="16">
      <c r="A1" s="16" t="s">
        <v>48</v>
      </c>
      <c r="B1" s="16"/>
      <c r="C1" s="16"/>
      <c r="D1" s="16"/>
      <c r="E1" s="16"/>
      <c r="F1" s="16"/>
      <c r="G1" s="16"/>
      <c r="H1" s="16"/>
    </row>
    <row r="2" spans="1:8">
      <c r="A2" s="7"/>
      <c r="B2" s="7"/>
      <c r="C2" s="8" t="s">
        <v>50</v>
      </c>
      <c r="D2" s="8"/>
      <c r="E2" s="8" t="s">
        <v>51</v>
      </c>
      <c r="F2" s="8"/>
      <c r="G2" s="8" t="s">
        <v>52</v>
      </c>
      <c r="H2" s="8"/>
    </row>
    <row r="3" spans="1:8">
      <c r="A3" s="9" t="s">
        <v>46</v>
      </c>
      <c r="B3" s="7" t="s">
        <v>6</v>
      </c>
      <c r="C3" s="7" t="s">
        <v>1</v>
      </c>
      <c r="D3" s="7" t="s">
        <v>2</v>
      </c>
      <c r="E3" s="7" t="s">
        <v>1</v>
      </c>
      <c r="F3" s="7" t="s">
        <v>2</v>
      </c>
      <c r="G3" s="7" t="s">
        <v>1</v>
      </c>
      <c r="H3" s="7" t="s">
        <v>2</v>
      </c>
    </row>
    <row r="4" spans="1:8">
      <c r="A4" s="8" t="s">
        <v>18</v>
      </c>
      <c r="B4" s="7" t="s">
        <v>3</v>
      </c>
      <c r="C4" s="7">
        <v>3.26</v>
      </c>
      <c r="D4" s="7">
        <v>0.61</v>
      </c>
      <c r="E4" s="7">
        <v>3.35</v>
      </c>
      <c r="F4" s="7">
        <v>0.66</v>
      </c>
      <c r="G4" s="7">
        <v>3.55</v>
      </c>
      <c r="H4" s="7">
        <v>0.57999999999999996</v>
      </c>
    </row>
    <row r="5" spans="1:8">
      <c r="A5" s="8"/>
      <c r="B5" s="11" t="s">
        <v>4</v>
      </c>
      <c r="C5" s="7">
        <v>3.35</v>
      </c>
      <c r="D5" s="7">
        <v>0.49</v>
      </c>
      <c r="E5" s="7">
        <v>3.39</v>
      </c>
      <c r="F5" s="7">
        <v>0.54</v>
      </c>
      <c r="G5" s="7">
        <v>4.1900000000000004</v>
      </c>
      <c r="H5" s="7">
        <v>0.67</v>
      </c>
    </row>
    <row r="6" spans="1:8">
      <c r="A6" s="8"/>
      <c r="B6" s="11" t="s">
        <v>5</v>
      </c>
      <c r="C6" s="7">
        <v>3.63</v>
      </c>
      <c r="D6" s="7">
        <v>0.56000000000000005</v>
      </c>
      <c r="E6" s="7">
        <v>3.68</v>
      </c>
      <c r="F6" s="7">
        <v>0.61</v>
      </c>
      <c r="G6" s="7">
        <v>4.6399999999999997</v>
      </c>
      <c r="H6" s="7">
        <v>0.67</v>
      </c>
    </row>
    <row r="7" spans="1:8">
      <c r="A7" s="8"/>
      <c r="B7" s="7" t="s">
        <v>40</v>
      </c>
      <c r="C7" s="7" t="s">
        <v>53</v>
      </c>
      <c r="D7" s="10">
        <f>-(C4-E4)/SQRT(((D4^2)+(F4^2))/2)</f>
        <v>0.14162256825292377</v>
      </c>
      <c r="E7" s="7" t="s">
        <v>54</v>
      </c>
      <c r="F7" s="10">
        <f>-(C4-G4)/SQRT(((D4^2)+(H4^2))/2)</f>
        <v>0.48724015024263823</v>
      </c>
      <c r="G7" s="7" t="s">
        <v>55</v>
      </c>
      <c r="H7" s="10">
        <f>-(E4-G4)/SQRT(((F4^2)+(H4^2))/2)</f>
        <v>0.32191138998982477</v>
      </c>
    </row>
    <row r="8" spans="1:8">
      <c r="A8" s="8"/>
      <c r="B8" s="11" t="s">
        <v>41</v>
      </c>
      <c r="C8" s="7" t="s">
        <v>53</v>
      </c>
      <c r="D8" s="10">
        <f>-(C5-E5)/SQRT(((D5^2)+(F5^2))/2)</f>
        <v>7.7578550168872815E-2</v>
      </c>
      <c r="E8" s="7" t="s">
        <v>54</v>
      </c>
      <c r="F8" s="10">
        <f>-(C5-G5)/SQRT(((D5^2)+(H5^2))/2)</f>
        <v>1.43114841176157</v>
      </c>
      <c r="G8" s="7" t="s">
        <v>55</v>
      </c>
      <c r="H8" s="10">
        <f>-(E5-G5)/SQRT(((F5^2)+(H5^2))/2)</f>
        <v>1.3147478018918073</v>
      </c>
    </row>
    <row r="9" spans="1:8">
      <c r="A9" s="8"/>
      <c r="B9" s="11" t="s">
        <v>42</v>
      </c>
      <c r="C9" s="7" t="s">
        <v>53</v>
      </c>
      <c r="D9" s="10">
        <f>-(C6-E6)/SQRT(((D6^2)+(F6^2))/2)</f>
        <v>8.5392145889149645E-2</v>
      </c>
      <c r="E9" s="7" t="s">
        <v>54</v>
      </c>
      <c r="F9" s="10">
        <f>-(C6-G6)/SQRT(((D6^2)+(H6^2))/2)</f>
        <v>1.6357481869614097</v>
      </c>
      <c r="G9" s="7" t="s">
        <v>55</v>
      </c>
      <c r="H9" s="10">
        <f>-(E6-G6)/SQRT(((F6^2)+(H6^2))/2)</f>
        <v>1.4983547615547561</v>
      </c>
    </row>
    <row r="10" spans="1:8">
      <c r="A10" s="9"/>
      <c r="B10" s="7"/>
      <c r="C10" s="8" t="s">
        <v>50</v>
      </c>
      <c r="D10" s="8"/>
      <c r="E10" s="8" t="s">
        <v>51</v>
      </c>
      <c r="F10" s="8"/>
      <c r="G10" s="8" t="s">
        <v>52</v>
      </c>
      <c r="H10" s="8"/>
    </row>
    <row r="11" spans="1:8">
      <c r="A11" s="8" t="s">
        <v>8</v>
      </c>
      <c r="B11" s="7" t="s">
        <v>6</v>
      </c>
      <c r="C11" s="7" t="s">
        <v>1</v>
      </c>
      <c r="D11" s="7" t="s">
        <v>2</v>
      </c>
      <c r="E11" s="7" t="s">
        <v>1</v>
      </c>
      <c r="F11" s="7" t="s">
        <v>2</v>
      </c>
      <c r="G11" s="7" t="s">
        <v>1</v>
      </c>
      <c r="H11" s="7" t="s">
        <v>2</v>
      </c>
    </row>
    <row r="12" spans="1:8">
      <c r="A12" s="8"/>
      <c r="B12" s="7" t="s">
        <v>3</v>
      </c>
      <c r="C12" s="7">
        <v>3.11</v>
      </c>
      <c r="D12" s="7">
        <v>0.75</v>
      </c>
      <c r="E12" s="7">
        <v>3.31</v>
      </c>
      <c r="F12" s="7">
        <v>0.91</v>
      </c>
      <c r="G12" s="7">
        <v>3.51</v>
      </c>
      <c r="H12" s="7">
        <v>0.91</v>
      </c>
    </row>
    <row r="13" spans="1:8">
      <c r="A13" s="8"/>
      <c r="B13" s="11" t="s">
        <v>4</v>
      </c>
      <c r="C13" s="7">
        <v>3.09</v>
      </c>
      <c r="D13" s="7">
        <v>0.92</v>
      </c>
      <c r="E13" s="7">
        <v>3.21</v>
      </c>
      <c r="F13" s="7">
        <v>0.91</v>
      </c>
      <c r="G13" s="7">
        <v>3.43</v>
      </c>
      <c r="H13" s="7">
        <v>0.86</v>
      </c>
    </row>
    <row r="14" spans="1:8">
      <c r="A14" s="8"/>
      <c r="B14" s="11" t="s">
        <v>5</v>
      </c>
      <c r="C14" s="7">
        <v>2.97</v>
      </c>
      <c r="D14" s="7">
        <v>0.77</v>
      </c>
      <c r="E14" s="7">
        <v>3.07</v>
      </c>
      <c r="F14" s="7">
        <v>0.84</v>
      </c>
      <c r="G14" s="7">
        <v>3.35</v>
      </c>
      <c r="H14" s="7">
        <v>0.92</v>
      </c>
    </row>
    <row r="15" spans="1:8">
      <c r="A15" s="8"/>
      <c r="B15" s="7" t="s">
        <v>40</v>
      </c>
      <c r="C15" s="7" t="s">
        <v>53</v>
      </c>
      <c r="D15" s="10">
        <f>-(C12-E12)/SQRT(((D12^2)+(F12^2))/2)</f>
        <v>0.23985229646406428</v>
      </c>
      <c r="E15" s="7" t="s">
        <v>54</v>
      </c>
      <c r="F15" s="10">
        <f>-(C12-G12)/SQRT(((D12^2)+(H12^2))/2)</f>
        <v>0.47970459292812806</v>
      </c>
      <c r="G15" s="7" t="s">
        <v>55</v>
      </c>
      <c r="H15" s="10">
        <f>-(E12-G12)/SQRT(((F12^2)+(H12^2))/2)</f>
        <v>0.21978021978021947</v>
      </c>
    </row>
    <row r="16" spans="1:8">
      <c r="A16" s="8"/>
      <c r="B16" s="11" t="s">
        <v>41</v>
      </c>
      <c r="C16" s="7" t="s">
        <v>53</v>
      </c>
      <c r="D16" s="10">
        <f>-(C13-E13)/SQRT(((D13^2)+(F13^2))/2)</f>
        <v>0.13114558295852452</v>
      </c>
      <c r="E16" s="7" t="s">
        <v>54</v>
      </c>
      <c r="F16" s="10">
        <f>-(C13-G13)/SQRT(((D13^2)+(H13^2))/2)</f>
        <v>0.38180562586147243</v>
      </c>
      <c r="G16" s="7" t="s">
        <v>55</v>
      </c>
      <c r="H16" s="10">
        <f>-(E13-G13)/SQRT(((F13^2)+(H13^2))/2)</f>
        <v>0.24848844565217112</v>
      </c>
    </row>
    <row r="17" spans="1:8">
      <c r="A17" s="8"/>
      <c r="B17" s="11" t="s">
        <v>42</v>
      </c>
      <c r="C17" s="7" t="s">
        <v>53</v>
      </c>
      <c r="D17" s="10">
        <f>-(C14-E14)/SQRT(((D14^2)+(F14^2))/2)</f>
        <v>0.12410635507516225</v>
      </c>
      <c r="E17" s="7" t="s">
        <v>54</v>
      </c>
      <c r="F17" s="10">
        <f>-(C14-G14)/SQRT(((D14^2)+(H14^2))/2)</f>
        <v>0.4479431830652606</v>
      </c>
      <c r="G17" s="7" t="s">
        <v>55</v>
      </c>
      <c r="H17" s="10">
        <f>-(E14-G14)/SQRT(((F14^2)+(H14^2))/2)</f>
        <v>0.31785362643055015</v>
      </c>
    </row>
    <row r="18" spans="1:8">
      <c r="A18" s="7"/>
      <c r="B18" s="7"/>
      <c r="C18" s="8" t="s">
        <v>50</v>
      </c>
      <c r="D18" s="8"/>
      <c r="E18" s="8" t="s">
        <v>51</v>
      </c>
      <c r="F18" s="8"/>
      <c r="G18" s="8" t="s">
        <v>52</v>
      </c>
      <c r="H18" s="8"/>
    </row>
    <row r="19" spans="1:8">
      <c r="A19" s="8" t="s">
        <v>7</v>
      </c>
      <c r="B19" s="7"/>
      <c r="C19" s="7" t="s">
        <v>1</v>
      </c>
      <c r="D19" s="7" t="s">
        <v>2</v>
      </c>
      <c r="E19" s="7" t="s">
        <v>1</v>
      </c>
      <c r="F19" s="7" t="s">
        <v>2</v>
      </c>
      <c r="G19" s="7" t="s">
        <v>1</v>
      </c>
      <c r="H19" s="7" t="s">
        <v>2</v>
      </c>
    </row>
    <row r="20" spans="1:8">
      <c r="A20" s="8"/>
      <c r="B20" s="7" t="s">
        <v>6</v>
      </c>
      <c r="C20" s="8" t="s">
        <v>50</v>
      </c>
      <c r="D20" s="8"/>
      <c r="E20" s="8" t="s">
        <v>58</v>
      </c>
      <c r="F20" s="8"/>
      <c r="G20" s="8" t="s">
        <v>59</v>
      </c>
      <c r="H20" s="8"/>
    </row>
    <row r="21" spans="1:8">
      <c r="A21" s="8"/>
      <c r="B21" s="7" t="s">
        <v>3</v>
      </c>
      <c r="C21" s="7">
        <v>2.84</v>
      </c>
      <c r="D21" s="7">
        <v>0.76</v>
      </c>
      <c r="E21" s="7">
        <v>2.94</v>
      </c>
      <c r="F21" s="7">
        <v>0.49</v>
      </c>
      <c r="G21" s="7">
        <v>2.97</v>
      </c>
      <c r="H21" s="7">
        <v>0.69</v>
      </c>
    </row>
    <row r="22" spans="1:8">
      <c r="A22" s="8"/>
      <c r="B22" s="11" t="s">
        <v>4</v>
      </c>
      <c r="C22" s="7">
        <v>2.94</v>
      </c>
      <c r="D22" s="7">
        <v>0.7</v>
      </c>
      <c r="E22" s="7">
        <v>3.01</v>
      </c>
      <c r="F22" s="7">
        <v>0.73</v>
      </c>
      <c r="G22" s="7">
        <v>3.12</v>
      </c>
      <c r="H22" s="7">
        <v>0.73</v>
      </c>
    </row>
    <row r="23" spans="1:8">
      <c r="A23" s="8"/>
      <c r="B23" s="11" t="s">
        <v>5</v>
      </c>
      <c r="C23" s="7">
        <v>3.03</v>
      </c>
      <c r="D23" s="7">
        <v>0.67</v>
      </c>
      <c r="E23" s="7">
        <v>3.12</v>
      </c>
      <c r="F23" s="7">
        <v>0.73</v>
      </c>
      <c r="G23" s="7">
        <v>3.27</v>
      </c>
      <c r="H23" s="7">
        <v>0.53</v>
      </c>
    </row>
    <row r="24" spans="1:8">
      <c r="A24" s="8"/>
      <c r="B24" s="7" t="s">
        <v>40</v>
      </c>
      <c r="C24" s="7" t="s">
        <v>53</v>
      </c>
      <c r="D24" s="10">
        <f>-(C21-E21)/SQRT(((D21^2)+(F21^2))/2)</f>
        <v>0.15639324789855794</v>
      </c>
      <c r="E24" s="7" t="s">
        <v>54</v>
      </c>
      <c r="F24" s="10">
        <f>-(C21-G21)/SQRT(((D21^2)+(H21^2))/2)</f>
        <v>0.17910176268530201</v>
      </c>
      <c r="G24" s="7" t="s">
        <v>55</v>
      </c>
      <c r="H24" s="10">
        <f>-(E21-G21)/SQRT(((F21^2)+(H21^2))/2)</f>
        <v>5.0132469032261283E-2</v>
      </c>
    </row>
    <row r="25" spans="1:8">
      <c r="A25" s="8"/>
      <c r="B25" s="11" t="s">
        <v>41</v>
      </c>
      <c r="C25" s="7" t="s">
        <v>53</v>
      </c>
      <c r="D25" s="10">
        <f>-(C22-E22)/SQRT(((D22^2)+(F22^2))/2)</f>
        <v>9.7880560708600003E-2</v>
      </c>
      <c r="E25" s="7" t="s">
        <v>54</v>
      </c>
      <c r="F25" s="10">
        <f>-(C22-G22)/SQRT(((D22^2)+(H22^2))/2)</f>
        <v>0.25169287039354366</v>
      </c>
      <c r="G25" s="7" t="s">
        <v>55</v>
      </c>
      <c r="H25" s="10">
        <f>-(E22-G22)/SQRT(((F22^2)+(H22^2))/2)</f>
        <v>0.15068493150684975</v>
      </c>
    </row>
    <row r="26" spans="1:8">
      <c r="A26" s="8"/>
      <c r="B26" s="11" t="s">
        <v>42</v>
      </c>
      <c r="C26" s="7" t="s">
        <v>53</v>
      </c>
      <c r="D26" s="10">
        <f>-(C23-E23)/SQRT(((D23^2)+(F23^2))/2)</f>
        <v>0.12845351517655798</v>
      </c>
      <c r="E26" s="7" t="s">
        <v>54</v>
      </c>
      <c r="F26" s="10">
        <f>-(C23-G23)/SQRT(((D23^2)+(H23^2))/2)</f>
        <v>0.39730525563489749</v>
      </c>
      <c r="G26" s="7" t="s">
        <v>55</v>
      </c>
      <c r="H26" s="10">
        <f>-(E23-G23)/SQRT(((F23^2)+(H23^2))/2)</f>
        <v>0.23515131630106248</v>
      </c>
    </row>
    <row r="27" spans="1:8">
      <c r="A27" s="6"/>
      <c r="B27" s="7"/>
      <c r="C27" s="8" t="s">
        <v>50</v>
      </c>
      <c r="D27" s="8"/>
      <c r="E27" s="8" t="s">
        <v>51</v>
      </c>
      <c r="F27" s="8"/>
      <c r="G27" s="8" t="s">
        <v>52</v>
      </c>
      <c r="H27" s="8"/>
    </row>
    <row r="28" spans="1:8">
      <c r="A28" s="8" t="s">
        <v>19</v>
      </c>
      <c r="B28" s="7" t="s">
        <v>6</v>
      </c>
      <c r="C28" s="7" t="s">
        <v>1</v>
      </c>
      <c r="D28" s="7" t="s">
        <v>2</v>
      </c>
      <c r="E28" s="7" t="s">
        <v>1</v>
      </c>
      <c r="F28" s="7" t="s">
        <v>2</v>
      </c>
      <c r="G28" s="7" t="s">
        <v>1</v>
      </c>
      <c r="H28" s="7" t="s">
        <v>2</v>
      </c>
    </row>
    <row r="29" spans="1:8">
      <c r="A29" s="8"/>
      <c r="B29" s="7" t="s">
        <v>3</v>
      </c>
      <c r="C29" s="7">
        <v>4.43</v>
      </c>
      <c r="D29" s="7">
        <v>0.77</v>
      </c>
      <c r="E29" s="7">
        <v>4.6100000000000003</v>
      </c>
      <c r="F29" s="7">
        <v>0.66</v>
      </c>
      <c r="G29" s="7">
        <v>4.8899999999999997</v>
      </c>
      <c r="H29" s="7">
        <v>0.91</v>
      </c>
    </row>
    <row r="30" spans="1:8">
      <c r="A30" s="8"/>
      <c r="B30" s="11" t="s">
        <v>4</v>
      </c>
      <c r="C30" s="7">
        <v>4.72</v>
      </c>
      <c r="D30" s="7">
        <v>0.67</v>
      </c>
      <c r="E30" s="7">
        <v>4.75</v>
      </c>
      <c r="F30" s="7">
        <v>0.68</v>
      </c>
      <c r="G30" s="7">
        <v>5.64</v>
      </c>
      <c r="H30" s="7">
        <v>0.75</v>
      </c>
    </row>
    <row r="31" spans="1:8">
      <c r="A31" s="8"/>
      <c r="B31" s="11" t="s">
        <v>5</v>
      </c>
      <c r="C31" s="7">
        <v>5.13</v>
      </c>
      <c r="D31" s="7">
        <v>0.79</v>
      </c>
      <c r="E31" s="7">
        <v>5.2</v>
      </c>
      <c r="F31" s="7">
        <v>0.8</v>
      </c>
      <c r="G31" s="7">
        <v>6.43</v>
      </c>
      <c r="H31" s="7">
        <v>0.91</v>
      </c>
    </row>
    <row r="32" spans="1:8">
      <c r="A32" s="8"/>
      <c r="B32" s="7" t="s">
        <v>40</v>
      </c>
      <c r="C32" s="7" t="s">
        <v>53</v>
      </c>
      <c r="D32" s="10">
        <f>-(C29-E29)/SQRT(((D29^2)+(F29^2))/2)</f>
        <v>0.2510067236227766</v>
      </c>
      <c r="E32" s="7" t="s">
        <v>54</v>
      </c>
      <c r="F32" s="10">
        <f>-(C29-G29)/SQRT(((D29^2)+(H29^2))/2)</f>
        <v>0.54572743903886267</v>
      </c>
      <c r="G32" s="7" t="s">
        <v>55</v>
      </c>
      <c r="H32" s="10">
        <f>-(E29-G29)/SQRT(((F29^2)+(H29^2))/2)</f>
        <v>0.35225002810221778</v>
      </c>
    </row>
    <row r="33" spans="1:8">
      <c r="A33" s="8"/>
      <c r="B33" s="11" t="s">
        <v>41</v>
      </c>
      <c r="C33" s="7" t="s">
        <v>53</v>
      </c>
      <c r="D33" s="10">
        <f>-(C30-E30)/SQRT(((D30^2)+(F30^2))/2)</f>
        <v>4.4443225168298343E-2</v>
      </c>
      <c r="E33" s="7" t="s">
        <v>54</v>
      </c>
      <c r="F33" s="10">
        <f>-(C30-G30)/SQRT(((D30^2)+(H30^2))/2)</f>
        <v>1.2937231529963331</v>
      </c>
      <c r="G33" s="7" t="s">
        <v>55</v>
      </c>
      <c r="H33" s="10">
        <f>-(E30-G30)/SQRT(((F30^2)+(H30^2))/2)</f>
        <v>1.2432665750991245</v>
      </c>
    </row>
    <row r="34" spans="1:8">
      <c r="A34" s="8"/>
      <c r="B34" s="11" t="s">
        <v>42</v>
      </c>
      <c r="C34" s="7" t="s">
        <v>53</v>
      </c>
      <c r="D34" s="10">
        <f>-(C31-E31)/SQRT(((D31^2)+(F31^2))/2)</f>
        <v>8.8048573084482717E-2</v>
      </c>
      <c r="E34" s="7" t="s">
        <v>54</v>
      </c>
      <c r="F34" s="10">
        <f>-(C31-G31)/SQRT(((D31^2)+(H31^2))/2)</f>
        <v>1.5256156458121188</v>
      </c>
      <c r="G34" s="7" t="s">
        <v>55</v>
      </c>
      <c r="H34" s="10">
        <f>-(E31-G31)/SQRT(((F31^2)+(H31^2))/2)</f>
        <v>1.4356292226407936</v>
      </c>
    </row>
    <row r="35" spans="1:8">
      <c r="A35" s="6"/>
      <c r="B35" s="7"/>
      <c r="C35" s="8" t="s">
        <v>50</v>
      </c>
      <c r="D35" s="8"/>
      <c r="E35" s="8" t="s">
        <v>51</v>
      </c>
      <c r="F35" s="8"/>
      <c r="G35" s="8" t="s">
        <v>52</v>
      </c>
      <c r="H35" s="8"/>
    </row>
    <row r="36" spans="1:8">
      <c r="A36" s="8" t="s">
        <v>11</v>
      </c>
      <c r="B36" s="7" t="s">
        <v>6</v>
      </c>
      <c r="C36" s="7" t="s">
        <v>1</v>
      </c>
      <c r="D36" s="7" t="s">
        <v>2</v>
      </c>
      <c r="E36" s="7" t="s">
        <v>1</v>
      </c>
      <c r="F36" s="7" t="s">
        <v>2</v>
      </c>
      <c r="G36" s="7" t="s">
        <v>1</v>
      </c>
      <c r="H36" s="7" t="s">
        <v>2</v>
      </c>
    </row>
    <row r="37" spans="1:8">
      <c r="A37" s="8"/>
      <c r="B37" s="7" t="s">
        <v>3</v>
      </c>
      <c r="C37" s="7">
        <v>1.79</v>
      </c>
      <c r="D37" s="7">
        <v>0.4</v>
      </c>
      <c r="E37" s="7">
        <v>1.91</v>
      </c>
      <c r="F37" s="7">
        <v>0.41</v>
      </c>
      <c r="G37" s="7">
        <v>2.0699999999999998</v>
      </c>
      <c r="H37" s="7">
        <v>0.48</v>
      </c>
    </row>
    <row r="38" spans="1:8">
      <c r="A38" s="8"/>
      <c r="B38" s="11" t="s">
        <v>4</v>
      </c>
      <c r="C38" s="7">
        <v>1.84</v>
      </c>
      <c r="D38" s="7">
        <v>0.28000000000000003</v>
      </c>
      <c r="E38" s="7">
        <v>1.93</v>
      </c>
      <c r="F38" s="7">
        <v>0.32</v>
      </c>
      <c r="G38" s="7">
        <v>2.4900000000000002</v>
      </c>
      <c r="H38" s="7">
        <v>0.36</v>
      </c>
    </row>
    <row r="39" spans="1:8">
      <c r="A39" s="8"/>
      <c r="B39" s="11" t="s">
        <v>5</v>
      </c>
      <c r="C39" s="7">
        <v>2.15</v>
      </c>
      <c r="D39" s="7">
        <v>0.38</v>
      </c>
      <c r="E39" s="7">
        <v>2.1800000000000002</v>
      </c>
      <c r="F39" s="7">
        <v>0.38</v>
      </c>
      <c r="G39" s="7">
        <v>3.08</v>
      </c>
      <c r="H39" s="7">
        <v>0.4</v>
      </c>
    </row>
    <row r="40" spans="1:8">
      <c r="A40" s="8"/>
      <c r="B40" s="7" t="s">
        <v>40</v>
      </c>
      <c r="C40" s="7" t="s">
        <v>53</v>
      </c>
      <c r="D40" s="10">
        <f>-(C37-E37)/SQRT(((D37^2)+(F37^2))/2)</f>
        <v>0.29627371876006509</v>
      </c>
      <c r="E40" s="7" t="s">
        <v>54</v>
      </c>
      <c r="F40" s="10">
        <f>-(C37-G37)/SQRT(((D37^2)+(H37^2))/2)</f>
        <v>0.63375022229762923</v>
      </c>
      <c r="G40" s="7" t="s">
        <v>55</v>
      </c>
      <c r="H40" s="10">
        <f>-(E37-G37)/SQRT(((F37^2)+(H37^2))/2)</f>
        <v>0.3584435893908659</v>
      </c>
    </row>
    <row r="41" spans="1:8">
      <c r="A41" s="8"/>
      <c r="B41" s="11" t="s">
        <v>41</v>
      </c>
      <c r="C41" s="7" t="s">
        <v>53</v>
      </c>
      <c r="D41" s="10">
        <f>-(C38-E38)/SQRT(((D38^2)+(F38^2))/2)</f>
        <v>0.2993355473569822</v>
      </c>
      <c r="E41" s="7" t="s">
        <v>54</v>
      </c>
      <c r="F41" s="10">
        <f>-(C38-G38)/SQRT(((D38^2)+(H38^2))/2)</f>
        <v>2.0155644370746377</v>
      </c>
      <c r="G41" s="7" t="s">
        <v>55</v>
      </c>
      <c r="H41" s="10">
        <f>-(E38-G38)/SQRT(((F38^2)+(H38^2))/2)</f>
        <v>1.6442166146411707</v>
      </c>
    </row>
    <row r="42" spans="1:8">
      <c r="A42" s="8"/>
      <c r="B42" s="11" t="s">
        <v>42</v>
      </c>
      <c r="C42" s="7" t="s">
        <v>53</v>
      </c>
      <c r="D42" s="10">
        <f>-(C39-E39)/SQRT(((D39^2)+(F39^2))/2)</f>
        <v>7.8947368421053279E-2</v>
      </c>
      <c r="E42" s="7" t="s">
        <v>54</v>
      </c>
      <c r="F42" s="10">
        <f>-(C39-G39)/SQRT(((D39^2)+(H39^2))/2)</f>
        <v>2.383831873707225</v>
      </c>
      <c r="G42" s="7" t="s">
        <v>55</v>
      </c>
      <c r="H42" s="10">
        <f>-(E39-G39)/SQRT(((F39^2)+(H39^2))/2)</f>
        <v>2.3069340713295721</v>
      </c>
    </row>
    <row r="43" spans="1:8">
      <c r="A43" s="6"/>
      <c r="B43" s="7"/>
      <c r="C43" s="8" t="s">
        <v>50</v>
      </c>
      <c r="D43" s="8"/>
      <c r="E43" s="8" t="s">
        <v>51</v>
      </c>
      <c r="F43" s="8"/>
      <c r="G43" s="8" t="s">
        <v>52</v>
      </c>
      <c r="H43" s="8"/>
    </row>
    <row r="44" spans="1:8">
      <c r="A44" s="8" t="s">
        <v>15</v>
      </c>
      <c r="B44" s="7" t="s">
        <v>6</v>
      </c>
      <c r="C44" s="7" t="s">
        <v>1</v>
      </c>
      <c r="D44" s="7" t="s">
        <v>2</v>
      </c>
      <c r="E44" s="7" t="s">
        <v>1</v>
      </c>
      <c r="F44" s="7" t="s">
        <v>2</v>
      </c>
      <c r="G44" s="7" t="s">
        <v>1</v>
      </c>
      <c r="H44" s="7" t="s">
        <v>2</v>
      </c>
    </row>
    <row r="45" spans="1:8">
      <c r="A45" s="8"/>
      <c r="B45" s="7" t="s">
        <v>3</v>
      </c>
      <c r="C45" s="7">
        <v>2.84</v>
      </c>
      <c r="D45" s="7">
        <v>0.49</v>
      </c>
      <c r="E45" s="7">
        <v>3.04</v>
      </c>
      <c r="F45" s="7">
        <v>0.71</v>
      </c>
      <c r="G45" s="7">
        <v>3.18</v>
      </c>
      <c r="H45" s="7">
        <v>0.75</v>
      </c>
    </row>
    <row r="46" spans="1:8">
      <c r="A46" s="8"/>
      <c r="B46" s="11" t="s">
        <v>4</v>
      </c>
      <c r="C46" s="7">
        <v>2.95</v>
      </c>
      <c r="D46" s="7">
        <v>0.92</v>
      </c>
      <c r="E46" s="7">
        <v>3.11</v>
      </c>
      <c r="F46" s="7">
        <v>1.27</v>
      </c>
      <c r="G46" s="7">
        <v>3.27</v>
      </c>
      <c r="H46" s="7">
        <v>0.89</v>
      </c>
    </row>
    <row r="47" spans="1:8">
      <c r="A47" s="8"/>
      <c r="B47" s="11" t="s">
        <v>5</v>
      </c>
      <c r="C47" s="7">
        <v>3.18</v>
      </c>
      <c r="D47" s="7">
        <v>1.1499999999999999</v>
      </c>
      <c r="E47" s="7">
        <v>3.27</v>
      </c>
      <c r="F47" s="7">
        <v>1.36</v>
      </c>
      <c r="G47" s="7">
        <v>3.62</v>
      </c>
      <c r="H47" s="7">
        <v>1.2</v>
      </c>
    </row>
    <row r="48" spans="1:8">
      <c r="A48" s="8"/>
      <c r="B48" s="7" t="s">
        <v>40</v>
      </c>
      <c r="C48" s="7" t="s">
        <v>53</v>
      </c>
      <c r="D48" s="10">
        <f>-(C45-E45)/SQRT(((D45^2)+(F45^2))/2)</f>
        <v>0.3278688524590167</v>
      </c>
      <c r="E48" s="7" t="s">
        <v>54</v>
      </c>
      <c r="F48" s="10">
        <f>-(C45-G45)/SQRT(((D45^2)+(H45^2))/2)</f>
        <v>0.5367157466236766</v>
      </c>
      <c r="G48" s="7" t="s">
        <v>55</v>
      </c>
      <c r="H48" s="10">
        <f>-(E45-G45)/SQRT(((F45^2)+(H45^2))/2)</f>
        <v>0.19170888612311046</v>
      </c>
    </row>
    <row r="49" spans="1:8">
      <c r="A49" s="8"/>
      <c r="B49" s="11" t="s">
        <v>41</v>
      </c>
      <c r="C49" s="7" t="s">
        <v>53</v>
      </c>
      <c r="D49" s="10">
        <f>-(C46-E46)/SQRT(((D46^2)+(F46^2))/2)</f>
        <v>0.14428767174115845</v>
      </c>
      <c r="E49" s="7" t="s">
        <v>54</v>
      </c>
      <c r="F49" s="10">
        <f>-(C46-G46)/SQRT(((D46^2)+(H46^2))/2)</f>
        <v>0.35354260149393807</v>
      </c>
      <c r="G49" s="7" t="s">
        <v>55</v>
      </c>
      <c r="H49" s="10">
        <f>-(E46-G46)/SQRT(((F46^2)+(H46^2))/2)</f>
        <v>0.14590744082801715</v>
      </c>
    </row>
    <row r="50" spans="1:8">
      <c r="A50" s="8"/>
      <c r="B50" s="11" t="s">
        <v>42</v>
      </c>
      <c r="C50" s="7" t="s">
        <v>53</v>
      </c>
      <c r="D50" s="10">
        <f>-(C47-E47)/SQRT(((D47^2)+(F47^2))/2)</f>
        <v>7.1463465426071404E-2</v>
      </c>
      <c r="E50" s="7" t="s">
        <v>54</v>
      </c>
      <c r="F50" s="10">
        <f>-(C47-G47)/SQRT(((D47^2)+(H47^2))/2)</f>
        <v>0.37438335423413499</v>
      </c>
      <c r="G50" s="7" t="s">
        <v>55</v>
      </c>
      <c r="H50" s="10">
        <f>-(E47-G47)/SQRT(((F47^2)+(H47^2))/2)</f>
        <v>0.27290500192891493</v>
      </c>
    </row>
    <row r="51" spans="1:8">
      <c r="A51" s="6"/>
      <c r="B51" s="7"/>
      <c r="C51" s="8" t="s">
        <v>50</v>
      </c>
      <c r="D51" s="8"/>
      <c r="E51" s="8" t="s">
        <v>51</v>
      </c>
      <c r="F51" s="8"/>
      <c r="G51" s="8" t="s">
        <v>52</v>
      </c>
      <c r="H51" s="8"/>
    </row>
    <row r="52" spans="1:8">
      <c r="A52" s="8" t="s">
        <v>13</v>
      </c>
      <c r="B52" s="7" t="s">
        <v>6</v>
      </c>
      <c r="C52" s="7" t="s">
        <v>1</v>
      </c>
      <c r="D52" s="7" t="s">
        <v>2</v>
      </c>
      <c r="E52" s="7" t="s">
        <v>1</v>
      </c>
      <c r="F52" s="7" t="s">
        <v>2</v>
      </c>
      <c r="G52" s="7" t="s">
        <v>1</v>
      </c>
      <c r="H52" s="7" t="s">
        <v>2</v>
      </c>
    </row>
    <row r="53" spans="1:8">
      <c r="A53" s="8"/>
      <c r="B53" s="7" t="s">
        <v>3</v>
      </c>
      <c r="C53" s="7">
        <v>2.76</v>
      </c>
      <c r="D53" s="7">
        <v>0.61</v>
      </c>
      <c r="E53" s="7">
        <v>2.91</v>
      </c>
      <c r="F53" s="7">
        <v>0.46</v>
      </c>
      <c r="G53" s="7">
        <v>3.06</v>
      </c>
      <c r="H53" s="7">
        <v>0.62</v>
      </c>
    </row>
    <row r="54" spans="1:8">
      <c r="A54" s="8"/>
      <c r="B54" s="11" t="s">
        <v>4</v>
      </c>
      <c r="C54" s="7">
        <v>2.82</v>
      </c>
      <c r="D54" s="7">
        <v>0.62</v>
      </c>
      <c r="E54" s="7">
        <v>2.93</v>
      </c>
      <c r="F54" s="7">
        <v>0.56000000000000005</v>
      </c>
      <c r="G54" s="7">
        <v>3.1</v>
      </c>
      <c r="H54" s="7">
        <v>0.88</v>
      </c>
    </row>
    <row r="55" spans="1:8">
      <c r="A55" s="8"/>
      <c r="B55" s="11" t="s">
        <v>5</v>
      </c>
      <c r="C55" s="7">
        <v>2.91</v>
      </c>
      <c r="D55" s="7">
        <v>0.73</v>
      </c>
      <c r="E55" s="7">
        <v>3.06</v>
      </c>
      <c r="F55" s="7">
        <v>0.76</v>
      </c>
      <c r="G55" s="7">
        <v>3.17</v>
      </c>
      <c r="H55" s="7">
        <v>0.68</v>
      </c>
    </row>
    <row r="56" spans="1:8">
      <c r="A56" s="8"/>
      <c r="B56" s="7" t="s">
        <v>40</v>
      </c>
      <c r="C56" s="7" t="s">
        <v>53</v>
      </c>
      <c r="D56" s="10">
        <f>-(C53-E53)/SQRT(((D53^2)+(F53^2))/2)</f>
        <v>0.27765877945257389</v>
      </c>
      <c r="E56" s="7" t="s">
        <v>54</v>
      </c>
      <c r="F56" s="10">
        <f>-(C53-G53)/SQRT(((D53^2)+(H53^2))/2)</f>
        <v>0.4877887573303889</v>
      </c>
      <c r="G56" s="7" t="s">
        <v>55</v>
      </c>
      <c r="H56" s="10">
        <f>-(E53-G53)/SQRT(((F53^2)+(H53^2))/2)</f>
        <v>0.27477873954274168</v>
      </c>
    </row>
    <row r="57" spans="1:8">
      <c r="A57" s="8"/>
      <c r="B57" s="11" t="s">
        <v>41</v>
      </c>
      <c r="C57" s="7" t="s">
        <v>53</v>
      </c>
      <c r="D57" s="10">
        <f>-(C54-E54)/SQRT(((D54^2)+(F54^2))/2)</f>
        <v>0.18620012649302198</v>
      </c>
      <c r="E57" s="7" t="s">
        <v>54</v>
      </c>
      <c r="F57" s="10">
        <f>-(C54-G54)/SQRT(((D54^2)+(H54^2))/2)</f>
        <v>0.36784832761586628</v>
      </c>
      <c r="G57" s="7" t="s">
        <v>55</v>
      </c>
      <c r="H57" s="10">
        <f>-(E54-G54)/SQRT(((F54^2)+(H54^2))/2)</f>
        <v>0.23048861143232208</v>
      </c>
    </row>
    <row r="58" spans="1:8">
      <c r="A58" s="8"/>
      <c r="B58" s="11" t="s">
        <v>42</v>
      </c>
      <c r="C58" s="7" t="s">
        <v>53</v>
      </c>
      <c r="D58" s="10">
        <f>-(C55-E55)/SQRT(((D55^2)+(F55^2))/2)</f>
        <v>0.20130148349674884</v>
      </c>
      <c r="E58" s="7" t="s">
        <v>54</v>
      </c>
      <c r="F58" s="10">
        <f>-(C55-G55)/SQRT(((D55^2)+(H55^2))/2)</f>
        <v>0.36856266858046571</v>
      </c>
      <c r="G58" s="7" t="s">
        <v>55</v>
      </c>
      <c r="H58" s="10">
        <f>-(E55-G55)/SQRT(((F55^2)+(H55^2))/2)</f>
        <v>0.15254255396193783</v>
      </c>
    </row>
    <row r="59" spans="1:8">
      <c r="A59" s="6"/>
      <c r="B59" s="7"/>
      <c r="C59" s="8" t="s">
        <v>50</v>
      </c>
      <c r="D59" s="8"/>
      <c r="E59" s="8" t="s">
        <v>51</v>
      </c>
      <c r="F59" s="8"/>
      <c r="G59" s="8" t="s">
        <v>52</v>
      </c>
      <c r="H59" s="8"/>
    </row>
    <row r="60" spans="1:8">
      <c r="A60" s="8" t="s">
        <v>14</v>
      </c>
      <c r="B60" s="7" t="s">
        <v>6</v>
      </c>
      <c r="C60" s="7" t="s">
        <v>1</v>
      </c>
      <c r="D60" s="7" t="s">
        <v>2</v>
      </c>
      <c r="E60" s="7" t="s">
        <v>1</v>
      </c>
      <c r="F60" s="7" t="s">
        <v>2</v>
      </c>
      <c r="G60" s="7" t="s">
        <v>1</v>
      </c>
      <c r="H60" s="7" t="s">
        <v>2</v>
      </c>
    </row>
    <row r="61" spans="1:8">
      <c r="A61" s="8"/>
      <c r="B61" s="7" t="s">
        <v>3</v>
      </c>
      <c r="C61" s="7">
        <v>2.4300000000000002</v>
      </c>
      <c r="D61" s="7">
        <v>0.56999999999999995</v>
      </c>
      <c r="E61" s="7">
        <v>2.61</v>
      </c>
      <c r="F61" s="7">
        <v>0.66</v>
      </c>
      <c r="G61" s="7">
        <v>2.84</v>
      </c>
      <c r="H61" s="7">
        <v>0.51</v>
      </c>
    </row>
    <row r="62" spans="1:8">
      <c r="A62" s="8"/>
      <c r="B62" s="11" t="s">
        <v>4</v>
      </c>
      <c r="C62" s="7">
        <v>2.88</v>
      </c>
      <c r="D62" s="7">
        <v>0.47</v>
      </c>
      <c r="E62" s="7">
        <v>2.92</v>
      </c>
      <c r="F62" s="7">
        <v>0.49</v>
      </c>
      <c r="G62" s="7">
        <v>3.73</v>
      </c>
      <c r="H62" s="7">
        <v>0.68</v>
      </c>
    </row>
    <row r="63" spans="1:8">
      <c r="A63" s="8"/>
      <c r="B63" s="11" t="s">
        <v>5</v>
      </c>
      <c r="C63" s="7">
        <v>4.09</v>
      </c>
      <c r="D63" s="7">
        <v>0.61</v>
      </c>
      <c r="E63" s="7">
        <v>4.1500000000000004</v>
      </c>
      <c r="F63" s="7">
        <v>0.65</v>
      </c>
      <c r="G63" s="7">
        <v>5.15</v>
      </c>
      <c r="H63" s="7">
        <v>0.54</v>
      </c>
    </row>
    <row r="64" spans="1:8">
      <c r="A64" s="8"/>
      <c r="B64" s="7" t="s">
        <v>40</v>
      </c>
      <c r="C64" s="7" t="s">
        <v>53</v>
      </c>
      <c r="D64" s="10">
        <f>-(C61-E61)/SQRT(((D61^2)+(F61^2))/2)</f>
        <v>0.29190255324631148</v>
      </c>
      <c r="E64" s="7" t="s">
        <v>54</v>
      </c>
      <c r="F64" s="10">
        <f>-(C61-G61)/SQRT(((D61^2)+(H61^2))/2)</f>
        <v>0.75809026817447933</v>
      </c>
      <c r="G64" s="7" t="s">
        <v>55</v>
      </c>
      <c r="H64" s="10">
        <f>-(E61-G61)/SQRT(((F61^2)+(H61^2))/2)</f>
        <v>0.38997056902178739</v>
      </c>
    </row>
    <row r="65" spans="1:8">
      <c r="A65" s="8"/>
      <c r="B65" s="11" t="s">
        <v>41</v>
      </c>
      <c r="C65" s="7" t="s">
        <v>53</v>
      </c>
      <c r="D65" s="10">
        <f>-(C62-E62)/SQRT(((D62^2)+(F62^2))/2)</f>
        <v>8.3315254727342747E-2</v>
      </c>
      <c r="E65" s="7" t="s">
        <v>54</v>
      </c>
      <c r="F65" s="10">
        <f>-(C62-G62)/SQRT(((D62^2)+(H62^2))/2)</f>
        <v>1.4542136377639787</v>
      </c>
      <c r="G65" s="7" t="s">
        <v>55</v>
      </c>
      <c r="H65" s="10">
        <f>-(E62-G62)/SQRT(((F62^2)+(H62^2))/2)</f>
        <v>1.366711511575097</v>
      </c>
    </row>
    <row r="66" spans="1:8">
      <c r="A66" s="8"/>
      <c r="B66" s="11" t="s">
        <v>42</v>
      </c>
      <c r="C66" s="7" t="s">
        <v>53</v>
      </c>
      <c r="D66" s="10">
        <f>-(C63-E63)/SQRT(((D63^2)+(F63^2))/2)</f>
        <v>9.5190140504321494E-2</v>
      </c>
      <c r="E66" s="7" t="s">
        <v>54</v>
      </c>
      <c r="F66" s="10">
        <f>-(C63-G63)/SQRT(((D63^2)+(H63^2))/2)</f>
        <v>1.840072582436199</v>
      </c>
      <c r="G66" s="7" t="s">
        <v>55</v>
      </c>
      <c r="H66" s="10">
        <f>-(E63-G63)/SQRT(((F63^2)+(H63^2))/2)</f>
        <v>1.6735376271029061</v>
      </c>
    </row>
    <row r="67" spans="1:8">
      <c r="A67" s="6"/>
      <c r="B67" s="7"/>
      <c r="C67" s="8" t="s">
        <v>50</v>
      </c>
      <c r="D67" s="8"/>
      <c r="E67" s="8" t="s">
        <v>51</v>
      </c>
      <c r="F67" s="8"/>
      <c r="G67" s="8" t="s">
        <v>52</v>
      </c>
      <c r="H67" s="8"/>
    </row>
    <row r="68" spans="1:8">
      <c r="A68" s="8" t="s">
        <v>16</v>
      </c>
      <c r="B68" s="7" t="s">
        <v>6</v>
      </c>
      <c r="C68" s="7" t="s">
        <v>1</v>
      </c>
      <c r="D68" s="7" t="s">
        <v>2</v>
      </c>
      <c r="E68" s="7" t="s">
        <v>1</v>
      </c>
      <c r="F68" s="7" t="s">
        <v>2</v>
      </c>
      <c r="G68" s="7" t="s">
        <v>1</v>
      </c>
      <c r="H68" s="7" t="s">
        <v>2</v>
      </c>
    </row>
    <row r="69" spans="1:8">
      <c r="A69" s="8"/>
      <c r="B69" s="7" t="s">
        <v>3</v>
      </c>
      <c r="C69" s="7">
        <v>0.78</v>
      </c>
      <c r="D69" s="7">
        <v>0.12</v>
      </c>
      <c r="E69" s="7">
        <v>0.83</v>
      </c>
      <c r="F69" s="7">
        <v>0.14000000000000001</v>
      </c>
      <c r="G69" s="7">
        <v>0.89</v>
      </c>
      <c r="H69" s="7">
        <v>0.17</v>
      </c>
    </row>
    <row r="70" spans="1:8">
      <c r="A70" s="8"/>
      <c r="B70" s="11" t="s">
        <v>4</v>
      </c>
      <c r="C70" s="7">
        <v>0.84</v>
      </c>
      <c r="D70" s="7">
        <v>0.11</v>
      </c>
      <c r="E70" s="7">
        <v>0.85</v>
      </c>
      <c r="F70" s="7">
        <v>0.11</v>
      </c>
      <c r="G70" s="7">
        <v>1.1000000000000001</v>
      </c>
      <c r="H70" s="7">
        <v>0.17</v>
      </c>
    </row>
    <row r="71" spans="1:8">
      <c r="A71" s="8"/>
      <c r="B71" s="11" t="s">
        <v>5</v>
      </c>
      <c r="C71" s="7">
        <v>0.94</v>
      </c>
      <c r="D71" s="7">
        <v>0.18</v>
      </c>
      <c r="E71" s="7">
        <v>0.96</v>
      </c>
      <c r="F71" s="7">
        <v>0.18</v>
      </c>
      <c r="G71" s="7">
        <v>1.31</v>
      </c>
      <c r="H71" s="7">
        <v>0.24</v>
      </c>
    </row>
    <row r="72" spans="1:8">
      <c r="A72" s="8"/>
      <c r="B72" s="7" t="s">
        <v>40</v>
      </c>
      <c r="C72" s="7" t="s">
        <v>53</v>
      </c>
      <c r="D72" s="10">
        <f>-(C69-E69)/SQRT(((D69^2)+(F69^2))/2)</f>
        <v>0.38348249442368465</v>
      </c>
      <c r="E72" s="7" t="s">
        <v>54</v>
      </c>
      <c r="F72" s="10">
        <f>-(C69-G69)/SQRT(((D69^2)+(H69^2))/2)</f>
        <v>0.74759043263364311</v>
      </c>
      <c r="G72" s="7" t="s">
        <v>55</v>
      </c>
      <c r="H72" s="10">
        <f>-(E69-G69)/SQRT(((F69^2)+(H69^2))/2)</f>
        <v>0.38529677944076168</v>
      </c>
    </row>
    <row r="73" spans="1:8">
      <c r="A73" s="8"/>
      <c r="B73" s="11" t="s">
        <v>41</v>
      </c>
      <c r="C73" s="7" t="s">
        <v>53</v>
      </c>
      <c r="D73" s="10">
        <f>-(C70-E70)/SQRT(((D70^2)+(F70^2))/2)</f>
        <v>9.0909090909090995E-2</v>
      </c>
      <c r="E73" s="7" t="s">
        <v>54</v>
      </c>
      <c r="F73" s="10">
        <f>-(C70-G70)/SQRT(((D70^2)+(H70^2))/2)</f>
        <v>1.8159187690009042</v>
      </c>
      <c r="G73" s="7" t="s">
        <v>55</v>
      </c>
      <c r="H73" s="10">
        <f>-(E70-G70)/SQRT(((F70^2)+(H70^2))/2)</f>
        <v>1.7460757394239461</v>
      </c>
    </row>
    <row r="74" spans="1:8">
      <c r="A74" s="8"/>
      <c r="B74" s="11" t="s">
        <v>42</v>
      </c>
      <c r="C74" s="7" t="s">
        <v>53</v>
      </c>
      <c r="D74" s="10">
        <f>-(C71-E71)/SQRT(((D71^2)+(F71^2))/2)</f>
        <v>0.11111111111111122</v>
      </c>
      <c r="E74" s="7" t="s">
        <v>54</v>
      </c>
      <c r="F74" s="10">
        <f>-(C71-G71)/SQRT(((D71^2)+(H71^2))/2)</f>
        <v>1.7441967269268177</v>
      </c>
      <c r="G74" s="7" t="s">
        <v>55</v>
      </c>
      <c r="H74" s="10">
        <f>-(E71-G71)/SQRT(((F71^2)+(H71^2))/2)</f>
        <v>1.6499158227686113</v>
      </c>
    </row>
    <row r="75" spans="1:8">
      <c r="A75" s="6"/>
      <c r="B75" s="7"/>
      <c r="C75" s="8" t="s">
        <v>50</v>
      </c>
      <c r="D75" s="8"/>
      <c r="E75" s="8" t="s">
        <v>51</v>
      </c>
      <c r="F75" s="8"/>
      <c r="G75" s="8" t="s">
        <v>52</v>
      </c>
      <c r="H75" s="8"/>
    </row>
    <row r="76" spans="1:8">
      <c r="A76" s="8" t="s">
        <v>17</v>
      </c>
      <c r="B76" s="7" t="s">
        <v>6</v>
      </c>
      <c r="C76" s="7" t="s">
        <v>1</v>
      </c>
      <c r="D76" s="7" t="s">
        <v>2</v>
      </c>
      <c r="E76" s="7" t="s">
        <v>1</v>
      </c>
      <c r="F76" s="7" t="s">
        <v>2</v>
      </c>
      <c r="G76" s="7" t="s">
        <v>1</v>
      </c>
      <c r="H76" s="7" t="s">
        <v>2</v>
      </c>
    </row>
    <row r="77" spans="1:8">
      <c r="A77" s="8"/>
      <c r="B77" s="7" t="s">
        <v>3</v>
      </c>
      <c r="C77" s="7">
        <v>0.71</v>
      </c>
      <c r="D77" s="7">
        <v>0.12</v>
      </c>
      <c r="E77" s="7">
        <v>0.76</v>
      </c>
      <c r="F77" s="7">
        <v>0.17</v>
      </c>
      <c r="G77" s="7">
        <v>0.82</v>
      </c>
      <c r="H77" s="7">
        <v>0.18</v>
      </c>
    </row>
    <row r="78" spans="1:8">
      <c r="A78" s="8"/>
      <c r="B78" s="11" t="s">
        <v>4</v>
      </c>
      <c r="C78" s="7">
        <v>0.73</v>
      </c>
      <c r="D78" s="7">
        <v>0.15</v>
      </c>
      <c r="E78" s="7">
        <v>0.77</v>
      </c>
      <c r="F78" s="7">
        <v>0.17</v>
      </c>
      <c r="G78" s="7">
        <v>0.91</v>
      </c>
      <c r="H78" s="7">
        <v>0.2</v>
      </c>
    </row>
    <row r="79" spans="1:8">
      <c r="A79" s="8"/>
      <c r="B79" s="11" t="s">
        <v>5</v>
      </c>
      <c r="C79" s="7">
        <v>0.82</v>
      </c>
      <c r="D79" s="7">
        <v>0.12</v>
      </c>
      <c r="E79" s="7">
        <v>0.85</v>
      </c>
      <c r="F79" s="7">
        <v>0.15</v>
      </c>
      <c r="G79" s="7">
        <v>1.1200000000000001</v>
      </c>
      <c r="H79" s="7">
        <v>0.21</v>
      </c>
    </row>
    <row r="80" spans="1:8">
      <c r="A80" s="8"/>
      <c r="B80" s="7" t="s">
        <v>40</v>
      </c>
      <c r="C80" s="7" t="s">
        <v>53</v>
      </c>
      <c r="D80" s="10">
        <f>-(C77-E77)/SQRT(((D77^2)+(F77^2))/2)</f>
        <v>0.33981383301529267</v>
      </c>
      <c r="E80" s="7" t="s">
        <v>54</v>
      </c>
      <c r="F80" s="10">
        <f>-(C77-G77)/SQRT(((D77^2)+(H77^2))/2)</f>
        <v>0.71909249550667464</v>
      </c>
      <c r="G80" s="7" t="s">
        <v>55</v>
      </c>
      <c r="H80" s="10">
        <f>-(E77-G77)/SQRT(((F77^2)+(H77^2))/2)</f>
        <v>0.34271728678652358</v>
      </c>
    </row>
    <row r="81" spans="1:8">
      <c r="A81" s="8"/>
      <c r="B81" s="11" t="s">
        <v>41</v>
      </c>
      <c r="C81" s="7" t="s">
        <v>53</v>
      </c>
      <c r="D81" s="10">
        <f>-(C78-E78)/SQRT(((D78^2)+(F78^2))/2)</f>
        <v>0.24951314462072235</v>
      </c>
      <c r="E81" s="7" t="s">
        <v>54</v>
      </c>
      <c r="F81" s="10">
        <f>-(C78-G78)/SQRT(((D78^2)+(H78^2))/2)</f>
        <v>1.0182337649086286</v>
      </c>
      <c r="G81" s="7" t="s">
        <v>55</v>
      </c>
      <c r="H81" s="10">
        <f>-(E78-G78)/SQRT(((F78^2)+(H78^2))/2)</f>
        <v>0.75428144181651147</v>
      </c>
    </row>
    <row r="82" spans="1:8">
      <c r="A82" s="8"/>
      <c r="B82" s="11" t="s">
        <v>42</v>
      </c>
      <c r="C82" s="7" t="s">
        <v>53</v>
      </c>
      <c r="D82" s="10">
        <f>-(C79-E79)/SQRT(((D79^2)+(F79^2))/2)</f>
        <v>0.22086305214969326</v>
      </c>
      <c r="E82" s="7" t="s">
        <v>54</v>
      </c>
      <c r="F82" s="10">
        <f>-(C79-G79)/SQRT(((D79^2)+(H79^2))/2)</f>
        <v>1.7541160386140595</v>
      </c>
      <c r="G82" s="7" t="s">
        <v>55</v>
      </c>
      <c r="H82" s="10">
        <f>-(E79-G79)/SQRT(((F79^2)+(H79^2))/2)</f>
        <v>1.4795908857482165</v>
      </c>
    </row>
    <row r="83" spans="1:8">
      <c r="A83" s="6"/>
      <c r="B83" s="7"/>
      <c r="C83" s="8" t="s">
        <v>50</v>
      </c>
      <c r="D83" s="8"/>
      <c r="E83" s="8" t="s">
        <v>51</v>
      </c>
      <c r="F83" s="8"/>
      <c r="G83" s="8" t="s">
        <v>52</v>
      </c>
      <c r="H83" s="8"/>
    </row>
    <row r="84" spans="1:8">
      <c r="A84" s="8" t="s">
        <v>9</v>
      </c>
      <c r="B84" s="7" t="s">
        <v>6</v>
      </c>
      <c r="C84" s="7" t="s">
        <v>1</v>
      </c>
      <c r="D84" s="7" t="s">
        <v>2</v>
      </c>
      <c r="E84" s="7" t="s">
        <v>1</v>
      </c>
      <c r="F84" s="7" t="s">
        <v>2</v>
      </c>
      <c r="G84" s="7" t="s">
        <v>1</v>
      </c>
      <c r="H84" s="7" t="s">
        <v>2</v>
      </c>
    </row>
    <row r="85" spans="1:8">
      <c r="A85" s="8"/>
      <c r="B85" s="7" t="s">
        <v>3</v>
      </c>
      <c r="C85" s="7">
        <v>0.88</v>
      </c>
      <c r="D85" s="7">
        <v>0.4</v>
      </c>
      <c r="E85" s="7">
        <v>0.91</v>
      </c>
      <c r="F85" s="7">
        <v>0.61</v>
      </c>
      <c r="G85" s="7">
        <v>1</v>
      </c>
      <c r="H85" s="7">
        <v>0.66</v>
      </c>
    </row>
    <row r="86" spans="1:8">
      <c r="A86" s="8"/>
      <c r="B86" s="11" t="s">
        <v>4</v>
      </c>
      <c r="C86" s="7">
        <v>0.92</v>
      </c>
      <c r="D86" s="7">
        <v>0.77</v>
      </c>
      <c r="E86" s="7">
        <v>0.95</v>
      </c>
      <c r="F86" s="7">
        <v>0.81</v>
      </c>
      <c r="G86" s="7">
        <v>1.03</v>
      </c>
      <c r="H86" s="7">
        <v>0.79</v>
      </c>
    </row>
    <row r="87" spans="1:8">
      <c r="A87" s="8"/>
      <c r="B87" s="11" t="s">
        <v>5</v>
      </c>
      <c r="C87" s="7">
        <v>0.93</v>
      </c>
      <c r="D87" s="7">
        <v>0.56999999999999995</v>
      </c>
      <c r="E87" s="7">
        <v>0.97</v>
      </c>
      <c r="F87" s="7">
        <v>0.71</v>
      </c>
      <c r="G87" s="7">
        <v>1.1100000000000001</v>
      </c>
      <c r="H87" s="7">
        <v>0.78</v>
      </c>
    </row>
    <row r="88" spans="1:8">
      <c r="A88" s="8"/>
      <c r="B88" s="7" t="s">
        <v>40</v>
      </c>
      <c r="C88" s="7" t="s">
        <v>53</v>
      </c>
      <c r="D88" s="10">
        <f>-(C85-E85)/SQRT(((D85^2)+(F85^2))/2)</f>
        <v>5.8162038974518208E-2</v>
      </c>
      <c r="E88" s="7" t="s">
        <v>54</v>
      </c>
      <c r="F88" s="10">
        <f>-(C85-G85)/SQRT(((D85^2)+(H85^2))/2)</f>
        <v>0.21989679489013703</v>
      </c>
      <c r="G88" s="7" t="s">
        <v>55</v>
      </c>
      <c r="H88" s="10">
        <f>-(E85-G85)/SQRT(((F85^2)+(H85^2))/2)</f>
        <v>0.14162256825292324</v>
      </c>
    </row>
    <row r="89" spans="1:8">
      <c r="A89" s="8"/>
      <c r="B89" s="11" t="s">
        <v>41</v>
      </c>
      <c r="C89" s="7" t="s">
        <v>53</v>
      </c>
      <c r="D89" s="10">
        <f>-(C86-E86)/SQRT(((D86^2)+(F86^2))/2)</f>
        <v>3.7962519968224737E-2</v>
      </c>
      <c r="E89" s="7" t="s">
        <v>54</v>
      </c>
      <c r="F89" s="10">
        <f>-(C86-G86)/SQRT(((D86^2)+(H86^2))/2)</f>
        <v>0.14101405257572411</v>
      </c>
      <c r="G89" s="7" t="s">
        <v>55</v>
      </c>
      <c r="H89" s="10">
        <f>-(E86-G86)/SQRT(((F86^2)+(H86^2))/2)</f>
        <v>9.9992188415408231E-2</v>
      </c>
    </row>
    <row r="90" spans="1:8">
      <c r="A90" s="8"/>
      <c r="B90" s="11" t="s">
        <v>42</v>
      </c>
      <c r="C90" s="7" t="s">
        <v>53</v>
      </c>
      <c r="D90" s="10">
        <f>-(C87-E87)/SQRT(((D87^2)+(F87^2))/2)</f>
        <v>6.2129480734648364E-2</v>
      </c>
      <c r="E90" s="7" t="s">
        <v>54</v>
      </c>
      <c r="F90" s="10">
        <f>-(C87-G87)/SQRT(((D87^2)+(H87^2))/2)</f>
        <v>0.26349772505463537</v>
      </c>
      <c r="G90" s="7" t="s">
        <v>55</v>
      </c>
      <c r="H90" s="10">
        <f>-(E87-G87)/SQRT(((F87^2)+(H87^2))/2)</f>
        <v>0.18771242648311762</v>
      </c>
    </row>
    <row r="91" spans="1:8">
      <c r="A91" s="6"/>
      <c r="B91" s="7"/>
      <c r="C91" s="8" t="s">
        <v>50</v>
      </c>
      <c r="D91" s="8"/>
      <c r="E91" s="8" t="s">
        <v>51</v>
      </c>
      <c r="F91" s="8"/>
      <c r="G91" s="8" t="s">
        <v>52</v>
      </c>
      <c r="H91" s="8"/>
    </row>
    <row r="92" spans="1:8">
      <c r="A92" s="8" t="s">
        <v>12</v>
      </c>
      <c r="B92" s="7" t="s">
        <v>6</v>
      </c>
      <c r="C92" s="7" t="s">
        <v>1</v>
      </c>
      <c r="D92" s="7" t="s">
        <v>2</v>
      </c>
      <c r="E92" s="7" t="s">
        <v>1</v>
      </c>
      <c r="F92" s="7" t="s">
        <v>2</v>
      </c>
      <c r="G92" s="7" t="s">
        <v>1</v>
      </c>
      <c r="H92" s="7" t="s">
        <v>2</v>
      </c>
    </row>
    <row r="93" spans="1:8">
      <c r="A93" s="8"/>
      <c r="B93" s="7" t="s">
        <v>3</v>
      </c>
      <c r="C93" s="7">
        <v>0.53</v>
      </c>
      <c r="D93" s="7">
        <v>0.23</v>
      </c>
      <c r="E93" s="7">
        <v>0.55000000000000004</v>
      </c>
      <c r="F93" s="7">
        <v>0.24</v>
      </c>
      <c r="G93" s="7">
        <v>0.67</v>
      </c>
      <c r="H93" s="7">
        <v>0.24</v>
      </c>
    </row>
    <row r="94" spans="1:8">
      <c r="A94" s="8"/>
      <c r="B94" s="11" t="s">
        <v>4</v>
      </c>
      <c r="C94" s="7">
        <v>0.61</v>
      </c>
      <c r="D94" s="7">
        <v>0.12</v>
      </c>
      <c r="E94" s="7">
        <v>0.64</v>
      </c>
      <c r="F94" s="7">
        <v>0.15</v>
      </c>
      <c r="G94" s="7">
        <v>0.92</v>
      </c>
      <c r="H94" s="7">
        <v>0.15</v>
      </c>
    </row>
    <row r="95" spans="1:8">
      <c r="A95" s="8"/>
      <c r="B95" s="11" t="s">
        <v>5</v>
      </c>
      <c r="C95" s="7">
        <v>0.72</v>
      </c>
      <c r="D95" s="7">
        <v>0.14000000000000001</v>
      </c>
      <c r="E95" s="7">
        <v>0.74</v>
      </c>
      <c r="F95" s="7">
        <v>0.14000000000000001</v>
      </c>
      <c r="G95" s="7">
        <v>1.1000000000000001</v>
      </c>
      <c r="H95" s="7">
        <v>0.14000000000000001</v>
      </c>
    </row>
    <row r="96" spans="1:8">
      <c r="A96" s="8"/>
      <c r="B96" s="7" t="s">
        <v>40</v>
      </c>
      <c r="C96" s="7" t="s">
        <v>53</v>
      </c>
      <c r="D96" s="10">
        <f>-(C93-E93)/SQRT(((D93^2)+(F93^2))/2)</f>
        <v>8.5087125962303486E-2</v>
      </c>
      <c r="E96" s="7" t="s">
        <v>54</v>
      </c>
      <c r="F96" s="10">
        <f>-(C93-G93)/SQRT(((D93^2)+(H93^2))/2)</f>
        <v>0.59560988173612395</v>
      </c>
      <c r="G96" s="7" t="s">
        <v>55</v>
      </c>
      <c r="H96" s="10">
        <f>-(E93-G93)/SQRT(((F93^2)+(H93^2))/2)</f>
        <v>0.5</v>
      </c>
    </row>
    <row r="97" spans="1:8">
      <c r="A97" s="8"/>
      <c r="B97" s="11" t="s">
        <v>41</v>
      </c>
      <c r="C97" s="7" t="s">
        <v>53</v>
      </c>
      <c r="D97" s="10">
        <f>-(C94-E94)/SQRT(((D94^2)+(F94^2))/2)</f>
        <v>0.22086305214969326</v>
      </c>
      <c r="E97" s="7" t="s">
        <v>54</v>
      </c>
      <c r="F97" s="10">
        <f>-(C94-G94)/SQRT(((D94^2)+(H94^2))/2)</f>
        <v>2.2822515388801623</v>
      </c>
      <c r="G97" s="7" t="s">
        <v>55</v>
      </c>
      <c r="H97" s="10">
        <f>-(E94-G94)/SQRT(((F94^2)+(H94^2))/2)</f>
        <v>1.8666666666666669</v>
      </c>
    </row>
    <row r="98" spans="1:8">
      <c r="A98" s="8"/>
      <c r="B98" s="11" t="s">
        <v>42</v>
      </c>
      <c r="C98" s="7" t="s">
        <v>53</v>
      </c>
      <c r="D98" s="10">
        <f>-(C95-E95)/SQRT(((D95^2)+(F95^2))/2)</f>
        <v>0.14285714285714296</v>
      </c>
      <c r="E98" s="7" t="s">
        <v>54</v>
      </c>
      <c r="F98" s="10">
        <f>-(C95-G95)/SQRT(((D95^2)+(H95^2))/2)</f>
        <v>2.7142857142857149</v>
      </c>
      <c r="G98" s="7" t="s">
        <v>55</v>
      </c>
      <c r="H98" s="10">
        <f>-(E95-G95)/SQRT(((F95^2)+(H95^2))/2)</f>
        <v>2.5714285714285721</v>
      </c>
    </row>
    <row r="99" spans="1:8">
      <c r="A99" s="6"/>
      <c r="B99" s="7"/>
      <c r="C99" s="8" t="s">
        <v>50</v>
      </c>
      <c r="D99" s="8"/>
      <c r="E99" s="8" t="s">
        <v>51</v>
      </c>
      <c r="F99" s="8"/>
      <c r="G99" s="8" t="s">
        <v>52</v>
      </c>
      <c r="H99" s="8"/>
    </row>
    <row r="100" spans="1:8">
      <c r="A100" s="8" t="s">
        <v>10</v>
      </c>
      <c r="B100" s="7" t="s">
        <v>6</v>
      </c>
      <c r="C100" s="7" t="s">
        <v>1</v>
      </c>
      <c r="D100" s="7" t="s">
        <v>2</v>
      </c>
      <c r="E100" s="7" t="s">
        <v>1</v>
      </c>
      <c r="F100" s="7" t="s">
        <v>2</v>
      </c>
      <c r="G100" s="7" t="s">
        <v>1</v>
      </c>
      <c r="H100" s="7" t="s">
        <v>2</v>
      </c>
    </row>
    <row r="101" spans="1:8">
      <c r="A101" s="8"/>
      <c r="B101" s="7" t="s">
        <v>3</v>
      </c>
      <c r="C101" s="7">
        <v>0.97</v>
      </c>
      <c r="D101" s="7">
        <v>0.34</v>
      </c>
      <c r="E101" s="7">
        <v>1.05</v>
      </c>
      <c r="F101" s="7">
        <v>0.36</v>
      </c>
      <c r="G101" s="7">
        <v>1.18</v>
      </c>
      <c r="H101" s="7">
        <v>0.22</v>
      </c>
    </row>
    <row r="102" spans="1:8">
      <c r="A102" s="8"/>
      <c r="B102" s="11" t="s">
        <v>4</v>
      </c>
      <c r="C102" s="7">
        <v>1.04</v>
      </c>
      <c r="D102" s="7">
        <v>0.19</v>
      </c>
      <c r="E102" s="7">
        <v>1.05</v>
      </c>
      <c r="F102" s="7">
        <v>0.21</v>
      </c>
      <c r="G102" s="7">
        <v>1.45</v>
      </c>
      <c r="H102" s="7">
        <v>0.31</v>
      </c>
    </row>
    <row r="103" spans="1:8">
      <c r="A103" s="8"/>
      <c r="B103" s="11" t="s">
        <v>5</v>
      </c>
      <c r="C103" s="7">
        <v>1.22</v>
      </c>
      <c r="D103" s="7">
        <v>0.2</v>
      </c>
      <c r="E103" s="7">
        <v>1.27</v>
      </c>
      <c r="F103" s="7">
        <v>0.25</v>
      </c>
      <c r="G103" s="7">
        <v>1.75</v>
      </c>
      <c r="H103" s="7">
        <v>0.39</v>
      </c>
    </row>
    <row r="104" spans="1:8">
      <c r="A104" s="8"/>
      <c r="B104" s="7" t="s">
        <v>40</v>
      </c>
      <c r="C104" s="7" t="s">
        <v>53</v>
      </c>
      <c r="D104" s="10">
        <f>-(C101-E101)/SQRT(((D101^2)+(F101^2))/2)</f>
        <v>0.22847819119101614</v>
      </c>
      <c r="E104" s="7" t="s">
        <v>54</v>
      </c>
      <c r="F104" s="10">
        <f>-(C101-G101)/SQRT(((D101^2)+(H101^2))/2)</f>
        <v>0.73335181055805698</v>
      </c>
      <c r="G104" s="7" t="s">
        <v>55</v>
      </c>
      <c r="H104" s="10">
        <f>-(E101-G101)/SQRT(((F101^2)+(H101^2))/2)</f>
        <v>0.43576099005009372</v>
      </c>
    </row>
    <row r="105" spans="1:8">
      <c r="A105" s="8"/>
      <c r="B105" s="11" t="s">
        <v>41</v>
      </c>
      <c r="C105" s="7" t="s">
        <v>53</v>
      </c>
      <c r="D105" s="10">
        <f>-(C102-E102)/SQRT(((D102^2)+(F102^2))/2)</f>
        <v>4.9937616943892274E-2</v>
      </c>
      <c r="E105" s="7" t="s">
        <v>54</v>
      </c>
      <c r="F105" s="10">
        <f>-(C102-G102)/SQRT(((D102^2)+(H102^2))/2)</f>
        <v>1.5947151752480484</v>
      </c>
      <c r="G105" s="7" t="s">
        <v>55</v>
      </c>
      <c r="H105" s="10">
        <f>-(E102-G102)/SQRT(((F102^2)+(H102^2))/2)</f>
        <v>1.5107791492009954</v>
      </c>
    </row>
    <row r="106" spans="1:8">
      <c r="A106" s="8"/>
      <c r="B106" s="11" t="s">
        <v>42</v>
      </c>
      <c r="C106" s="7" t="s">
        <v>53</v>
      </c>
      <c r="D106" s="10">
        <f>-(C103-E103)/SQRT(((D103^2)+(F103^2))/2)</f>
        <v>0.22086305214969326</v>
      </c>
      <c r="E106" s="7" t="s">
        <v>54</v>
      </c>
      <c r="F106" s="10">
        <f>-(C103-G103)/SQRT(((D103^2)+(H103^2))/2)</f>
        <v>1.7101223581832838</v>
      </c>
      <c r="G106" s="7" t="s">
        <v>55</v>
      </c>
      <c r="H106" s="10">
        <f>-(E103-G103)/SQRT(((F103^2)+(H103^2))/2)</f>
        <v>1.4653500260943926</v>
      </c>
    </row>
    <row r="107" spans="1:8">
      <c r="A107" s="6"/>
      <c r="B107" s="7"/>
      <c r="C107" s="8" t="s">
        <v>50</v>
      </c>
      <c r="D107" s="8"/>
      <c r="E107" s="8" t="s">
        <v>51</v>
      </c>
      <c r="F107" s="8"/>
      <c r="G107" s="8" t="s">
        <v>52</v>
      </c>
      <c r="H107" s="8"/>
    </row>
    <row r="108" spans="1:8">
      <c r="A108" s="8" t="s">
        <v>20</v>
      </c>
      <c r="B108" s="7" t="s">
        <v>6</v>
      </c>
      <c r="C108" s="7" t="s">
        <v>1</v>
      </c>
      <c r="D108" s="7" t="s">
        <v>2</v>
      </c>
      <c r="E108" s="7" t="s">
        <v>1</v>
      </c>
      <c r="F108" s="7" t="s">
        <v>2</v>
      </c>
      <c r="G108" s="7" t="s">
        <v>1</v>
      </c>
      <c r="H108" s="7" t="s">
        <v>2</v>
      </c>
    </row>
    <row r="109" spans="1:8">
      <c r="A109" s="8"/>
      <c r="B109" s="7" t="s">
        <v>3</v>
      </c>
      <c r="C109" s="7">
        <v>1.1399999999999999</v>
      </c>
      <c r="D109" s="7">
        <v>0.36</v>
      </c>
      <c r="E109" s="7">
        <v>1.1599999999999999</v>
      </c>
      <c r="F109" s="7">
        <v>0.45</v>
      </c>
      <c r="G109" s="7">
        <v>1.22</v>
      </c>
      <c r="H109" s="7">
        <v>0.46</v>
      </c>
    </row>
    <row r="110" spans="1:8">
      <c r="A110" s="8"/>
      <c r="B110" s="11" t="s">
        <v>4</v>
      </c>
      <c r="C110" s="7">
        <v>1.1100000000000001</v>
      </c>
      <c r="D110" s="7">
        <v>0.43</v>
      </c>
      <c r="E110" s="7">
        <v>1.1499999999999999</v>
      </c>
      <c r="F110" s="7">
        <v>0.42</v>
      </c>
      <c r="G110" s="7">
        <v>1.2</v>
      </c>
      <c r="H110" s="7">
        <v>0.41</v>
      </c>
    </row>
    <row r="111" spans="1:8">
      <c r="A111" s="8"/>
      <c r="B111" s="11" t="s">
        <v>5</v>
      </c>
      <c r="C111" s="7">
        <v>1.08</v>
      </c>
      <c r="D111" s="7">
        <v>0.35</v>
      </c>
      <c r="E111" s="7">
        <v>1.08</v>
      </c>
      <c r="F111" s="7">
        <v>0.31</v>
      </c>
      <c r="G111" s="7">
        <v>1.1499999999999999</v>
      </c>
      <c r="H111" s="7">
        <v>0.51</v>
      </c>
    </row>
    <row r="112" spans="1:8">
      <c r="A112" s="8"/>
      <c r="B112" s="7" t="s">
        <v>40</v>
      </c>
      <c r="C112" s="7" t="s">
        <v>53</v>
      </c>
      <c r="D112" s="10">
        <f>-(C109-E109)/SQRT(((D109^2)+(F109^2))/2)</f>
        <v>4.9080678255487391E-2</v>
      </c>
      <c r="E112" s="7" t="s">
        <v>54</v>
      </c>
      <c r="F112" s="10">
        <f>-(C109-G109)/SQRT(((D109^2)+(H109^2))/2)</f>
        <v>0.19368700049766377</v>
      </c>
      <c r="G112" s="7" t="s">
        <v>55</v>
      </c>
      <c r="H112" s="10">
        <f>-(E109-G109)/SQRT(((F109^2)+(H109^2))/2)</f>
        <v>0.13186017049933987</v>
      </c>
    </row>
    <row r="113" spans="1:8">
      <c r="A113" s="8"/>
      <c r="B113" s="11" t="s">
        <v>41</v>
      </c>
      <c r="C113" s="7" t="s">
        <v>53</v>
      </c>
      <c r="D113" s="10">
        <f>-(C110-E110)/SQRT(((D110^2)+(F110^2))/2)</f>
        <v>9.4111134402893148E-2</v>
      </c>
      <c r="E113" s="7" t="s">
        <v>54</v>
      </c>
      <c r="F113" s="10">
        <f>-(C110-G110)/SQRT(((D110^2)+(H110^2))/2)</f>
        <v>0.21422500151660029</v>
      </c>
      <c r="G113" s="7" t="s">
        <v>55</v>
      </c>
      <c r="H113" s="10">
        <f>-(E110-G110)/SQRT(((F110^2)+(H110^2))/2)</f>
        <v>0.12047318414773384</v>
      </c>
    </row>
    <row r="114" spans="1:8">
      <c r="A114" s="8"/>
      <c r="B114" s="11" t="s">
        <v>42</v>
      </c>
      <c r="C114" s="7" t="s">
        <v>53</v>
      </c>
      <c r="D114" s="10">
        <f>-(C111-E111)/SQRT(((D111^2)+(F111^2))/2)</f>
        <v>0</v>
      </c>
      <c r="E114" s="7" t="s">
        <v>54</v>
      </c>
      <c r="F114" s="10">
        <f>-(C111-G111)/SQRT(((D111^2)+(H111^2))/2)</f>
        <v>0.16004442666011806</v>
      </c>
      <c r="G114" s="7" t="s">
        <v>55</v>
      </c>
      <c r="H114" s="10">
        <f>-(E111-G111)/SQRT(((F111^2)+(H111^2))/2)</f>
        <v>0.16586932613370467</v>
      </c>
    </row>
    <row r="115" spans="1:8">
      <c r="A115" s="6"/>
      <c r="B115" s="7"/>
      <c r="C115" s="8" t="s">
        <v>50</v>
      </c>
      <c r="D115" s="8"/>
      <c r="E115" s="8" t="s">
        <v>51</v>
      </c>
      <c r="F115" s="8"/>
      <c r="G115" s="8" t="s">
        <v>52</v>
      </c>
      <c r="H115" s="8"/>
    </row>
    <row r="116" spans="1:8">
      <c r="A116" s="8" t="s">
        <v>21</v>
      </c>
      <c r="B116" s="7" t="s">
        <v>6</v>
      </c>
      <c r="C116" s="7" t="s">
        <v>1</v>
      </c>
      <c r="D116" s="7" t="s">
        <v>2</v>
      </c>
      <c r="E116" s="7" t="s">
        <v>1</v>
      </c>
      <c r="F116" s="7" t="s">
        <v>2</v>
      </c>
      <c r="G116" s="7" t="s">
        <v>1</v>
      </c>
      <c r="H116" s="7" t="s">
        <v>2</v>
      </c>
    </row>
    <row r="117" spans="1:8">
      <c r="A117" s="8"/>
      <c r="B117" s="7" t="s">
        <v>3</v>
      </c>
      <c r="C117" s="7">
        <v>0.96</v>
      </c>
      <c r="D117" s="7">
        <v>0.36</v>
      </c>
      <c r="E117" s="7">
        <v>1.01</v>
      </c>
      <c r="F117" s="7">
        <v>0.28000000000000003</v>
      </c>
      <c r="G117" s="7">
        <v>1.1599999999999999</v>
      </c>
      <c r="H117" s="7">
        <v>0.37</v>
      </c>
    </row>
    <row r="118" spans="1:8">
      <c r="A118" s="8"/>
      <c r="B118" s="11" t="s">
        <v>4</v>
      </c>
      <c r="C118" s="7">
        <v>0.92</v>
      </c>
      <c r="D118" s="7">
        <v>0.34</v>
      </c>
      <c r="E118" s="7">
        <v>0.98</v>
      </c>
      <c r="F118" s="7">
        <v>0.41</v>
      </c>
      <c r="G118" s="7">
        <v>1.1200000000000001</v>
      </c>
      <c r="H118" s="7">
        <v>0.48</v>
      </c>
    </row>
    <row r="119" spans="1:8">
      <c r="A119" s="8"/>
      <c r="B119" s="11" t="s">
        <v>5</v>
      </c>
      <c r="C119" s="7">
        <v>0.89</v>
      </c>
      <c r="D119" s="7">
        <v>0.43</v>
      </c>
      <c r="E119" s="7">
        <v>0.92</v>
      </c>
      <c r="F119" s="7">
        <v>0.36</v>
      </c>
      <c r="G119" s="7">
        <v>0.99</v>
      </c>
      <c r="H119" s="7">
        <v>0.37</v>
      </c>
    </row>
    <row r="120" spans="1:8">
      <c r="A120" s="8"/>
      <c r="B120" s="7" t="s">
        <v>40</v>
      </c>
      <c r="C120" s="7" t="s">
        <v>53</v>
      </c>
      <c r="D120" s="10">
        <f>-(C117-E117)/SQRT(((D117^2)+(F117^2))/2)</f>
        <v>0.15504341823651069</v>
      </c>
      <c r="E120" s="7" t="s">
        <v>54</v>
      </c>
      <c r="F120" s="10">
        <f>-(C117-G117)/SQRT(((D117^2)+(H117^2))/2)</f>
        <v>0.54789380107899366</v>
      </c>
      <c r="G120" s="7" t="s">
        <v>55</v>
      </c>
      <c r="H120" s="10">
        <f>-(E117-G117)/SQRT(((F117^2)+(H117^2))/2)</f>
        <v>0.4571768615844749</v>
      </c>
    </row>
    <row r="121" spans="1:8">
      <c r="A121" s="8"/>
      <c r="B121" s="11" t="s">
        <v>41</v>
      </c>
      <c r="C121" s="7" t="s">
        <v>53</v>
      </c>
      <c r="D121" s="10">
        <f>-(C118-E118)/SQRT(((D118^2)+(F118^2))/2)</f>
        <v>0.1593076313170233</v>
      </c>
      <c r="E121" s="7" t="s">
        <v>54</v>
      </c>
      <c r="F121" s="10">
        <f>-(C118-G118)/SQRT(((D118^2)+(H118^2))/2)</f>
        <v>0.48084703683434515</v>
      </c>
      <c r="G121" s="7" t="s">
        <v>55</v>
      </c>
      <c r="H121" s="10">
        <f>-(E118-G118)/SQRT(((F118^2)+(H118^2))/2)</f>
        <v>0.31363814071700807</v>
      </c>
    </row>
    <row r="122" spans="1:8">
      <c r="A122" s="8"/>
      <c r="B122" s="11" t="s">
        <v>42</v>
      </c>
      <c r="C122" s="7" t="s">
        <v>53</v>
      </c>
      <c r="D122" s="10">
        <f>-(C119-E119)/SQRT(((D119^2)+(F119^2))/2)</f>
        <v>7.565296047910347E-2</v>
      </c>
      <c r="E122" s="7" t="s">
        <v>54</v>
      </c>
      <c r="F122" s="10">
        <f>-(C119-G119)/SQRT(((D119^2)+(H119^2))/2)</f>
        <v>0.24929982747211407</v>
      </c>
      <c r="G122" s="7" t="s">
        <v>55</v>
      </c>
      <c r="H122" s="10">
        <f>-(E119-G119)/SQRT(((F119^2)+(H119^2))/2)</f>
        <v>0.19176283037764769</v>
      </c>
    </row>
    <row r="123" spans="1:8">
      <c r="A123" s="6"/>
      <c r="B123" s="7"/>
      <c r="C123" s="8" t="s">
        <v>50</v>
      </c>
      <c r="D123" s="8"/>
      <c r="E123" s="8" t="s">
        <v>51</v>
      </c>
      <c r="F123" s="8"/>
      <c r="G123" s="8" t="s">
        <v>52</v>
      </c>
      <c r="H123" s="8"/>
    </row>
    <row r="124" spans="1:8">
      <c r="A124" s="8" t="s">
        <v>22</v>
      </c>
      <c r="B124" s="7" t="s">
        <v>6</v>
      </c>
      <c r="C124" s="7" t="s">
        <v>1</v>
      </c>
      <c r="D124" s="7" t="s">
        <v>2</v>
      </c>
      <c r="E124" s="7" t="s">
        <v>1</v>
      </c>
      <c r="F124" s="7" t="s">
        <v>2</v>
      </c>
      <c r="G124" s="7" t="s">
        <v>1</v>
      </c>
      <c r="H124" s="7" t="s">
        <v>2</v>
      </c>
    </row>
    <row r="125" spans="1:8">
      <c r="A125" s="8"/>
      <c r="B125" s="7" t="s">
        <v>3</v>
      </c>
      <c r="C125" s="7">
        <v>1.02</v>
      </c>
      <c r="D125" s="7">
        <v>0.27</v>
      </c>
      <c r="E125" s="7">
        <v>1.07</v>
      </c>
      <c r="F125" s="7">
        <v>0.36</v>
      </c>
      <c r="G125" s="7">
        <v>1.18</v>
      </c>
      <c r="H125" s="7">
        <v>0.52</v>
      </c>
    </row>
    <row r="126" spans="1:8">
      <c r="A126" s="8"/>
      <c r="B126" s="11" t="s">
        <v>4</v>
      </c>
      <c r="C126" s="7">
        <v>0.99</v>
      </c>
      <c r="D126" s="7">
        <v>0.35</v>
      </c>
      <c r="E126" s="7">
        <v>1.01</v>
      </c>
      <c r="F126" s="7">
        <v>0.39</v>
      </c>
      <c r="G126" s="7">
        <v>1.18</v>
      </c>
      <c r="H126" s="7">
        <v>0.45</v>
      </c>
    </row>
    <row r="127" spans="1:8">
      <c r="A127" s="8"/>
      <c r="B127" s="11" t="s">
        <v>5</v>
      </c>
      <c r="C127" s="7">
        <v>0.99</v>
      </c>
      <c r="D127" s="7">
        <v>0.36</v>
      </c>
      <c r="E127" s="7">
        <v>1.01</v>
      </c>
      <c r="F127" s="7">
        <v>0.35</v>
      </c>
      <c r="G127" s="7">
        <v>1.1000000000000001</v>
      </c>
      <c r="H127" s="7">
        <v>0.38</v>
      </c>
    </row>
    <row r="128" spans="1:8">
      <c r="A128" s="8"/>
      <c r="B128" s="7" t="s">
        <v>40</v>
      </c>
      <c r="C128" s="7" t="s">
        <v>53</v>
      </c>
      <c r="D128" s="10">
        <f>-(C125-E125)/SQRT(((D125^2)+(F125^2))/2)</f>
        <v>0.15713484026367738</v>
      </c>
      <c r="E128" s="7" t="s">
        <v>54</v>
      </c>
      <c r="F128" s="10">
        <f>-(C125-G125)/SQRT(((D125^2)+(H125^2))/2)</f>
        <v>0.38618738103567185</v>
      </c>
      <c r="G128" s="7" t="s">
        <v>55</v>
      </c>
      <c r="H128" s="10">
        <f>-(E125-G125)/SQRT(((F125^2)+(H125^2))/2)</f>
        <v>0.24596747752497661</v>
      </c>
    </row>
    <row r="129" spans="1:8">
      <c r="A129" s="8"/>
      <c r="B129" s="11" t="s">
        <v>41</v>
      </c>
      <c r="C129" s="7" t="s">
        <v>53</v>
      </c>
      <c r="D129" s="10">
        <f>-(C126-E126)/SQRT(((D126^2)+(F126^2))/2)</f>
        <v>5.3975258015000499E-2</v>
      </c>
      <c r="E129" s="7" t="s">
        <v>54</v>
      </c>
      <c r="F129" s="10">
        <f>-(C126-G126)/SQRT(((D126^2)+(H126^2))/2)</f>
        <v>0.47133199143899196</v>
      </c>
      <c r="G129" s="7" t="s">
        <v>55</v>
      </c>
      <c r="H129" s="10">
        <f>-(E126-G126)/SQRT(((F126^2)+(H126^2))/2)</f>
        <v>0.40373328326482111</v>
      </c>
    </row>
    <row r="130" spans="1:8">
      <c r="A130" s="8"/>
      <c r="B130" s="11" t="s">
        <v>42</v>
      </c>
      <c r="C130" s="7" t="s">
        <v>53</v>
      </c>
      <c r="D130" s="10">
        <f>-(C127-E127)/SQRT(((D127^2)+(F127^2))/2)</f>
        <v>5.6332441018886945E-2</v>
      </c>
      <c r="E130" s="7" t="s">
        <v>54</v>
      </c>
      <c r="F130" s="10">
        <f>-(C127-G127)/SQRT(((D127^2)+(H127^2))/2)</f>
        <v>0.29718877482706485</v>
      </c>
      <c r="G130" s="7" t="s">
        <v>55</v>
      </c>
      <c r="H130" s="10">
        <f>-(E127-G127)/SQRT(((F127^2)+(H127^2))/2)</f>
        <v>0.24636738871258246</v>
      </c>
    </row>
    <row r="131" spans="1:8">
      <c r="A131" s="6"/>
      <c r="B131" s="7"/>
      <c r="C131" s="8" t="s">
        <v>50</v>
      </c>
      <c r="D131" s="8"/>
      <c r="E131" s="8" t="s">
        <v>51</v>
      </c>
      <c r="F131" s="8"/>
      <c r="G131" s="8" t="s">
        <v>52</v>
      </c>
      <c r="H131" s="8"/>
    </row>
    <row r="132" spans="1:8">
      <c r="A132" s="8" t="s">
        <v>23</v>
      </c>
      <c r="B132" s="7" t="s">
        <v>6</v>
      </c>
      <c r="C132" s="7" t="s">
        <v>1</v>
      </c>
      <c r="D132" s="7" t="s">
        <v>2</v>
      </c>
      <c r="E132" s="7" t="s">
        <v>1</v>
      </c>
      <c r="F132" s="7" t="s">
        <v>2</v>
      </c>
      <c r="G132" s="7" t="s">
        <v>1</v>
      </c>
      <c r="H132" s="7" t="s">
        <v>2</v>
      </c>
    </row>
    <row r="133" spans="1:8">
      <c r="A133" s="8"/>
      <c r="B133" s="7" t="s">
        <v>3</v>
      </c>
      <c r="C133" s="7">
        <v>3.94</v>
      </c>
      <c r="D133" s="7">
        <v>0.55000000000000004</v>
      </c>
      <c r="E133" s="7">
        <v>4.12</v>
      </c>
      <c r="F133" s="7">
        <v>0.66</v>
      </c>
      <c r="G133" s="7">
        <v>4.38</v>
      </c>
      <c r="H133" s="7">
        <v>0.68</v>
      </c>
    </row>
    <row r="134" spans="1:8">
      <c r="A134" s="8"/>
      <c r="B134" s="11" t="s">
        <v>4</v>
      </c>
      <c r="C134" s="7">
        <v>4.1100000000000003</v>
      </c>
      <c r="D134" s="7">
        <v>0.64</v>
      </c>
      <c r="E134" s="7">
        <v>4.1399999999999997</v>
      </c>
      <c r="F134" s="7">
        <v>0.63</v>
      </c>
      <c r="G134" s="7">
        <v>5.18</v>
      </c>
      <c r="H134" s="7">
        <v>0.56999999999999995</v>
      </c>
    </row>
    <row r="135" spans="1:8">
      <c r="A135" s="8"/>
      <c r="B135" s="11" t="s">
        <v>5</v>
      </c>
      <c r="C135" s="7">
        <v>4.51</v>
      </c>
      <c r="D135" s="7">
        <v>0.54</v>
      </c>
      <c r="E135" s="7">
        <v>4.5999999999999996</v>
      </c>
      <c r="F135" s="7">
        <v>0.53</v>
      </c>
      <c r="G135" s="7">
        <v>5.68</v>
      </c>
      <c r="H135" s="7">
        <v>0.52</v>
      </c>
    </row>
    <row r="136" spans="1:8">
      <c r="A136" s="8"/>
      <c r="B136" s="7" t="s">
        <v>40</v>
      </c>
      <c r="C136" s="7" t="s">
        <v>53</v>
      </c>
      <c r="D136" s="10">
        <f>-(C133-E133)/SQRT(((D133^2)+(F133^2))/2)</f>
        <v>0.29629880523006086</v>
      </c>
      <c r="E136" s="7" t="s">
        <v>54</v>
      </c>
      <c r="F136" s="10">
        <f>-(C133-G133)/SQRT(((D133^2)+(H133^2))/2)</f>
        <v>0.7114843372039521</v>
      </c>
      <c r="G136" s="7" t="s">
        <v>55</v>
      </c>
      <c r="H136" s="10">
        <f>-(E133-G133)/SQRT(((F133^2)+(H133^2))/2)</f>
        <v>0.38801648531093486</v>
      </c>
    </row>
    <row r="137" spans="1:8">
      <c r="A137" s="8"/>
      <c r="B137" s="11" t="s">
        <v>41</v>
      </c>
      <c r="C137" s="7" t="s">
        <v>53</v>
      </c>
      <c r="D137" s="10">
        <f>-(C134-E134)/SQRT(((D134^2)+(F134^2))/2)</f>
        <v>4.7242629986428808E-2</v>
      </c>
      <c r="E137" s="7" t="s">
        <v>54</v>
      </c>
      <c r="F137" s="10">
        <f>-(C134-G134)/SQRT(((D134^2)+(H134^2))/2)</f>
        <v>1.7656429125069548</v>
      </c>
      <c r="G137" s="7" t="s">
        <v>55</v>
      </c>
      <c r="H137" s="10">
        <f>-(E134-G134)/SQRT(((F134^2)+(H134^2))/2)</f>
        <v>1.7311707207215976</v>
      </c>
    </row>
    <row r="138" spans="1:8">
      <c r="A138" s="8"/>
      <c r="B138" s="11" t="s">
        <v>42</v>
      </c>
      <c r="C138" s="7" t="s">
        <v>53</v>
      </c>
      <c r="D138" s="10">
        <f>-(C135-E135)/SQRT(((D135^2)+(F135^2))/2)</f>
        <v>0.16821695286575894</v>
      </c>
      <c r="E138" s="7" t="s">
        <v>54</v>
      </c>
      <c r="F138" s="10">
        <f>-(C135-G135)/SQRT(((D135^2)+(H135^2))/2)</f>
        <v>2.2071543328707937</v>
      </c>
      <c r="G138" s="7" t="s">
        <v>55</v>
      </c>
      <c r="H138" s="10">
        <f>-(E135-G135)/SQRT(((F135^2)+(H135^2))/2)</f>
        <v>2.0570495690282979</v>
      </c>
    </row>
    <row r="139" spans="1:8">
      <c r="A139" s="6"/>
      <c r="B139" s="7"/>
      <c r="C139" s="8" t="s">
        <v>50</v>
      </c>
      <c r="D139" s="8"/>
      <c r="E139" s="8" t="s">
        <v>51</v>
      </c>
      <c r="F139" s="8"/>
      <c r="G139" s="8" t="s">
        <v>52</v>
      </c>
      <c r="H139" s="8"/>
    </row>
    <row r="140" spans="1:8">
      <c r="A140" s="8" t="s">
        <v>28</v>
      </c>
      <c r="B140" s="7" t="s">
        <v>6</v>
      </c>
      <c r="C140" s="7" t="s">
        <v>1</v>
      </c>
      <c r="D140" s="7" t="s">
        <v>2</v>
      </c>
      <c r="E140" s="7" t="s">
        <v>1</v>
      </c>
      <c r="F140" s="7" t="s">
        <v>2</v>
      </c>
      <c r="G140" s="7" t="s">
        <v>1</v>
      </c>
      <c r="H140" s="7" t="s">
        <v>2</v>
      </c>
    </row>
    <row r="141" spans="1:8">
      <c r="A141" s="8"/>
      <c r="B141" s="7" t="s">
        <v>3</v>
      </c>
      <c r="C141" s="7">
        <v>3.63</v>
      </c>
      <c r="D141" s="7">
        <v>0.52</v>
      </c>
      <c r="E141" s="7">
        <v>3.67</v>
      </c>
      <c r="F141" s="7">
        <v>0.45</v>
      </c>
      <c r="G141" s="7">
        <v>3.91</v>
      </c>
      <c r="H141" s="7">
        <v>0.53</v>
      </c>
    </row>
    <row r="142" spans="1:8">
      <c r="A142" s="8"/>
      <c r="B142" s="11" t="s">
        <v>4</v>
      </c>
      <c r="C142" s="7">
        <v>3.81</v>
      </c>
      <c r="D142" s="7">
        <v>0.39</v>
      </c>
      <c r="E142" s="7">
        <v>3.84</v>
      </c>
      <c r="F142" s="7">
        <v>0.41</v>
      </c>
      <c r="G142" s="7">
        <v>4.66</v>
      </c>
      <c r="H142" s="7">
        <v>0.51</v>
      </c>
    </row>
    <row r="143" spans="1:8">
      <c r="A143" s="8"/>
      <c r="B143" s="11" t="s">
        <v>5</v>
      </c>
      <c r="C143" s="7">
        <v>4.25</v>
      </c>
      <c r="D143" s="7">
        <v>0.41</v>
      </c>
      <c r="E143" s="7">
        <v>4.29</v>
      </c>
      <c r="F143" s="7">
        <v>0.38</v>
      </c>
      <c r="G143" s="7">
        <v>5.24</v>
      </c>
      <c r="H143" s="7">
        <v>0.51</v>
      </c>
    </row>
    <row r="144" spans="1:8">
      <c r="A144" s="8"/>
      <c r="B144" s="7" t="s">
        <v>40</v>
      </c>
      <c r="C144" s="7" t="s">
        <v>53</v>
      </c>
      <c r="D144" s="10">
        <f>-(C141-E141)/SQRT(((D141^2)+(F141^2))/2)</f>
        <v>8.2260308167742643E-2</v>
      </c>
      <c r="E144" s="7" t="s">
        <v>54</v>
      </c>
      <c r="F144" s="10">
        <f>-(C141-G141)/SQRT(((D141^2)+(H141^2))/2)</f>
        <v>0.53330914752585545</v>
      </c>
      <c r="G144" s="7" t="s">
        <v>55</v>
      </c>
      <c r="H144" s="10">
        <f>-(E141-G141)/SQRT(((F141^2)+(H141^2))/2)</f>
        <v>0.48817205672944108</v>
      </c>
    </row>
    <row r="145" spans="1:8">
      <c r="A145" s="8"/>
      <c r="B145" s="11" t="s">
        <v>41</v>
      </c>
      <c r="C145" s="7" t="s">
        <v>53</v>
      </c>
      <c r="D145" s="10">
        <f>-(C142-E142)/SQRT(((D142^2)+(F142^2))/2)</f>
        <v>7.4976573480608724E-2</v>
      </c>
      <c r="E145" s="7" t="s">
        <v>54</v>
      </c>
      <c r="F145" s="10">
        <f>-(C142-G142)/SQRT(((D142^2)+(H142^2))/2)</f>
        <v>1.8723193679560879</v>
      </c>
      <c r="G145" s="7" t="s">
        <v>55</v>
      </c>
      <c r="H145" s="10">
        <f>-(E142-G142)/SQRT(((F142^2)+(H142^2))/2)</f>
        <v>1.7721705646020753</v>
      </c>
    </row>
    <row r="146" spans="1:8">
      <c r="A146" s="8"/>
      <c r="B146" s="11" t="s">
        <v>42</v>
      </c>
      <c r="C146" s="7" t="s">
        <v>53</v>
      </c>
      <c r="D146" s="10">
        <f>-(C143-E143)/SQRT(((D143^2)+(F143^2))/2)</f>
        <v>0.10119288512538822</v>
      </c>
      <c r="E146" s="7" t="s">
        <v>54</v>
      </c>
      <c r="F146" s="10">
        <f>-(C143-G143)/SQRT(((D143^2)+(H143^2))/2)</f>
        <v>2.1395717792147004</v>
      </c>
      <c r="G146" s="7" t="s">
        <v>55</v>
      </c>
      <c r="H146" s="10">
        <f>-(E143-G143)/SQRT(((F143^2)+(H143^2))/2)</f>
        <v>2.1124154739857026</v>
      </c>
    </row>
    <row r="147" spans="1:8">
      <c r="A147" s="6"/>
      <c r="B147" s="7"/>
      <c r="C147" s="8" t="s">
        <v>50</v>
      </c>
      <c r="D147" s="8"/>
      <c r="E147" s="8" t="s">
        <v>51</v>
      </c>
      <c r="F147" s="8"/>
      <c r="G147" s="8" t="s">
        <v>52</v>
      </c>
      <c r="H147" s="8"/>
    </row>
    <row r="148" spans="1:8">
      <c r="A148" s="8" t="s">
        <v>29</v>
      </c>
      <c r="B148" s="7" t="s">
        <v>6</v>
      </c>
      <c r="C148" s="7" t="s">
        <v>1</v>
      </c>
      <c r="D148" s="7" t="s">
        <v>2</v>
      </c>
      <c r="E148" s="7" t="s">
        <v>1</v>
      </c>
      <c r="F148" s="7" t="s">
        <v>2</v>
      </c>
      <c r="G148" s="7" t="s">
        <v>1</v>
      </c>
      <c r="H148" s="7" t="s">
        <v>2</v>
      </c>
    </row>
    <row r="149" spans="1:8">
      <c r="A149" s="8"/>
      <c r="B149" s="7" t="s">
        <v>3</v>
      </c>
      <c r="C149" s="7">
        <v>2.93</v>
      </c>
      <c r="D149" s="7">
        <v>0.73</v>
      </c>
      <c r="E149" s="7">
        <v>3.02</v>
      </c>
      <c r="F149" s="7">
        <v>0.62</v>
      </c>
      <c r="G149" s="7">
        <v>3.15</v>
      </c>
      <c r="H149" s="7">
        <v>0.63</v>
      </c>
    </row>
    <row r="150" spans="1:8">
      <c r="A150" s="8"/>
      <c r="B150" s="11" t="s">
        <v>4</v>
      </c>
      <c r="C150" s="7">
        <v>2.82</v>
      </c>
      <c r="D150" s="7">
        <v>0.59</v>
      </c>
      <c r="E150" s="7">
        <v>2.93</v>
      </c>
      <c r="F150" s="7">
        <v>0.86</v>
      </c>
      <c r="G150" s="7">
        <v>3.06</v>
      </c>
      <c r="H150" s="7">
        <v>0.81</v>
      </c>
    </row>
    <row r="151" spans="1:8">
      <c r="A151" s="8"/>
      <c r="B151" s="11" t="s">
        <v>5</v>
      </c>
      <c r="C151" s="7">
        <v>2.71</v>
      </c>
      <c r="D151" s="7">
        <v>0.74</v>
      </c>
      <c r="E151" s="7">
        <v>2.75</v>
      </c>
      <c r="F151" s="7">
        <v>0.75</v>
      </c>
      <c r="G151" s="7">
        <v>2.86</v>
      </c>
      <c r="H151" s="7">
        <v>1.01</v>
      </c>
    </row>
    <row r="152" spans="1:8">
      <c r="A152" s="8"/>
      <c r="B152" s="7" t="s">
        <v>40</v>
      </c>
      <c r="C152" s="7" t="s">
        <v>53</v>
      </c>
      <c r="D152" s="10">
        <f>-(C149-E149)/SQRT(((D149^2)+(F149^2))/2)</f>
        <v>0.13289290972486092</v>
      </c>
      <c r="E152" s="7" t="s">
        <v>54</v>
      </c>
      <c r="F152" s="10">
        <f>-(C149-G149)/SQRT(((D149^2)+(H149^2))/2)</f>
        <v>0.32265834935863785</v>
      </c>
      <c r="G152" s="7" t="s">
        <v>55</v>
      </c>
      <c r="H152" s="10">
        <f>-(E149-G149)/SQRT(((F149^2)+(H149^2))/2)</f>
        <v>0.20799334431947075</v>
      </c>
    </row>
    <row r="153" spans="1:8">
      <c r="A153" s="8"/>
      <c r="B153" s="11" t="s">
        <v>41</v>
      </c>
      <c r="C153" s="7" t="s">
        <v>53</v>
      </c>
      <c r="D153" s="10">
        <f>-(C150-E150)/SQRT(((D150^2)+(F150^2))/2)</f>
        <v>0.14916025554156914</v>
      </c>
      <c r="E153" s="7" t="s">
        <v>54</v>
      </c>
      <c r="F153" s="10">
        <f>-(C150-G150)/SQRT(((D150^2)+(H150^2))/2)</f>
        <v>0.33870072871010981</v>
      </c>
      <c r="G153" s="7" t="s">
        <v>55</v>
      </c>
      <c r="H153" s="10">
        <f>-(E150-G150)/SQRT(((F150^2)+(H150^2))/2)</f>
        <v>0.15561888915425229</v>
      </c>
    </row>
    <row r="154" spans="1:8">
      <c r="A154" s="8"/>
      <c r="B154" s="11" t="s">
        <v>42</v>
      </c>
      <c r="C154" s="7" t="s">
        <v>53</v>
      </c>
      <c r="D154" s="10">
        <f>-(C151-E151)/SQRT(((D151^2)+(F151^2))/2)</f>
        <v>5.3690066000148168E-2</v>
      </c>
      <c r="E154" s="7" t="s">
        <v>54</v>
      </c>
      <c r="F154" s="10">
        <f>-(C151-G151)/SQRT(((D151^2)+(H151^2))/2)</f>
        <v>0.16942394021738916</v>
      </c>
      <c r="G154" s="7" t="s">
        <v>55</v>
      </c>
      <c r="H154" s="10">
        <f>-(E151-G151)/SQRT(((F151^2)+(H151^2))/2)</f>
        <v>0.12365796702720418</v>
      </c>
    </row>
    <row r="155" spans="1:8">
      <c r="A155" s="6"/>
      <c r="B155" s="7"/>
      <c r="C155" s="8" t="s">
        <v>50</v>
      </c>
      <c r="D155" s="8"/>
      <c r="E155" s="8" t="s">
        <v>51</v>
      </c>
      <c r="F155" s="8"/>
      <c r="G155" s="8" t="s">
        <v>52</v>
      </c>
      <c r="H155" s="8"/>
    </row>
    <row r="156" spans="1:8">
      <c r="A156" s="8" t="s">
        <v>30</v>
      </c>
      <c r="B156" s="7" t="s">
        <v>6</v>
      </c>
      <c r="C156" s="7" t="s">
        <v>1</v>
      </c>
      <c r="D156" s="7" t="s">
        <v>2</v>
      </c>
      <c r="E156" s="7" t="s">
        <v>1</v>
      </c>
      <c r="F156" s="7" t="s">
        <v>2</v>
      </c>
      <c r="G156" s="7" t="s">
        <v>1</v>
      </c>
      <c r="H156" s="7" t="s">
        <v>2</v>
      </c>
    </row>
    <row r="157" spans="1:8">
      <c r="A157" s="8"/>
      <c r="B157" s="7" t="s">
        <v>3</v>
      </c>
      <c r="C157" s="7">
        <v>6.9</v>
      </c>
      <c r="D157" s="7">
        <v>1.73</v>
      </c>
      <c r="E157" s="7">
        <v>7.21</v>
      </c>
      <c r="F157" s="7">
        <v>1.56</v>
      </c>
      <c r="G157" s="7">
        <v>7.39</v>
      </c>
      <c r="H157" s="7">
        <v>2.14</v>
      </c>
    </row>
    <row r="158" spans="1:8">
      <c r="A158" s="8"/>
      <c r="B158" s="11" t="s">
        <v>4</v>
      </c>
      <c r="C158" s="7">
        <v>7.09</v>
      </c>
      <c r="D158" s="7">
        <v>1.72</v>
      </c>
      <c r="E158" s="7">
        <v>7.43</v>
      </c>
      <c r="F158" s="7">
        <v>1.6</v>
      </c>
      <c r="G158" s="7">
        <v>7.53</v>
      </c>
      <c r="H158" s="7">
        <v>2.42</v>
      </c>
    </row>
    <row r="159" spans="1:8">
      <c r="A159" s="8"/>
      <c r="B159" s="11" t="s">
        <v>5</v>
      </c>
      <c r="C159" s="7">
        <v>7.23</v>
      </c>
      <c r="D159" s="7">
        <v>1.46</v>
      </c>
      <c r="E159" s="7">
        <v>7.51</v>
      </c>
      <c r="F159" s="7">
        <v>2.34</v>
      </c>
      <c r="G159" s="7">
        <v>7.92</v>
      </c>
      <c r="H159" s="7">
        <v>2.4300000000000002</v>
      </c>
    </row>
    <row r="160" spans="1:8">
      <c r="A160" s="8"/>
      <c r="B160" s="7" t="s">
        <v>40</v>
      </c>
      <c r="C160" s="7" t="s">
        <v>53</v>
      </c>
      <c r="D160" s="10">
        <f>-(C157-E157)/SQRT(((D157^2)+(F157^2))/2)</f>
        <v>0.18819877315754252</v>
      </c>
      <c r="E160" s="7" t="s">
        <v>54</v>
      </c>
      <c r="F160" s="10">
        <f>-(C157-G157)/SQRT(((D157^2)+(H157^2))/2)</f>
        <v>0.25182070581504418</v>
      </c>
      <c r="G160" s="7" t="s">
        <v>55</v>
      </c>
      <c r="H160" s="10">
        <f>-(E157-G157)/SQRT(((F157^2)+(H157^2))/2)</f>
        <v>9.6123459084138718E-2</v>
      </c>
    </row>
    <row r="161" spans="1:8">
      <c r="A161" s="8"/>
      <c r="B161" s="11" t="s">
        <v>41</v>
      </c>
      <c r="C161" s="7" t="s">
        <v>53</v>
      </c>
      <c r="D161" s="10">
        <f>-(C158-E158)/SQRT(((D158^2)+(F158^2))/2)</f>
        <v>0.20468561697789725</v>
      </c>
      <c r="E161" s="7" t="s">
        <v>54</v>
      </c>
      <c r="F161" s="10">
        <f>-(C158-G158)/SQRT(((D158^2)+(H158^2))/2)</f>
        <v>0.20958560123631356</v>
      </c>
      <c r="G161" s="7" t="s">
        <v>55</v>
      </c>
      <c r="H161" s="10">
        <f>-(E158-G158)/SQRT(((F158^2)+(H158^2))/2)</f>
        <v>4.874744006493463E-2</v>
      </c>
    </row>
    <row r="162" spans="1:8">
      <c r="A162" s="8"/>
      <c r="B162" s="11" t="s">
        <v>42</v>
      </c>
      <c r="C162" s="7" t="s">
        <v>53</v>
      </c>
      <c r="D162" s="10">
        <f>-(C159-E159)/SQRT(((D159^2)+(F159^2))/2)</f>
        <v>0.14356897903257626</v>
      </c>
      <c r="E162" s="7" t="s">
        <v>54</v>
      </c>
      <c r="F162" s="10">
        <f>-(C159-G159)/SQRT(((D159^2)+(H159^2))/2)</f>
        <v>0.34421565167379264</v>
      </c>
      <c r="G162" s="7" t="s">
        <v>55</v>
      </c>
      <c r="H162" s="10">
        <f>-(E159-G159)/SQRT(((F159^2)+(H159^2))/2)</f>
        <v>0.17187716552270199</v>
      </c>
    </row>
    <row r="163" spans="1:8">
      <c r="A163" s="6"/>
      <c r="B163" s="7"/>
      <c r="C163" s="8" t="s">
        <v>50</v>
      </c>
      <c r="D163" s="8"/>
      <c r="E163" s="8" t="s">
        <v>51</v>
      </c>
      <c r="F163" s="8"/>
      <c r="G163" s="8" t="s">
        <v>52</v>
      </c>
      <c r="H163" s="8"/>
    </row>
    <row r="164" spans="1:8">
      <c r="A164" s="8" t="s">
        <v>26</v>
      </c>
      <c r="B164" s="7" t="s">
        <v>6</v>
      </c>
      <c r="C164" s="7" t="s">
        <v>1</v>
      </c>
      <c r="D164" s="7" t="s">
        <v>2</v>
      </c>
      <c r="E164" s="7" t="s">
        <v>1</v>
      </c>
      <c r="F164" s="7" t="s">
        <v>2</v>
      </c>
      <c r="G164" s="7" t="s">
        <v>1</v>
      </c>
      <c r="H164" s="7" t="s">
        <v>2</v>
      </c>
    </row>
    <row r="165" spans="1:8">
      <c r="A165" s="8"/>
      <c r="B165" s="7" t="s">
        <v>3</v>
      </c>
      <c r="C165" s="7">
        <v>10.050000000000001</v>
      </c>
      <c r="D165" s="7">
        <v>0.96</v>
      </c>
      <c r="E165" s="7">
        <v>10.18</v>
      </c>
      <c r="F165" s="7">
        <v>0.85</v>
      </c>
      <c r="G165" s="7">
        <v>10.67</v>
      </c>
      <c r="H165" s="7">
        <v>0.88</v>
      </c>
    </row>
    <row r="166" spans="1:8">
      <c r="A166" s="8"/>
      <c r="B166" s="11" t="s">
        <v>4</v>
      </c>
      <c r="C166" s="7">
        <v>8.6999999999999993</v>
      </c>
      <c r="D166" s="7">
        <v>0.56999999999999995</v>
      </c>
      <c r="E166" s="7">
        <v>8.76</v>
      </c>
      <c r="F166" s="7">
        <v>0.59</v>
      </c>
      <c r="G166" s="7">
        <v>10.33</v>
      </c>
      <c r="H166" s="7">
        <v>0.62</v>
      </c>
    </row>
    <row r="167" spans="1:8">
      <c r="A167" s="8"/>
      <c r="B167" s="11" t="s">
        <v>5</v>
      </c>
      <c r="C167" s="7">
        <v>8.43</v>
      </c>
      <c r="D167" s="7">
        <v>0.66</v>
      </c>
      <c r="E167" s="7">
        <v>8.48</v>
      </c>
      <c r="F167" s="7">
        <v>0.67</v>
      </c>
      <c r="G167" s="7">
        <v>9.8699999999999992</v>
      </c>
      <c r="H167" s="7">
        <v>0.73</v>
      </c>
    </row>
    <row r="168" spans="1:8">
      <c r="A168" s="8"/>
      <c r="B168" s="7" t="s">
        <v>40</v>
      </c>
      <c r="C168" s="7" t="s">
        <v>53</v>
      </c>
      <c r="D168" s="10">
        <f>-(C165-E165)/SQRT(((D165^2)+(F165^2))/2)</f>
        <v>0.14338186843903239</v>
      </c>
      <c r="E168" s="7" t="s">
        <v>54</v>
      </c>
      <c r="F168" s="10">
        <f>-(C165-G165)/SQRT(((D165^2)+(H165^2))/2)</f>
        <v>0.67327697628275673</v>
      </c>
      <c r="G168" s="7" t="s">
        <v>55</v>
      </c>
      <c r="H168" s="10">
        <f>-(E165-G165)/SQRT(((F165^2)+(H165^2))/2)</f>
        <v>0.56638883497021431</v>
      </c>
    </row>
    <row r="169" spans="1:8">
      <c r="A169" s="8"/>
      <c r="B169" s="11" t="s">
        <v>41</v>
      </c>
      <c r="C169" s="7" t="s">
        <v>53</v>
      </c>
      <c r="D169" s="10">
        <f>-(C166-E166)/SQRT(((D166^2)+(F166^2))/2)</f>
        <v>0.10343290350506959</v>
      </c>
      <c r="E169" s="7" t="s">
        <v>54</v>
      </c>
      <c r="F169" s="10">
        <f>-(C166-G166)/SQRT(((D166^2)+(H166^2))/2)</f>
        <v>2.7370808259725168</v>
      </c>
      <c r="G169" s="7" t="s">
        <v>55</v>
      </c>
      <c r="H169" s="10">
        <f>-(E166-G166)/SQRT(((F166^2)+(H166^2))/2)</f>
        <v>2.5942440881841669</v>
      </c>
    </row>
    <row r="170" spans="1:8">
      <c r="A170" s="8"/>
      <c r="B170" s="11" t="s">
        <v>42</v>
      </c>
      <c r="C170" s="7" t="s">
        <v>53</v>
      </c>
      <c r="D170" s="10">
        <f>-(C167-E167)/SQRT(((D167^2)+(F167^2))/2)</f>
        <v>7.5185844740173979E-2</v>
      </c>
      <c r="E170" s="7" t="s">
        <v>54</v>
      </c>
      <c r="F170" s="10">
        <f>-(C167-G167)/SQRT(((D167^2)+(H167^2))/2)</f>
        <v>2.0693201056229462</v>
      </c>
      <c r="G170" s="7" t="s">
        <v>55</v>
      </c>
      <c r="H170" s="10">
        <f>-(E167-G167)/SQRT(((F167^2)+(H167^2))/2)</f>
        <v>1.9838931788379424</v>
      </c>
    </row>
    <row r="171" spans="1:8">
      <c r="A171" s="6"/>
      <c r="B171" s="7"/>
      <c r="C171" s="8" t="s">
        <v>50</v>
      </c>
      <c r="D171" s="8"/>
      <c r="E171" s="8" t="s">
        <v>51</v>
      </c>
      <c r="F171" s="8"/>
      <c r="G171" s="8" t="s">
        <v>52</v>
      </c>
      <c r="H171" s="8"/>
    </row>
    <row r="172" spans="1:8">
      <c r="A172" s="8" t="s">
        <v>27</v>
      </c>
      <c r="B172" s="7" t="s">
        <v>6</v>
      </c>
      <c r="C172" s="7" t="s">
        <v>1</v>
      </c>
      <c r="D172" s="7" t="s">
        <v>2</v>
      </c>
      <c r="E172" s="7" t="s">
        <v>1</v>
      </c>
      <c r="F172" s="7" t="s">
        <v>2</v>
      </c>
      <c r="G172" s="7" t="s">
        <v>1</v>
      </c>
      <c r="H172" s="7" t="s">
        <v>2</v>
      </c>
    </row>
    <row r="173" spans="1:8">
      <c r="A173" s="8"/>
      <c r="B173" s="7" t="s">
        <v>3</v>
      </c>
      <c r="C173" s="7">
        <v>19.03</v>
      </c>
      <c r="D173" s="7">
        <v>4.37</v>
      </c>
      <c r="E173" s="7">
        <v>19.22</v>
      </c>
      <c r="F173" s="7">
        <v>3.01</v>
      </c>
      <c r="G173" s="7">
        <v>20.36</v>
      </c>
      <c r="H173" s="7">
        <v>4.84</v>
      </c>
    </row>
    <row r="174" spans="1:8">
      <c r="A174" s="8"/>
      <c r="B174" s="11" t="s">
        <v>4</v>
      </c>
      <c r="C174" s="7">
        <v>18.38</v>
      </c>
      <c r="D174" s="7">
        <v>2.96</v>
      </c>
      <c r="E174" s="7">
        <v>18.95</v>
      </c>
      <c r="F174" s="7">
        <v>2.61</v>
      </c>
      <c r="G174" s="7">
        <v>19.510000000000002</v>
      </c>
      <c r="H174" s="7">
        <v>3.11</v>
      </c>
    </row>
    <row r="175" spans="1:8">
      <c r="A175" s="8"/>
      <c r="B175" s="11" t="s">
        <v>5</v>
      </c>
      <c r="C175" s="7">
        <v>18.28</v>
      </c>
      <c r="D175" s="7">
        <v>4.07</v>
      </c>
      <c r="E175" s="7">
        <v>18.84</v>
      </c>
      <c r="F175" s="7">
        <v>4.8899999999999997</v>
      </c>
      <c r="G175" s="7">
        <v>19.05</v>
      </c>
      <c r="H175" s="7">
        <v>5.84</v>
      </c>
    </row>
    <row r="176" spans="1:8">
      <c r="A176" s="8"/>
      <c r="B176" s="7" t="s">
        <v>40</v>
      </c>
      <c r="C176" s="7" t="s">
        <v>53</v>
      </c>
      <c r="D176" s="10">
        <f>-(C173-E173)/SQRT(((D173^2)+(F173^2))/2)</f>
        <v>5.0637867535891841E-2</v>
      </c>
      <c r="E176" s="7" t="s">
        <v>54</v>
      </c>
      <c r="F176" s="10">
        <f>-(C173-G173)/SQRT(((D173^2)+(H173^2))/2)</f>
        <v>0.28844116692796118</v>
      </c>
      <c r="G176" s="7" t="s">
        <v>55</v>
      </c>
      <c r="H176" s="10">
        <f>-(E173-G173)/SQRT(((F173^2)+(H173^2))/2)</f>
        <v>0.282861431225018</v>
      </c>
    </row>
    <row r="177" spans="1:8">
      <c r="A177" s="8"/>
      <c r="B177" s="11" t="s">
        <v>41</v>
      </c>
      <c r="C177" s="7" t="s">
        <v>53</v>
      </c>
      <c r="D177" s="10">
        <f>-(C174-E174)/SQRT(((D174^2)+(F174^2))/2)</f>
        <v>0.20426499665105344</v>
      </c>
      <c r="E177" s="7" t="s">
        <v>54</v>
      </c>
      <c r="F177" s="10">
        <f>-(C174-G174)/SQRT(((D174^2)+(H174^2))/2)</f>
        <v>0.37220926871297438</v>
      </c>
      <c r="G177" s="7" t="s">
        <v>55</v>
      </c>
      <c r="H177" s="10">
        <f>-(E174-G174)/SQRT(((F174^2)+(H174^2))/2)</f>
        <v>0.19506038958887062</v>
      </c>
    </row>
    <row r="178" spans="1:8">
      <c r="A178" s="8"/>
      <c r="B178" s="11" t="s">
        <v>42</v>
      </c>
      <c r="C178" s="7" t="s">
        <v>53</v>
      </c>
      <c r="D178" s="10">
        <f>-(C175-E175)/SQRT(((D175^2)+(F175^2))/2)</f>
        <v>0.12447979557893919</v>
      </c>
      <c r="E178" s="7" t="s">
        <v>54</v>
      </c>
      <c r="F178" s="10">
        <f>-(C175-G175)/SQRT(((D175^2)+(H175^2))/2)</f>
        <v>0.15297770036509048</v>
      </c>
      <c r="G178" s="7" t="s">
        <v>55</v>
      </c>
      <c r="H178" s="10">
        <f>-(E175-G175)/SQRT(((F175^2)+(H175^2))/2)</f>
        <v>3.8990072123793976E-2</v>
      </c>
    </row>
    <row r="179" spans="1:8">
      <c r="A179" s="6"/>
      <c r="B179" s="7"/>
      <c r="C179" s="8" t="s">
        <v>50</v>
      </c>
      <c r="D179" s="8"/>
      <c r="E179" s="8" t="s">
        <v>51</v>
      </c>
      <c r="F179" s="8"/>
      <c r="G179" s="8" t="s">
        <v>52</v>
      </c>
      <c r="H179" s="8"/>
    </row>
    <row r="180" spans="1:8">
      <c r="A180" s="8" t="s">
        <v>24</v>
      </c>
      <c r="B180" s="7" t="s">
        <v>6</v>
      </c>
      <c r="C180" s="7" t="s">
        <v>1</v>
      </c>
      <c r="D180" s="7" t="s">
        <v>2</v>
      </c>
      <c r="E180" s="7" t="s">
        <v>1</v>
      </c>
      <c r="F180" s="7" t="s">
        <v>2</v>
      </c>
      <c r="G180" s="7" t="s">
        <v>1</v>
      </c>
      <c r="H180" s="7" t="s">
        <v>2</v>
      </c>
    </row>
    <row r="181" spans="1:8">
      <c r="A181" s="8"/>
      <c r="B181" s="7" t="s">
        <v>3</v>
      </c>
      <c r="C181" s="7">
        <v>11.84</v>
      </c>
      <c r="D181" s="7">
        <v>1.67</v>
      </c>
      <c r="E181" s="7">
        <v>11.91</v>
      </c>
      <c r="F181" s="7">
        <v>2.36</v>
      </c>
      <c r="G181" s="7">
        <v>12.38</v>
      </c>
      <c r="H181" s="7">
        <v>2.54</v>
      </c>
    </row>
    <row r="182" spans="1:8">
      <c r="A182" s="8"/>
      <c r="B182" s="11" t="s">
        <v>4</v>
      </c>
      <c r="C182" s="7">
        <v>11.78</v>
      </c>
      <c r="D182" s="7">
        <v>2.4700000000000002</v>
      </c>
      <c r="E182" s="7">
        <v>11.81</v>
      </c>
      <c r="F182" s="7">
        <v>2.15</v>
      </c>
      <c r="G182" s="7">
        <v>12.13</v>
      </c>
      <c r="H182" s="7">
        <v>1.77</v>
      </c>
    </row>
    <row r="183" spans="1:8">
      <c r="A183" s="8"/>
      <c r="B183" s="11" t="s">
        <v>5</v>
      </c>
      <c r="C183" s="7">
        <v>11.27</v>
      </c>
      <c r="D183" s="7">
        <v>2.2999999999999998</v>
      </c>
      <c r="E183" s="7">
        <v>11.37</v>
      </c>
      <c r="F183" s="7">
        <v>2.15</v>
      </c>
      <c r="G183" s="7">
        <v>11.94</v>
      </c>
      <c r="H183" s="7">
        <v>2.35</v>
      </c>
    </row>
    <row r="184" spans="1:8">
      <c r="A184" s="8"/>
      <c r="B184" s="7" t="s">
        <v>40</v>
      </c>
      <c r="C184" s="7" t="s">
        <v>53</v>
      </c>
      <c r="D184" s="10">
        <f>-(C181-E181)/SQRT(((D181^2)+(F181^2))/2)</f>
        <v>3.4241191178121327E-2</v>
      </c>
      <c r="E184" s="7" t="s">
        <v>54</v>
      </c>
      <c r="F184" s="10">
        <f>-(C181-G181)/SQRT(((D181^2)+(H181^2))/2)</f>
        <v>0.25122393971502227</v>
      </c>
      <c r="G184" s="7" t="s">
        <v>55</v>
      </c>
      <c r="H184" s="10">
        <f>-(E181-G181)/SQRT(((F181^2)+(H181^2))/2)</f>
        <v>0.19170742968166016</v>
      </c>
    </row>
    <row r="185" spans="1:8">
      <c r="A185" s="8"/>
      <c r="B185" s="11" t="s">
        <v>41</v>
      </c>
      <c r="C185" s="7" t="s">
        <v>53</v>
      </c>
      <c r="D185" s="10">
        <f>-(C182-E182)/SQRT(((D182^2)+(F182^2))/2)</f>
        <v>1.2955971961499427E-2</v>
      </c>
      <c r="E185" s="7" t="s">
        <v>54</v>
      </c>
      <c r="F185" s="10">
        <f>-(C182-G182)/SQRT(((D182^2)+(H182^2))/2)</f>
        <v>0.16288939502958513</v>
      </c>
      <c r="G185" s="7" t="s">
        <v>55</v>
      </c>
      <c r="H185" s="10">
        <f>-(E182-G182)/SQRT(((F182^2)+(H182^2))/2)</f>
        <v>0.16250355827574503</v>
      </c>
    </row>
    <row r="186" spans="1:8">
      <c r="A186" s="8"/>
      <c r="B186" s="11" t="s">
        <v>42</v>
      </c>
      <c r="C186" s="7" t="s">
        <v>53</v>
      </c>
      <c r="D186" s="10">
        <f>-(C183-E183)/SQRT(((D183^2)+(F183^2))/2)</f>
        <v>4.4918308924878914E-2</v>
      </c>
      <c r="E186" s="7" t="s">
        <v>54</v>
      </c>
      <c r="F186" s="10">
        <f>-(C183-G183)/SQRT(((D183^2)+(H183^2))/2)</f>
        <v>0.28815538518577205</v>
      </c>
      <c r="G186" s="7" t="s">
        <v>55</v>
      </c>
      <c r="H186" s="10">
        <f>-(E183-G183)/SQRT(((F183^2)+(H183^2))/2)</f>
        <v>0.25308349763810634</v>
      </c>
    </row>
    <row r="187" spans="1:8">
      <c r="A187" s="6"/>
      <c r="B187" s="7"/>
      <c r="C187" s="8" t="s">
        <v>50</v>
      </c>
      <c r="D187" s="8"/>
      <c r="E187" s="8" t="s">
        <v>51</v>
      </c>
      <c r="F187" s="8"/>
      <c r="G187" s="8" t="s">
        <v>52</v>
      </c>
      <c r="H187" s="8"/>
    </row>
    <row r="188" spans="1:8">
      <c r="A188" s="8" t="s">
        <v>25</v>
      </c>
      <c r="B188" s="7" t="s">
        <v>6</v>
      </c>
      <c r="C188" s="7" t="s">
        <v>1</v>
      </c>
      <c r="D188" s="7" t="s">
        <v>2</v>
      </c>
      <c r="E188" s="7" t="s">
        <v>1</v>
      </c>
      <c r="F188" s="7" t="s">
        <v>2</v>
      </c>
      <c r="G188" s="7" t="s">
        <v>1</v>
      </c>
      <c r="H188" s="7" t="s">
        <v>2</v>
      </c>
    </row>
    <row r="189" spans="1:8">
      <c r="A189" s="8"/>
      <c r="B189" s="7" t="s">
        <v>3</v>
      </c>
      <c r="C189" s="7">
        <v>19.88</v>
      </c>
      <c r="D189" s="7">
        <v>1.96</v>
      </c>
      <c r="E189" s="7">
        <v>20.02</v>
      </c>
      <c r="F189" s="7">
        <v>1.56</v>
      </c>
      <c r="G189" s="7">
        <v>20.64</v>
      </c>
      <c r="H189" s="7">
        <v>1.58</v>
      </c>
    </row>
    <row r="190" spans="1:8">
      <c r="A190" s="8"/>
      <c r="B190" s="11" t="s">
        <v>4</v>
      </c>
      <c r="C190" s="7">
        <v>18.350000000000001</v>
      </c>
      <c r="D190" s="7">
        <v>0.91</v>
      </c>
      <c r="E190" s="7">
        <v>18.43</v>
      </c>
      <c r="F190" s="7">
        <v>0.96</v>
      </c>
      <c r="G190" s="7">
        <v>20.34</v>
      </c>
      <c r="H190" s="7">
        <v>1.04</v>
      </c>
    </row>
    <row r="191" spans="1:8">
      <c r="A191" s="8"/>
      <c r="B191" s="11" t="s">
        <v>5</v>
      </c>
      <c r="C191" s="7">
        <v>17.84</v>
      </c>
      <c r="D191" s="7">
        <v>0.96</v>
      </c>
      <c r="E191" s="7">
        <v>17.920000000000002</v>
      </c>
      <c r="F191" s="7">
        <v>1.02</v>
      </c>
      <c r="G191" s="7">
        <v>19.82</v>
      </c>
      <c r="H191" s="7">
        <v>1.22</v>
      </c>
    </row>
    <row r="192" spans="1:8">
      <c r="A192" s="8"/>
      <c r="B192" s="7" t="s">
        <v>40</v>
      </c>
      <c r="C192" s="7" t="s">
        <v>53</v>
      </c>
      <c r="D192" s="10">
        <f>-(C189-E189)/SQRT(((D189^2)+(F189^2))/2)</f>
        <v>7.9036781631000683E-2</v>
      </c>
      <c r="E192" s="7" t="s">
        <v>54</v>
      </c>
      <c r="F192" s="10">
        <f>-(C189-G189)/SQRT(((D189^2)+(H189^2))/2)</f>
        <v>0.42692587056614734</v>
      </c>
      <c r="G192" s="7" t="s">
        <v>55</v>
      </c>
      <c r="H192" s="10">
        <f>-(E189-G189)/SQRT(((F189^2)+(H189^2))/2)</f>
        <v>0.39489644828505943</v>
      </c>
    </row>
    <row r="193" spans="1:8">
      <c r="A193" s="8"/>
      <c r="B193" s="11" t="s">
        <v>41</v>
      </c>
      <c r="C193" s="7" t="s">
        <v>53</v>
      </c>
      <c r="D193" s="10">
        <f>-(C190-E190)/SQRT(((D190^2)+(F190^2))/2)</f>
        <v>8.5530928948677476E-2</v>
      </c>
      <c r="E193" s="7" t="s">
        <v>54</v>
      </c>
      <c r="F193" s="10">
        <f>-(C190-G190)/SQRT(((D190^2)+(H190^2))/2)</f>
        <v>2.0365050914201541</v>
      </c>
      <c r="G193" s="7" t="s">
        <v>55</v>
      </c>
      <c r="H193" s="10">
        <f>-(E190-G190)/SQRT(((F190^2)+(H190^2))/2)</f>
        <v>1.9084738311586178</v>
      </c>
    </row>
    <row r="194" spans="1:8">
      <c r="A194" s="8"/>
      <c r="B194" s="11" t="s">
        <v>42</v>
      </c>
      <c r="C194" s="7" t="s">
        <v>53</v>
      </c>
      <c r="D194" s="10">
        <f>-(C191-E191)/SQRT(((D191^2)+(F191^2))/2)</f>
        <v>8.0771004375386229E-2</v>
      </c>
      <c r="E194" s="7" t="s">
        <v>54</v>
      </c>
      <c r="F194" s="10">
        <f>-(C191-G191)/SQRT(((D191^2)+(H191^2))/2)</f>
        <v>1.803730573950137</v>
      </c>
      <c r="G194" s="7" t="s">
        <v>55</v>
      </c>
      <c r="H194" s="10">
        <f>-(E191-G191)/SQRT(((F191^2)+(H191^2))/2)</f>
        <v>1.6897068215156037</v>
      </c>
    </row>
    <row r="195" spans="1:8">
      <c r="A195" s="6"/>
      <c r="B195" s="7"/>
      <c r="C195" s="8" t="s">
        <v>50</v>
      </c>
      <c r="D195" s="8"/>
      <c r="E195" s="8" t="s">
        <v>51</v>
      </c>
      <c r="F195" s="8"/>
      <c r="G195" s="8" t="s">
        <v>52</v>
      </c>
      <c r="H195" s="8"/>
    </row>
    <row r="196" spans="1:8">
      <c r="A196" s="8" t="s">
        <v>31</v>
      </c>
      <c r="B196" s="7" t="s">
        <v>6</v>
      </c>
      <c r="C196" s="7" t="s">
        <v>1</v>
      </c>
      <c r="D196" s="7" t="s">
        <v>2</v>
      </c>
      <c r="E196" s="7" t="s">
        <v>1</v>
      </c>
      <c r="F196" s="7" t="s">
        <v>2</v>
      </c>
      <c r="G196" s="7" t="s">
        <v>1</v>
      </c>
      <c r="H196" s="7" t="s">
        <v>2</v>
      </c>
    </row>
    <row r="197" spans="1:8">
      <c r="A197" s="8"/>
      <c r="B197" s="7" t="s">
        <v>3</v>
      </c>
      <c r="C197" s="7">
        <v>7.0000000000000007E-2</v>
      </c>
      <c r="D197" s="7">
        <v>7.0000000000000007E-2</v>
      </c>
      <c r="E197" s="7">
        <v>0.08</v>
      </c>
      <c r="F197" s="7">
        <v>0.12</v>
      </c>
      <c r="G197" s="7">
        <v>0.08</v>
      </c>
      <c r="H197" s="7">
        <v>0.09</v>
      </c>
    </row>
    <row r="198" spans="1:8">
      <c r="A198" s="8"/>
      <c r="B198" s="11" t="s">
        <v>4</v>
      </c>
      <c r="C198" s="7">
        <v>0.08</v>
      </c>
      <c r="D198" s="7">
        <v>0.12</v>
      </c>
      <c r="E198" s="7">
        <v>0.09</v>
      </c>
      <c r="F198" s="7">
        <v>0.11</v>
      </c>
      <c r="G198" s="7">
        <v>0.11</v>
      </c>
      <c r="H198" s="7">
        <v>0.14000000000000001</v>
      </c>
    </row>
    <row r="199" spans="1:8">
      <c r="A199" s="8"/>
      <c r="B199" s="11" t="s">
        <v>5</v>
      </c>
      <c r="C199" s="7">
        <v>0.09</v>
      </c>
      <c r="D199" s="7">
        <v>0.11</v>
      </c>
      <c r="E199" s="7">
        <v>0.09</v>
      </c>
      <c r="F199" s="7">
        <v>0.15</v>
      </c>
      <c r="G199" s="7">
        <v>0.18</v>
      </c>
      <c r="H199" s="7">
        <v>0.37</v>
      </c>
    </row>
    <row r="200" spans="1:8">
      <c r="A200" s="8"/>
      <c r="B200" s="7" t="s">
        <v>40</v>
      </c>
      <c r="C200" s="7" t="s">
        <v>53</v>
      </c>
      <c r="D200" s="10">
        <f>-(C197-E197)/SQRT(((D197^2)+(F197^2))/2)</f>
        <v>0.10179731971185746</v>
      </c>
      <c r="E200" s="7" t="s">
        <v>54</v>
      </c>
      <c r="F200" s="10">
        <f>-(C197-G197)/SQRT(((D197^2)+(H197^2))/2)</f>
        <v>0.12403473458920838</v>
      </c>
      <c r="G200" s="7" t="s">
        <v>55</v>
      </c>
      <c r="H200" s="10">
        <f>-(E197-G197)/SQRT(((F197^2)+(H197^2))/2)</f>
        <v>0</v>
      </c>
    </row>
    <row r="201" spans="1:8">
      <c r="A201" s="8"/>
      <c r="B201" s="11" t="s">
        <v>41</v>
      </c>
      <c r="C201" s="7" t="s">
        <v>53</v>
      </c>
      <c r="D201" s="10">
        <f>-(C198-E198)/SQRT(((D198^2)+(F198^2))/2)</f>
        <v>8.6874448552613837E-2</v>
      </c>
      <c r="E201" s="7" t="s">
        <v>54</v>
      </c>
      <c r="F201" s="10">
        <f>-(C198-G198)/SQRT(((D198^2)+(H198^2))/2)</f>
        <v>0.23008949665421111</v>
      </c>
      <c r="G201" s="7" t="s">
        <v>55</v>
      </c>
      <c r="H201" s="10">
        <f>-(E198-G198)/SQRT(((F198^2)+(H198^2))/2)</f>
        <v>0.15886029415790756</v>
      </c>
    </row>
    <row r="202" spans="1:8">
      <c r="A202" s="8"/>
      <c r="B202" s="11" t="s">
        <v>42</v>
      </c>
      <c r="C202" s="7" t="s">
        <v>53</v>
      </c>
      <c r="D202" s="10">
        <f>-(C199-E199)/SQRT(((D199^2)+(F199^2))/2)</f>
        <v>0</v>
      </c>
      <c r="E202" s="7" t="s">
        <v>54</v>
      </c>
      <c r="F202" s="10">
        <f>-(C199-G199)/SQRT(((D199^2)+(H199^2))/2)</f>
        <v>0.3297344874512903</v>
      </c>
      <c r="G202" s="7" t="s">
        <v>55</v>
      </c>
      <c r="H202" s="10">
        <f>-(E199-G199)/SQRT(((F199^2)+(H199^2))/2)</f>
        <v>0.3187963561391165</v>
      </c>
    </row>
    <row r="203" spans="1:8">
      <c r="A203" s="6"/>
      <c r="B203" s="7"/>
      <c r="C203" s="8" t="s">
        <v>50</v>
      </c>
      <c r="D203" s="8"/>
      <c r="E203" s="8" t="s">
        <v>51</v>
      </c>
      <c r="F203" s="8"/>
      <c r="G203" s="8" t="s">
        <v>52</v>
      </c>
      <c r="H203" s="8"/>
    </row>
    <row r="204" spans="1:8">
      <c r="A204" s="8" t="s">
        <v>32</v>
      </c>
      <c r="B204" s="7" t="s">
        <v>6</v>
      </c>
      <c r="C204" s="7" t="s">
        <v>1</v>
      </c>
      <c r="D204" s="7" t="s">
        <v>2</v>
      </c>
      <c r="E204" s="7" t="s">
        <v>1</v>
      </c>
      <c r="F204" s="7" t="s">
        <v>2</v>
      </c>
      <c r="G204" s="7" t="s">
        <v>1</v>
      </c>
      <c r="H204" s="7" t="s">
        <v>2</v>
      </c>
    </row>
    <row r="205" spans="1:8">
      <c r="A205" s="8"/>
      <c r="B205" s="7" t="s">
        <v>3</v>
      </c>
      <c r="C205" s="7">
        <v>3.09</v>
      </c>
      <c r="D205" s="7">
        <v>0.62</v>
      </c>
      <c r="E205" s="7">
        <v>3.21</v>
      </c>
      <c r="F205" s="7">
        <v>0.65</v>
      </c>
      <c r="G205" s="7">
        <v>3.41</v>
      </c>
      <c r="H205" s="7">
        <v>0.83</v>
      </c>
    </row>
    <row r="206" spans="1:8">
      <c r="A206" s="8"/>
      <c r="B206" s="11" t="s">
        <v>4</v>
      </c>
      <c r="C206" s="7">
        <v>3.31</v>
      </c>
      <c r="D206" s="7">
        <v>1.01</v>
      </c>
      <c r="E206" s="7">
        <v>3.36</v>
      </c>
      <c r="F206" s="7">
        <v>1.53</v>
      </c>
      <c r="G206" s="7">
        <v>3.65</v>
      </c>
      <c r="H206" s="7">
        <v>1.73</v>
      </c>
    </row>
    <row r="207" spans="1:8">
      <c r="A207" s="8"/>
      <c r="B207" s="11" t="s">
        <v>5</v>
      </c>
      <c r="C207" s="7">
        <v>3.41</v>
      </c>
      <c r="D207" s="7">
        <v>1.01</v>
      </c>
      <c r="E207" s="7">
        <v>3.41</v>
      </c>
      <c r="F207" s="7">
        <v>1.08</v>
      </c>
      <c r="G207" s="7">
        <v>3.77</v>
      </c>
      <c r="H207" s="7">
        <v>0.93</v>
      </c>
    </row>
    <row r="208" spans="1:8">
      <c r="A208" s="8"/>
      <c r="B208" s="7" t="s">
        <v>40</v>
      </c>
      <c r="C208" s="7" t="s">
        <v>53</v>
      </c>
      <c r="D208" s="10">
        <f>-(C205-E205)/SQRT(((D205^2)+(F205^2))/2)</f>
        <v>0.18892367549285649</v>
      </c>
      <c r="E208" s="7" t="s">
        <v>54</v>
      </c>
      <c r="F208" s="10">
        <f>-(C205-G205)/SQRT(((D205^2)+(H205^2))/2)</f>
        <v>0.43682190798710413</v>
      </c>
      <c r="G208" s="7" t="s">
        <v>55</v>
      </c>
      <c r="H208" s="10">
        <f>-(E205-G205)/SQRT(((F205^2)+(H205^2))/2)</f>
        <v>0.26829328144017134</v>
      </c>
    </row>
    <row r="209" spans="1:8">
      <c r="A209" s="8"/>
      <c r="B209" s="11" t="s">
        <v>41</v>
      </c>
      <c r="C209" s="7" t="s">
        <v>53</v>
      </c>
      <c r="D209" s="10">
        <f>-(C206-E206)/SQRT(((D206^2)+(F206^2))/2)</f>
        <v>3.8570098319548503E-2</v>
      </c>
      <c r="E209" s="7" t="s">
        <v>54</v>
      </c>
      <c r="F209" s="10">
        <f>-(C206-G206)/SQRT(((D206^2)+(H206^2))/2)</f>
        <v>0.24002657880901851</v>
      </c>
      <c r="G209" s="7" t="s">
        <v>55</v>
      </c>
      <c r="H209" s="10">
        <f>-(E206-G206)/SQRT(((F206^2)+(H206^2))/2)</f>
        <v>0.17758023738633719</v>
      </c>
    </row>
    <row r="210" spans="1:8">
      <c r="A210" s="8"/>
      <c r="B210" s="11" t="s">
        <v>42</v>
      </c>
      <c r="C210" s="7" t="s">
        <v>53</v>
      </c>
      <c r="D210" s="10">
        <f>-(C207-E207)/SQRT(((D207^2)+(F207^2))/2)</f>
        <v>0</v>
      </c>
      <c r="E210" s="7" t="s">
        <v>54</v>
      </c>
      <c r="F210" s="10">
        <f>-(C207-G207)/SQRT(((D207^2)+(H207^2))/2)</f>
        <v>0.37081886588971524</v>
      </c>
      <c r="G210" s="7" t="s">
        <v>55</v>
      </c>
      <c r="H210" s="10">
        <f>-(E207-G207)/SQRT(((F207^2)+(H207^2))/2)</f>
        <v>0.35721563914380117</v>
      </c>
    </row>
    <row r="211" spans="1:8">
      <c r="A211" s="6"/>
      <c r="B211" s="7"/>
      <c r="C211" s="8" t="s">
        <v>50</v>
      </c>
      <c r="D211" s="8"/>
      <c r="E211" s="8" t="s">
        <v>51</v>
      </c>
      <c r="F211" s="8"/>
      <c r="G211" s="8" t="s">
        <v>52</v>
      </c>
      <c r="H211" s="8"/>
    </row>
    <row r="212" spans="1:8">
      <c r="A212" s="8" t="s">
        <v>33</v>
      </c>
      <c r="B212" s="7" t="s">
        <v>6</v>
      </c>
      <c r="C212" s="7" t="s">
        <v>1</v>
      </c>
      <c r="D212" s="7" t="s">
        <v>2</v>
      </c>
      <c r="E212" s="7" t="s">
        <v>1</v>
      </c>
      <c r="F212" s="7" t="s">
        <v>2</v>
      </c>
      <c r="G212" s="7" t="s">
        <v>1</v>
      </c>
      <c r="H212" s="7" t="s">
        <v>2</v>
      </c>
    </row>
    <row r="213" spans="1:8">
      <c r="A213" s="8"/>
      <c r="B213" s="7" t="s">
        <v>3</v>
      </c>
      <c r="C213" s="7">
        <v>0.79</v>
      </c>
      <c r="D213" s="7">
        <v>0.24</v>
      </c>
      <c r="E213" s="7">
        <v>0.82</v>
      </c>
      <c r="F213" s="7">
        <v>0.34</v>
      </c>
      <c r="G213" s="7">
        <v>0.93</v>
      </c>
      <c r="H213" s="7">
        <v>0.28999999999999998</v>
      </c>
    </row>
    <row r="214" spans="1:8">
      <c r="A214" s="8"/>
      <c r="B214" s="11" t="s">
        <v>4</v>
      </c>
      <c r="C214" s="7">
        <v>0.82</v>
      </c>
      <c r="D214" s="7">
        <v>0.24</v>
      </c>
      <c r="E214" s="7">
        <v>0.86</v>
      </c>
      <c r="F214" s="7">
        <v>0.28999999999999998</v>
      </c>
      <c r="G214" s="7">
        <v>0.97</v>
      </c>
      <c r="H214" s="7">
        <v>0.27</v>
      </c>
    </row>
    <row r="215" spans="1:8">
      <c r="A215" s="8"/>
      <c r="B215" s="11" t="s">
        <v>5</v>
      </c>
      <c r="C215" s="7">
        <v>0.84</v>
      </c>
      <c r="D215" s="7">
        <v>0.22</v>
      </c>
      <c r="E215" s="7">
        <v>0.95</v>
      </c>
      <c r="F215" s="7">
        <v>0.17</v>
      </c>
      <c r="G215" s="7">
        <v>1.07</v>
      </c>
      <c r="H215" s="7">
        <v>0.21</v>
      </c>
    </row>
    <row r="216" spans="1:8">
      <c r="A216" s="8"/>
      <c r="B216" s="7" t="s">
        <v>40</v>
      </c>
      <c r="C216" s="7" t="s">
        <v>53</v>
      </c>
      <c r="D216" s="10">
        <f>-(C213-E213)/SQRT(((D213^2)+(F213^2))/2)</f>
        <v>0.10194414990458743</v>
      </c>
      <c r="E216" s="7" t="s">
        <v>54</v>
      </c>
      <c r="F216" s="10">
        <f>-(C213-G213)/SQRT(((D213^2)+(H213^2))/2)</f>
        <v>0.52596652973574121</v>
      </c>
      <c r="G216" s="7" t="s">
        <v>55</v>
      </c>
      <c r="H216" s="10">
        <f>-(E213-G213)/SQRT(((F213^2)+(H213^2))/2)</f>
        <v>0.34811172439173704</v>
      </c>
    </row>
    <row r="217" spans="1:8">
      <c r="A217" s="8"/>
      <c r="B217" s="11" t="s">
        <v>41</v>
      </c>
      <c r="C217" s="7" t="s">
        <v>53</v>
      </c>
      <c r="D217" s="10">
        <f>-(C214-E214)/SQRT(((D214^2)+(F214^2))/2)</f>
        <v>0.15027615135306902</v>
      </c>
      <c r="E217" s="7" t="s">
        <v>54</v>
      </c>
      <c r="F217" s="10">
        <f>-(C214-G214)/SQRT(((D214^2)+(H214^2))/2)</f>
        <v>0.58722021951470349</v>
      </c>
      <c r="G217" s="7" t="s">
        <v>55</v>
      </c>
      <c r="H217" s="10">
        <f>-(E214-G214)/SQRT(((F214^2)+(H214^2))/2)</f>
        <v>0.39260683563653731</v>
      </c>
    </row>
    <row r="218" spans="1:8">
      <c r="A218" s="8"/>
      <c r="B218" s="11" t="s">
        <v>42</v>
      </c>
      <c r="C218" s="7" t="s">
        <v>53</v>
      </c>
      <c r="D218" s="10">
        <f>-(C215-E215)/SQRT(((D215^2)+(F215^2))/2)</f>
        <v>0.55952299033560793</v>
      </c>
      <c r="E218" s="7" t="s">
        <v>54</v>
      </c>
      <c r="F218" s="10">
        <f>-(C215-G215)/SQRT(((D215^2)+(H215^2))/2)</f>
        <v>1.0694782764431379</v>
      </c>
      <c r="G218" s="7" t="s">
        <v>55</v>
      </c>
      <c r="H218" s="10">
        <f>-(E215-G215)/SQRT(((F215^2)+(H215^2))/2)</f>
        <v>0.62810870710825706</v>
      </c>
    </row>
    <row r="219" spans="1:8">
      <c r="A219" s="6"/>
      <c r="B219" s="7"/>
      <c r="C219" s="8" t="s">
        <v>50</v>
      </c>
      <c r="D219" s="8"/>
      <c r="E219" s="8" t="s">
        <v>51</v>
      </c>
      <c r="F219" s="8"/>
      <c r="G219" s="8" t="s">
        <v>52</v>
      </c>
      <c r="H219" s="8"/>
    </row>
    <row r="220" spans="1:8">
      <c r="A220" s="8" t="s">
        <v>34</v>
      </c>
      <c r="B220" s="7" t="s">
        <v>6</v>
      </c>
      <c r="C220" s="7" t="s">
        <v>1</v>
      </c>
      <c r="D220" s="7" t="s">
        <v>2</v>
      </c>
      <c r="E220" s="7" t="s">
        <v>1</v>
      </c>
      <c r="F220" s="7" t="s">
        <v>2</v>
      </c>
      <c r="G220" s="7" t="s">
        <v>1</v>
      </c>
      <c r="H220" s="7" t="s">
        <v>2</v>
      </c>
    </row>
    <row r="221" spans="1:8">
      <c r="A221" s="8"/>
      <c r="B221" s="7" t="s">
        <v>3</v>
      </c>
      <c r="C221" s="7">
        <v>0.05</v>
      </c>
      <c r="D221" s="7">
        <v>0.06</v>
      </c>
      <c r="E221" s="7">
        <v>0.06</v>
      </c>
      <c r="F221" s="7">
        <v>0.05</v>
      </c>
      <c r="G221" s="7">
        <v>7.0000000000000007E-2</v>
      </c>
      <c r="H221" s="7">
        <v>7.0000000000000007E-2</v>
      </c>
    </row>
    <row r="222" spans="1:8">
      <c r="A222" s="8"/>
      <c r="B222" s="11" t="s">
        <v>4</v>
      </c>
      <c r="C222" s="7">
        <v>0.05</v>
      </c>
      <c r="D222" s="7">
        <v>0.05</v>
      </c>
      <c r="E222" s="7">
        <v>0.06</v>
      </c>
      <c r="F222" s="7">
        <v>0.05</v>
      </c>
      <c r="G222" s="7">
        <v>7.0000000000000007E-2</v>
      </c>
      <c r="H222" s="7">
        <v>0.04</v>
      </c>
    </row>
    <row r="223" spans="1:8">
      <c r="A223" s="8"/>
      <c r="B223" s="11" t="s">
        <v>5</v>
      </c>
      <c r="C223" s="7">
        <v>0.06</v>
      </c>
      <c r="D223" s="7">
        <v>0.08</v>
      </c>
      <c r="E223" s="7">
        <v>7.0000000000000007E-2</v>
      </c>
      <c r="F223" s="7">
        <v>0.12</v>
      </c>
      <c r="G223" s="7">
        <v>0.08</v>
      </c>
      <c r="H223" s="7">
        <v>0.22</v>
      </c>
    </row>
    <row r="224" spans="1:8">
      <c r="A224" s="8"/>
      <c r="B224" s="7" t="s">
        <v>40</v>
      </c>
      <c r="C224" s="7" t="s">
        <v>53</v>
      </c>
      <c r="D224" s="10">
        <f>-(C221-E221)/SQRT(((D221^2)+(F221^2))/2)</f>
        <v>0.18107149208503698</v>
      </c>
      <c r="E224" s="7" t="s">
        <v>54</v>
      </c>
      <c r="F224" s="10">
        <f>-(C221-G221)/SQRT(((D221^2)+(H221^2))/2)</f>
        <v>0.3067859955389482</v>
      </c>
      <c r="G224" s="7" t="s">
        <v>55</v>
      </c>
      <c r="H224" s="10">
        <f>-(E221-G221)/SQRT(((F221^2)+(H221^2))/2)</f>
        <v>0.1643989873053574</v>
      </c>
    </row>
    <row r="225" spans="1:8">
      <c r="A225" s="8"/>
      <c r="B225" s="11" t="s">
        <v>41</v>
      </c>
      <c r="C225" s="7" t="s">
        <v>53</v>
      </c>
      <c r="D225" s="10">
        <f>-(C222-E222)/SQRT(((D222^2)+(F222^2))/2)</f>
        <v>0.1999999999999999</v>
      </c>
      <c r="E225" s="7" t="s">
        <v>54</v>
      </c>
      <c r="F225" s="10">
        <f>-(C222-G222)/SQRT(((D222^2)+(H222^2))/2)</f>
        <v>0.44172610429938625</v>
      </c>
      <c r="G225" s="7" t="s">
        <v>55</v>
      </c>
      <c r="H225" s="10">
        <f>-(E222-G222)/SQRT(((F222^2)+(H222^2))/2)</f>
        <v>0.22086305214969326</v>
      </c>
    </row>
    <row r="226" spans="1:8">
      <c r="A226" s="8"/>
      <c r="B226" s="11" t="s">
        <v>42</v>
      </c>
      <c r="C226" s="7" t="s">
        <v>53</v>
      </c>
      <c r="D226" s="10">
        <f>-(C223-E223)/SQRT(((D223^2)+(F223^2))/2)</f>
        <v>9.8058067569092106E-2</v>
      </c>
      <c r="E226" s="7" t="s">
        <v>54</v>
      </c>
      <c r="F226" s="10">
        <f>-(C223-G223)/SQRT(((D223^2)+(H223^2))/2)</f>
        <v>0.12082441866603542</v>
      </c>
      <c r="G226" s="7" t="s">
        <v>55</v>
      </c>
      <c r="H226" s="10">
        <f>-(E223-G223)/SQRT(((F223^2)+(H223^2))/2)</f>
        <v>5.6433264798310005E-2</v>
      </c>
    </row>
    <row r="227" spans="1:8">
      <c r="A227" s="6"/>
      <c r="B227" s="7"/>
      <c r="C227" s="8" t="s">
        <v>50</v>
      </c>
      <c r="D227" s="8"/>
      <c r="E227" s="8" t="s">
        <v>51</v>
      </c>
      <c r="F227" s="8"/>
      <c r="G227" s="8" t="s">
        <v>52</v>
      </c>
      <c r="H227" s="8"/>
    </row>
    <row r="228" spans="1:8">
      <c r="A228" s="8" t="s">
        <v>37</v>
      </c>
      <c r="B228" s="7" t="s">
        <v>6</v>
      </c>
      <c r="C228" s="7" t="s">
        <v>1</v>
      </c>
      <c r="D228" s="7" t="s">
        <v>2</v>
      </c>
      <c r="E228" s="7" t="s">
        <v>1</v>
      </c>
      <c r="F228" s="7" t="s">
        <v>2</v>
      </c>
      <c r="G228" s="7" t="s">
        <v>1</v>
      </c>
      <c r="H228" s="7" t="s">
        <v>2</v>
      </c>
    </row>
    <row r="229" spans="1:8">
      <c r="A229" s="8"/>
      <c r="B229" s="7" t="s">
        <v>3</v>
      </c>
      <c r="C229" s="7">
        <v>8.0500000000000007</v>
      </c>
      <c r="D229" s="7">
        <v>2.69</v>
      </c>
      <c r="E229" s="7">
        <v>8.2200000000000006</v>
      </c>
      <c r="F229" s="7">
        <v>1.67</v>
      </c>
      <c r="G229" s="7">
        <v>9.18</v>
      </c>
      <c r="H229" s="7">
        <v>2.0499999999999998</v>
      </c>
    </row>
    <row r="230" spans="1:8">
      <c r="A230" s="8"/>
      <c r="B230" s="11" t="s">
        <v>4</v>
      </c>
      <c r="C230" s="7">
        <v>8.3000000000000007</v>
      </c>
      <c r="D230" s="7">
        <v>2.17</v>
      </c>
      <c r="E230" s="7">
        <v>8.48</v>
      </c>
      <c r="F230" s="7">
        <v>2.31</v>
      </c>
      <c r="G230" s="7">
        <v>9.43</v>
      </c>
      <c r="H230" s="7">
        <v>2.38</v>
      </c>
    </row>
    <row r="231" spans="1:8">
      <c r="A231" s="8"/>
      <c r="B231" s="11" t="s">
        <v>5</v>
      </c>
      <c r="C231" s="7">
        <v>8.6199999999999992</v>
      </c>
      <c r="D231" s="7">
        <v>2.06</v>
      </c>
      <c r="E231" s="7">
        <v>8.82</v>
      </c>
      <c r="F231" s="7">
        <v>2.89</v>
      </c>
      <c r="G231" s="7">
        <v>9.75</v>
      </c>
      <c r="H231" s="7">
        <v>2.75</v>
      </c>
    </row>
    <row r="232" spans="1:8">
      <c r="A232" s="8"/>
      <c r="B232" s="7" t="s">
        <v>40</v>
      </c>
      <c r="C232" s="7" t="s">
        <v>53</v>
      </c>
      <c r="D232" s="10">
        <f>-(C229-E229)/SQRT(((D229^2)+(F229^2))/2)</f>
        <v>7.593145616220405E-2</v>
      </c>
      <c r="E232" s="7" t="s">
        <v>54</v>
      </c>
      <c r="F232" s="10">
        <f>-(C229-G229)/SQRT(((D229^2)+(H229^2))/2)</f>
        <v>0.47250564859752492</v>
      </c>
      <c r="G232" s="7" t="s">
        <v>55</v>
      </c>
      <c r="H232" s="10">
        <f>-(E229-G229)/SQRT(((F229^2)+(H229^2))/2)</f>
        <v>0.51345709076289447</v>
      </c>
    </row>
    <row r="233" spans="1:8">
      <c r="A233" s="8"/>
      <c r="B233" s="11" t="s">
        <v>41</v>
      </c>
      <c r="C233" s="7" t="s">
        <v>53</v>
      </c>
      <c r="D233" s="10">
        <f>-(C230-E230)/SQRT(((D230^2)+(F230^2))/2)</f>
        <v>8.0317934685568693E-2</v>
      </c>
      <c r="E233" s="7" t="s">
        <v>54</v>
      </c>
      <c r="F233" s="10">
        <f>-(C230-G230)/SQRT(((D230^2)+(H230^2))/2)</f>
        <v>0.49617510730945658</v>
      </c>
      <c r="G233" s="7" t="s">
        <v>55</v>
      </c>
      <c r="H233" s="10">
        <f>-(E230-G230)/SQRT(((F230^2)+(H230^2))/2)</f>
        <v>0.4050721549949321</v>
      </c>
    </row>
    <row r="234" spans="1:8">
      <c r="A234" s="8"/>
      <c r="B234" s="11" t="s">
        <v>42</v>
      </c>
      <c r="C234" s="7" t="s">
        <v>53</v>
      </c>
      <c r="D234" s="10">
        <f>-(C231-E231)/SQRT(((D231^2)+(F231^2))/2)</f>
        <v>7.9695507285936912E-2</v>
      </c>
      <c r="E234" s="7" t="s">
        <v>54</v>
      </c>
      <c r="F234" s="10">
        <f>-(C231-G231)/SQRT(((D231^2)+(H231^2))/2)</f>
        <v>0.46509343852260515</v>
      </c>
      <c r="G234" s="7" t="s">
        <v>55</v>
      </c>
      <c r="H234" s="10">
        <f>-(E231-G231)/SQRT(((F231^2)+(H231^2))/2)</f>
        <v>0.32968567909962432</v>
      </c>
    </row>
    <row r="235" spans="1:8">
      <c r="A235" s="6"/>
      <c r="B235" s="7"/>
      <c r="C235" s="8" t="s">
        <v>50</v>
      </c>
      <c r="D235" s="8"/>
      <c r="E235" s="8" t="s">
        <v>51</v>
      </c>
      <c r="F235" s="8"/>
      <c r="G235" s="8" t="s">
        <v>52</v>
      </c>
      <c r="H235" s="8"/>
    </row>
    <row r="236" spans="1:8">
      <c r="A236" s="8" t="s">
        <v>35</v>
      </c>
      <c r="B236" s="7" t="s">
        <v>6</v>
      </c>
      <c r="C236" s="7" t="s">
        <v>1</v>
      </c>
      <c r="D236" s="7" t="s">
        <v>2</v>
      </c>
      <c r="E236" s="7" t="s">
        <v>1</v>
      </c>
      <c r="F236" s="7" t="s">
        <v>2</v>
      </c>
      <c r="G236" s="7" t="s">
        <v>1</v>
      </c>
      <c r="H236" s="7" t="s">
        <v>2</v>
      </c>
    </row>
    <row r="237" spans="1:8">
      <c r="A237" s="8"/>
      <c r="B237" s="7" t="s">
        <v>3</v>
      </c>
      <c r="C237" s="7">
        <v>2.89</v>
      </c>
      <c r="D237" s="7">
        <v>0.72</v>
      </c>
      <c r="E237" s="7">
        <v>3.22</v>
      </c>
      <c r="F237" s="7">
        <v>0.55000000000000004</v>
      </c>
      <c r="G237" s="7">
        <v>3.44</v>
      </c>
      <c r="H237" s="7">
        <v>0.64</v>
      </c>
    </row>
    <row r="238" spans="1:8">
      <c r="A238" s="8"/>
      <c r="B238" s="11" t="s">
        <v>4</v>
      </c>
      <c r="C238" s="7">
        <v>2.75</v>
      </c>
      <c r="D238" s="7">
        <v>0.63</v>
      </c>
      <c r="E238" s="7">
        <v>3.04</v>
      </c>
      <c r="F238" s="7">
        <v>1.06</v>
      </c>
      <c r="G238" s="7">
        <v>3.09</v>
      </c>
      <c r="H238" s="7">
        <v>0.98</v>
      </c>
    </row>
    <row r="239" spans="1:8">
      <c r="A239" s="8"/>
      <c r="B239" s="11" t="s">
        <v>5</v>
      </c>
      <c r="C239" s="7">
        <v>2.3199999999999998</v>
      </c>
      <c r="D239" s="7">
        <v>0.78</v>
      </c>
      <c r="E239" s="7">
        <v>2.4300000000000002</v>
      </c>
      <c r="F239" s="7">
        <v>0.85</v>
      </c>
      <c r="G239" s="7">
        <v>2.79</v>
      </c>
      <c r="H239" s="7">
        <v>0.69</v>
      </c>
    </row>
    <row r="240" spans="1:8">
      <c r="A240" s="8"/>
      <c r="B240" s="7" t="s">
        <v>40</v>
      </c>
      <c r="C240" s="7" t="s">
        <v>53</v>
      </c>
      <c r="D240" s="10">
        <f>-(C237-E237)/SQRT(((D237^2)+(F237^2))/2)</f>
        <v>0.51509081996080441</v>
      </c>
      <c r="E240" s="7" t="s">
        <v>54</v>
      </c>
      <c r="F240" s="10">
        <f>-(C237-G237)/SQRT(((D237^2)+(H237^2))/2)</f>
        <v>0.80742780183271712</v>
      </c>
      <c r="G240" s="7" t="s">
        <v>55</v>
      </c>
      <c r="H240" s="10">
        <f>-(E237-G237)/SQRT(((F237^2)+(H237^2))/2)</f>
        <v>0.36869494714464512</v>
      </c>
    </row>
    <row r="241" spans="1:8">
      <c r="A241" s="8"/>
      <c r="B241" s="11" t="s">
        <v>41</v>
      </c>
      <c r="C241" s="7" t="s">
        <v>53</v>
      </c>
      <c r="D241" s="10">
        <f>-(C238-E238)/SQRT(((D238^2)+(F238^2))/2)</f>
        <v>0.33259811497289815</v>
      </c>
      <c r="E241" s="7" t="s">
        <v>54</v>
      </c>
      <c r="F241" s="10">
        <f>-(C238-G238)/SQRT(((D238^2)+(H238^2))/2)</f>
        <v>0.41272045184317041</v>
      </c>
      <c r="G241" s="7" t="s">
        <v>55</v>
      </c>
      <c r="H241" s="10">
        <f>-(E238-G238)/SQRT(((F238^2)+(H238^2))/2)</f>
        <v>4.8981958369193092E-2</v>
      </c>
    </row>
    <row r="242" spans="1:8">
      <c r="A242" s="8"/>
      <c r="B242" s="11" t="s">
        <v>42</v>
      </c>
      <c r="C242" s="7" t="s">
        <v>53</v>
      </c>
      <c r="D242" s="10">
        <f>-(C239-E239)/SQRT(((D239^2)+(F239^2))/2)</f>
        <v>0.13484503814144722</v>
      </c>
      <c r="E242" s="7" t="s">
        <v>54</v>
      </c>
      <c r="F242" s="10">
        <f>-(C239-G239)/SQRT(((D239^2)+(H239^2))/2)</f>
        <v>0.63826066091925682</v>
      </c>
      <c r="G242" s="7" t="s">
        <v>55</v>
      </c>
      <c r="H242" s="10">
        <f>-(E239-G239)/SQRT(((F239^2)+(H239^2))/2)</f>
        <v>0.46502934783022082</v>
      </c>
    </row>
    <row r="243" spans="1:8">
      <c r="A243" s="6"/>
      <c r="B243" s="7"/>
      <c r="C243" s="8" t="s">
        <v>50</v>
      </c>
      <c r="D243" s="8"/>
      <c r="E243" s="8" t="s">
        <v>51</v>
      </c>
      <c r="F243" s="8"/>
      <c r="G243" s="8" t="s">
        <v>52</v>
      </c>
      <c r="H243" s="8"/>
    </row>
    <row r="244" spans="1:8">
      <c r="A244" s="8" t="s">
        <v>36</v>
      </c>
      <c r="B244" s="7" t="s">
        <v>6</v>
      </c>
      <c r="C244" s="7" t="s">
        <v>1</v>
      </c>
      <c r="D244" s="7" t="s">
        <v>2</v>
      </c>
      <c r="E244" s="7" t="s">
        <v>1</v>
      </c>
      <c r="F244" s="7" t="s">
        <v>2</v>
      </c>
      <c r="G244" s="7" t="s">
        <v>1</v>
      </c>
      <c r="H244" s="7" t="s">
        <v>2</v>
      </c>
    </row>
    <row r="245" spans="1:8">
      <c r="A245" s="8"/>
      <c r="B245" s="7" t="s">
        <v>3</v>
      </c>
      <c r="C245" s="7">
        <v>11.34</v>
      </c>
      <c r="D245" s="7">
        <v>2.39</v>
      </c>
      <c r="E245" s="7">
        <v>12.45</v>
      </c>
      <c r="F245" s="7">
        <v>1.89</v>
      </c>
      <c r="G245" s="7">
        <v>13.15</v>
      </c>
      <c r="H245" s="7">
        <v>1.63</v>
      </c>
    </row>
    <row r="246" spans="1:8">
      <c r="A246" s="8"/>
      <c r="B246" s="11" t="s">
        <v>4</v>
      </c>
      <c r="C246" s="7">
        <v>12.21</v>
      </c>
      <c r="D246" s="7">
        <v>3.08</v>
      </c>
      <c r="E246" s="7">
        <v>12.6</v>
      </c>
      <c r="F246" s="7">
        <v>2.54</v>
      </c>
      <c r="G246" s="7">
        <v>14.22</v>
      </c>
      <c r="H246" s="7">
        <v>2.4</v>
      </c>
    </row>
    <row r="247" spans="1:8">
      <c r="A247" s="8"/>
      <c r="B247" s="11" t="s">
        <v>5</v>
      </c>
      <c r="C247" s="7">
        <v>15.15</v>
      </c>
      <c r="D247" s="7">
        <v>2.63</v>
      </c>
      <c r="E247" s="7">
        <v>15.8</v>
      </c>
      <c r="F247" s="7">
        <v>2.95</v>
      </c>
      <c r="G247" s="7">
        <v>16.7</v>
      </c>
      <c r="H247" s="7">
        <v>2.95</v>
      </c>
    </row>
    <row r="248" spans="1:8">
      <c r="A248" s="8"/>
      <c r="B248" s="7" t="s">
        <v>40</v>
      </c>
      <c r="C248" s="7" t="s">
        <v>53</v>
      </c>
      <c r="D248" s="10">
        <f>-(C245-E245)/SQRT(((D245^2)+(F245^2))/2)</f>
        <v>0.51518799313952746</v>
      </c>
      <c r="E248" s="7" t="s">
        <v>54</v>
      </c>
      <c r="F248" s="10">
        <f>-(C245-G245)/SQRT(((D245^2)+(H245^2))/2)</f>
        <v>0.88482378573132514</v>
      </c>
      <c r="G248" s="7" t="s">
        <v>55</v>
      </c>
      <c r="H248" s="10">
        <f>-(E245-G245)/SQRT(((F245^2)+(H245^2))/2)</f>
        <v>0.39664672465209644</v>
      </c>
    </row>
    <row r="249" spans="1:8">
      <c r="A249" s="8"/>
      <c r="B249" s="11" t="s">
        <v>41</v>
      </c>
      <c r="C249" s="7" t="s">
        <v>53</v>
      </c>
      <c r="D249" s="10">
        <f>-(C246-E246)/SQRT(((D246^2)+(F246^2))/2)</f>
        <v>0.13815375504352501</v>
      </c>
      <c r="E249" s="7" t="s">
        <v>54</v>
      </c>
      <c r="F249" s="10">
        <f>-(C246-G246)/SQRT(((D246^2)+(H246^2))/2)</f>
        <v>0.72799333033516744</v>
      </c>
      <c r="G249" s="7" t="s">
        <v>55</v>
      </c>
      <c r="H249" s="10">
        <f>-(E246-G246)/SQRT(((F246^2)+(H246^2))/2)</f>
        <v>0.65560721937740618</v>
      </c>
    </row>
    <row r="250" spans="1:8">
      <c r="A250" s="8"/>
      <c r="B250" s="11" t="s">
        <v>42</v>
      </c>
      <c r="C250" s="7" t="s">
        <v>53</v>
      </c>
      <c r="D250" s="10">
        <f>-(C247-E247)/SQRT(((D247^2)+(F247^2))/2)</f>
        <v>0.23259275401675114</v>
      </c>
      <c r="E250" s="7" t="s">
        <v>54</v>
      </c>
      <c r="F250" s="10">
        <f>-(C247-G247)/SQRT(((D247^2)+(H247^2))/2)</f>
        <v>0.55464425957840591</v>
      </c>
      <c r="G250" s="7" t="s">
        <v>55</v>
      </c>
      <c r="H250" s="10">
        <f>-(E247-G247)/SQRT(((F247^2)+(H247^2))/2)</f>
        <v>0.30508474576271138</v>
      </c>
    </row>
    <row r="251" spans="1:8">
      <c r="A251" s="6"/>
      <c r="B251" s="7"/>
      <c r="C251" s="8" t="s">
        <v>50</v>
      </c>
      <c r="D251" s="8"/>
      <c r="E251" s="8" t="s">
        <v>51</v>
      </c>
      <c r="F251" s="8"/>
      <c r="G251" s="8" t="s">
        <v>52</v>
      </c>
      <c r="H251" s="8"/>
    </row>
    <row r="252" spans="1:8">
      <c r="A252" s="8" t="s">
        <v>38</v>
      </c>
      <c r="B252" s="7" t="s">
        <v>6</v>
      </c>
      <c r="C252" s="7" t="s">
        <v>1</v>
      </c>
      <c r="D252" s="7" t="s">
        <v>2</v>
      </c>
      <c r="E252" s="7" t="s">
        <v>1</v>
      </c>
      <c r="F252" s="7" t="s">
        <v>2</v>
      </c>
      <c r="G252" s="7" t="s">
        <v>1</v>
      </c>
      <c r="H252" s="7" t="s">
        <v>2</v>
      </c>
    </row>
    <row r="253" spans="1:8">
      <c r="A253" s="8"/>
      <c r="B253" s="7" t="s">
        <v>3</v>
      </c>
      <c r="C253" s="7">
        <v>7.63</v>
      </c>
      <c r="D253" s="7">
        <v>2.56</v>
      </c>
      <c r="E253" s="7">
        <v>8.0399999999999991</v>
      </c>
      <c r="F253" s="7">
        <v>2.14</v>
      </c>
      <c r="G253" s="7">
        <v>8.41</v>
      </c>
      <c r="H253" s="7">
        <v>2.16</v>
      </c>
    </row>
    <row r="254" spans="1:8">
      <c r="A254" s="8"/>
      <c r="B254" s="11" t="s">
        <v>4</v>
      </c>
      <c r="C254" s="7">
        <v>8.14</v>
      </c>
      <c r="D254" s="7">
        <v>2.21</v>
      </c>
      <c r="E254" s="7">
        <v>8.4</v>
      </c>
      <c r="F254" s="7">
        <v>1.81</v>
      </c>
      <c r="G254" s="7">
        <v>9</v>
      </c>
      <c r="H254" s="7">
        <v>2.34</v>
      </c>
    </row>
    <row r="255" spans="1:8">
      <c r="A255" s="8"/>
      <c r="B255" s="11" t="s">
        <v>5</v>
      </c>
      <c r="C255" s="7">
        <v>8.31</v>
      </c>
      <c r="D255" s="7">
        <v>2.34</v>
      </c>
      <c r="E255" s="7">
        <v>8.68</v>
      </c>
      <c r="F255" s="7">
        <v>2.11</v>
      </c>
      <c r="G255" s="7">
        <v>9.1199999999999992</v>
      </c>
      <c r="H255" s="7">
        <v>2.06</v>
      </c>
    </row>
    <row r="256" spans="1:8">
      <c r="A256" s="8"/>
      <c r="B256" s="7" t="s">
        <v>40</v>
      </c>
      <c r="C256" s="7" t="s">
        <v>53</v>
      </c>
      <c r="D256" s="10">
        <f>-(C253-E253)/SQRT(((D253^2)+(F253^2))/2)</f>
        <v>0.17377562096770585</v>
      </c>
      <c r="E256" s="7" t="s">
        <v>54</v>
      </c>
      <c r="F256" s="10">
        <f>-(C253-G253)/SQRT(((D253^2)+(H253^2))/2)</f>
        <v>0.32932799907610449</v>
      </c>
      <c r="G256" s="7" t="s">
        <v>55</v>
      </c>
      <c r="H256" s="10">
        <f>-(E253-G253)/SQRT(((F253^2)+(H253^2))/2)</f>
        <v>0.17209116181469922</v>
      </c>
    </row>
    <row r="257" spans="1:8">
      <c r="A257" s="8"/>
      <c r="B257" s="11" t="s">
        <v>41</v>
      </c>
      <c r="C257" s="7" t="s">
        <v>53</v>
      </c>
      <c r="D257" s="10">
        <f>-(C254-E254)/SQRT(((D254^2)+(F254^2))/2)</f>
        <v>0.12871760317502545</v>
      </c>
      <c r="E257" s="7" t="s">
        <v>54</v>
      </c>
      <c r="F257" s="10">
        <f>-(C254-G254)/SQRT(((D254^2)+(H254^2))/2)</f>
        <v>0.37786777773898761</v>
      </c>
      <c r="G257" s="7" t="s">
        <v>55</v>
      </c>
      <c r="H257" s="10">
        <f>-(E254-G254)/SQRT(((F254^2)+(H254^2))/2)</f>
        <v>0.28682700439876502</v>
      </c>
    </row>
    <row r="258" spans="1:8">
      <c r="A258" s="8"/>
      <c r="B258" s="11" t="s">
        <v>42</v>
      </c>
      <c r="C258" s="7" t="s">
        <v>53</v>
      </c>
      <c r="D258" s="10">
        <f>-(C255-E255)/SQRT(((D255^2)+(F255^2))/2)</f>
        <v>0.16607046412643264</v>
      </c>
      <c r="E258" s="7" t="s">
        <v>54</v>
      </c>
      <c r="F258" s="10">
        <f>-(C255-G255)/SQRT(((D255^2)+(H255^2))/2)</f>
        <v>0.36743858265794671</v>
      </c>
      <c r="G258" s="7" t="s">
        <v>55</v>
      </c>
      <c r="H258" s="10">
        <f>-(E255-G255)/SQRT(((F255^2)+(H255^2))/2)</f>
        <v>0.21101600673253884</v>
      </c>
    </row>
    <row r="259" spans="1:8">
      <c r="A259" s="6"/>
      <c r="B259" s="7"/>
      <c r="C259" s="8" t="s">
        <v>50</v>
      </c>
      <c r="D259" s="8"/>
      <c r="E259" s="8" t="s">
        <v>51</v>
      </c>
      <c r="F259" s="8"/>
      <c r="G259" s="8" t="s">
        <v>52</v>
      </c>
      <c r="H259" s="8"/>
    </row>
    <row r="260" spans="1:8">
      <c r="A260" s="8" t="s">
        <v>39</v>
      </c>
      <c r="B260" s="7" t="s">
        <v>6</v>
      </c>
      <c r="C260" s="7" t="s">
        <v>1</v>
      </c>
      <c r="D260" s="7" t="s">
        <v>2</v>
      </c>
      <c r="E260" s="7" t="s">
        <v>1</v>
      </c>
      <c r="F260" s="7" t="s">
        <v>2</v>
      </c>
      <c r="G260" s="7" t="s">
        <v>1</v>
      </c>
      <c r="H260" s="7" t="s">
        <v>2</v>
      </c>
    </row>
    <row r="261" spans="1:8">
      <c r="A261" s="8"/>
      <c r="B261" s="7" t="s">
        <v>3</v>
      </c>
      <c r="C261" s="7">
        <v>2.81</v>
      </c>
      <c r="D261" s="7">
        <v>0.44</v>
      </c>
      <c r="E261" s="7">
        <v>2.98</v>
      </c>
      <c r="F261" s="7">
        <v>0.57999999999999996</v>
      </c>
      <c r="G261" s="7">
        <v>3.11</v>
      </c>
      <c r="H261" s="7">
        <v>0.42</v>
      </c>
    </row>
    <row r="262" spans="1:8">
      <c r="A262" s="8"/>
      <c r="B262" s="11" t="s">
        <v>4</v>
      </c>
      <c r="C262" s="7">
        <v>2.64</v>
      </c>
      <c r="D262" s="7">
        <v>0.59</v>
      </c>
      <c r="E262" s="7">
        <v>2.72</v>
      </c>
      <c r="F262" s="7">
        <v>0.66</v>
      </c>
      <c r="G262" s="7">
        <v>3.02</v>
      </c>
      <c r="H262" s="7">
        <v>0.76</v>
      </c>
    </row>
    <row r="263" spans="1:8">
      <c r="A263" s="8"/>
      <c r="B263" s="11" t="s">
        <v>5</v>
      </c>
      <c r="C263" s="7">
        <v>2.4900000000000002</v>
      </c>
      <c r="D263" s="7">
        <v>0.71</v>
      </c>
      <c r="E263" s="7">
        <v>2.65</v>
      </c>
      <c r="F263" s="7">
        <v>0.42</v>
      </c>
      <c r="G263" s="7">
        <v>2.83</v>
      </c>
      <c r="H263" s="7">
        <v>0.53</v>
      </c>
    </row>
    <row r="264" spans="1:8">
      <c r="A264" s="8"/>
      <c r="B264" s="7" t="s">
        <v>40</v>
      </c>
      <c r="C264" s="7" t="s">
        <v>53</v>
      </c>
      <c r="D264" s="10">
        <f>-(C261-E261)/SQRT(((D261^2)+(F261^2))/2)</f>
        <v>0.33023719320146971</v>
      </c>
      <c r="E264" s="7" t="s">
        <v>54</v>
      </c>
      <c r="F264" s="10">
        <f>-(C261-G261)/SQRT(((D261^2)+(H261^2))/2)</f>
        <v>0.69748583246291529</v>
      </c>
      <c r="G264" s="7" t="s">
        <v>55</v>
      </c>
      <c r="H264" s="10">
        <f>-(E261-G261)/SQRT(((F261^2)+(H261^2))/2)</f>
        <v>0.25673456429834324</v>
      </c>
    </row>
    <row r="265" spans="1:8">
      <c r="A265" s="8"/>
      <c r="B265" s="11" t="s">
        <v>41</v>
      </c>
      <c r="C265" s="7" t="s">
        <v>53</v>
      </c>
      <c r="D265" s="10">
        <f>-(C262-E262)/SQRT(((D262^2)+(F262^2))/2)</f>
        <v>0.1277997668255445</v>
      </c>
      <c r="E265" s="7" t="s">
        <v>54</v>
      </c>
      <c r="F265" s="10">
        <f>-(C262-G262)/SQRT(((D262^2)+(H262^2))/2)</f>
        <v>0.55855180883249178</v>
      </c>
      <c r="G265" s="7" t="s">
        <v>55</v>
      </c>
      <c r="H265" s="10">
        <f>-(E262-G262)/SQRT(((F262^2)+(H262^2))/2)</f>
        <v>0.4214913458177868</v>
      </c>
    </row>
    <row r="266" spans="1:8">
      <c r="A266" s="8"/>
      <c r="B266" s="11" t="s">
        <v>42</v>
      </c>
      <c r="C266" s="7" t="s">
        <v>53</v>
      </c>
      <c r="D266" s="10">
        <f>-(C263-E263)/SQRT(((D263^2)+(F263^2))/2)</f>
        <v>0.27429691030646608</v>
      </c>
      <c r="E266" s="7" t="s">
        <v>54</v>
      </c>
      <c r="F266" s="10">
        <f>-(C263-G263)/SQRT(((D263^2)+(H263^2))/2)</f>
        <v>0.54269908143798284</v>
      </c>
      <c r="G266" s="7" t="s">
        <v>55</v>
      </c>
      <c r="H266" s="10">
        <f>-(E263-G263)/SQRT(((F263^2)+(H263^2))/2)</f>
        <v>0.37643231819478568</v>
      </c>
    </row>
  </sheetData>
  <mergeCells count="136">
    <mergeCell ref="C35:D35"/>
    <mergeCell ref="E35:F35"/>
    <mergeCell ref="G35:H35"/>
    <mergeCell ref="C43:D43"/>
    <mergeCell ref="E43:F43"/>
    <mergeCell ref="G43:H43"/>
    <mergeCell ref="A1:H1"/>
    <mergeCell ref="C10:D10"/>
    <mergeCell ref="E10:F10"/>
    <mergeCell ref="G10:H10"/>
    <mergeCell ref="C27:D27"/>
    <mergeCell ref="E27:F27"/>
    <mergeCell ref="G27:H27"/>
    <mergeCell ref="C18:D18"/>
    <mergeCell ref="E18:F18"/>
    <mergeCell ref="G18:H18"/>
    <mergeCell ref="C20:D20"/>
    <mergeCell ref="E20:F20"/>
    <mergeCell ref="G20:H20"/>
    <mergeCell ref="C2:D2"/>
    <mergeCell ref="E2:F2"/>
    <mergeCell ref="G2:H2"/>
    <mergeCell ref="A19:A26"/>
    <mergeCell ref="A28:A34"/>
    <mergeCell ref="C67:D67"/>
    <mergeCell ref="E67:F67"/>
    <mergeCell ref="G67:H67"/>
    <mergeCell ref="C75:D75"/>
    <mergeCell ref="E75:F75"/>
    <mergeCell ref="G75:H75"/>
    <mergeCell ref="C51:D51"/>
    <mergeCell ref="E51:F51"/>
    <mergeCell ref="G51:H51"/>
    <mergeCell ref="C59:D59"/>
    <mergeCell ref="E59:F59"/>
    <mergeCell ref="G59:H59"/>
    <mergeCell ref="C99:D99"/>
    <mergeCell ref="E99:F99"/>
    <mergeCell ref="G99:H99"/>
    <mergeCell ref="C107:D107"/>
    <mergeCell ref="E107:F107"/>
    <mergeCell ref="G107:H107"/>
    <mergeCell ref="C83:D83"/>
    <mergeCell ref="E83:F83"/>
    <mergeCell ref="G83:H83"/>
    <mergeCell ref="C91:D91"/>
    <mergeCell ref="E91:F91"/>
    <mergeCell ref="G91:H91"/>
    <mergeCell ref="C131:D131"/>
    <mergeCell ref="E131:F131"/>
    <mergeCell ref="G131:H131"/>
    <mergeCell ref="C139:D139"/>
    <mergeCell ref="E139:F139"/>
    <mergeCell ref="G139:H139"/>
    <mergeCell ref="C115:D115"/>
    <mergeCell ref="E115:F115"/>
    <mergeCell ref="G115:H115"/>
    <mergeCell ref="C123:D123"/>
    <mergeCell ref="E123:F123"/>
    <mergeCell ref="G123:H123"/>
    <mergeCell ref="C163:D163"/>
    <mergeCell ref="E163:F163"/>
    <mergeCell ref="G163:H163"/>
    <mergeCell ref="C171:D171"/>
    <mergeCell ref="E171:F171"/>
    <mergeCell ref="G171:H171"/>
    <mergeCell ref="C147:D147"/>
    <mergeCell ref="E147:F147"/>
    <mergeCell ref="G147:H147"/>
    <mergeCell ref="C155:D155"/>
    <mergeCell ref="E155:F155"/>
    <mergeCell ref="G155:H155"/>
    <mergeCell ref="E195:F195"/>
    <mergeCell ref="G195:H195"/>
    <mergeCell ref="C203:D203"/>
    <mergeCell ref="E203:F203"/>
    <mergeCell ref="G203:H203"/>
    <mergeCell ref="C179:D179"/>
    <mergeCell ref="E179:F179"/>
    <mergeCell ref="G179:H179"/>
    <mergeCell ref="C187:D187"/>
    <mergeCell ref="E187:F187"/>
    <mergeCell ref="G187:H187"/>
    <mergeCell ref="C259:D259"/>
    <mergeCell ref="E259:F259"/>
    <mergeCell ref="G259:H259"/>
    <mergeCell ref="A4:A9"/>
    <mergeCell ref="A11:A17"/>
    <mergeCell ref="C243:D243"/>
    <mergeCell ref="E243:F243"/>
    <mergeCell ref="G243:H243"/>
    <mergeCell ref="C251:D251"/>
    <mergeCell ref="E251:F251"/>
    <mergeCell ref="G251:H251"/>
    <mergeCell ref="C227:D227"/>
    <mergeCell ref="E227:F227"/>
    <mergeCell ref="G227:H227"/>
    <mergeCell ref="C235:D235"/>
    <mergeCell ref="E235:F235"/>
    <mergeCell ref="G235:H235"/>
    <mergeCell ref="C211:D211"/>
    <mergeCell ref="E211:F211"/>
    <mergeCell ref="G211:H211"/>
    <mergeCell ref="C219:D219"/>
    <mergeCell ref="E219:F219"/>
    <mergeCell ref="G219:H219"/>
    <mergeCell ref="C195:D195"/>
    <mergeCell ref="A36:A42"/>
    <mergeCell ref="A44:A50"/>
    <mergeCell ref="A52:A58"/>
    <mergeCell ref="A60:A66"/>
    <mergeCell ref="A68:A74"/>
    <mergeCell ref="A76:A82"/>
    <mergeCell ref="A204:A210"/>
    <mergeCell ref="A188:A194"/>
    <mergeCell ref="A196:A202"/>
    <mergeCell ref="A108:A114"/>
    <mergeCell ref="A116:A122"/>
    <mergeCell ref="A124:A130"/>
    <mergeCell ref="A132:A138"/>
    <mergeCell ref="A84:A90"/>
    <mergeCell ref="A92:A98"/>
    <mergeCell ref="A100:A106"/>
    <mergeCell ref="A236:A242"/>
    <mergeCell ref="A244:A250"/>
    <mergeCell ref="A252:A258"/>
    <mergeCell ref="A260:A266"/>
    <mergeCell ref="A140:A146"/>
    <mergeCell ref="A148:A154"/>
    <mergeCell ref="A156:A162"/>
    <mergeCell ref="A164:A170"/>
    <mergeCell ref="A172:A178"/>
    <mergeCell ref="A180:A186"/>
    <mergeCell ref="A212:A218"/>
    <mergeCell ref="A220:A226"/>
    <mergeCell ref="A228:A234"/>
  </mergeCells>
  <phoneticPr fontId="3" type="noConversion"/>
  <pageMargins left="0.7" right="0.7" top="0.75" bottom="0.75" header="0.3" footer="0.3"/>
  <pageSetup paperSize="9"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744E72-10CC-724A-BD66-CDD564BFCD6D}">
  <dimension ref="A1:I266"/>
  <sheetViews>
    <sheetView zoomScale="164" zoomScaleNormal="100" workbookViewId="0">
      <selection activeCell="A4" sqref="A1:H266"/>
    </sheetView>
  </sheetViews>
  <sheetFormatPr baseColWidth="10" defaultColWidth="9" defaultRowHeight="14"/>
  <cols>
    <col min="1" max="1" width="27.6640625" style="3" customWidth="1"/>
    <col min="2" max="2" width="11.6640625" style="3" bestFit="1" customWidth="1"/>
    <col min="3" max="3" width="13" style="3" bestFit="1" customWidth="1"/>
    <col min="4" max="4" width="8.6640625" style="3" bestFit="1" customWidth="1"/>
    <col min="5" max="5" width="13" style="3" bestFit="1" customWidth="1"/>
    <col min="6" max="6" width="8.6640625" style="3" bestFit="1" customWidth="1"/>
    <col min="7" max="7" width="11.83203125" style="3" bestFit="1" customWidth="1"/>
    <col min="8" max="8" width="8.6640625" style="3" bestFit="1" customWidth="1"/>
    <col min="9" max="16384" width="9" style="3"/>
  </cols>
  <sheetData>
    <row r="1" spans="1:9">
      <c r="A1" s="19" t="s">
        <v>49</v>
      </c>
      <c r="B1" s="19"/>
      <c r="C1" s="19"/>
      <c r="D1" s="19"/>
      <c r="E1" s="19"/>
      <c r="F1" s="19"/>
      <c r="G1" s="19"/>
      <c r="H1" s="19"/>
    </row>
    <row r="2" spans="1:9" ht="15">
      <c r="A2" s="7"/>
      <c r="B2" s="7"/>
      <c r="C2" s="8" t="s">
        <v>50</v>
      </c>
      <c r="D2" s="8"/>
      <c r="E2" s="8" t="s">
        <v>51</v>
      </c>
      <c r="F2" s="8"/>
      <c r="G2" s="8" t="s">
        <v>52</v>
      </c>
      <c r="H2" s="8"/>
    </row>
    <row r="3" spans="1:9">
      <c r="A3" s="9" t="s">
        <v>46</v>
      </c>
      <c r="B3" s="7" t="s">
        <v>0</v>
      </c>
      <c r="C3" s="7" t="s">
        <v>1</v>
      </c>
      <c r="D3" s="7" t="s">
        <v>2</v>
      </c>
      <c r="E3" s="7" t="s">
        <v>1</v>
      </c>
      <c r="F3" s="7" t="s">
        <v>2</v>
      </c>
      <c r="G3" s="7" t="s">
        <v>1</v>
      </c>
      <c r="H3" s="7" t="s">
        <v>2</v>
      </c>
    </row>
    <row r="4" spans="1:9">
      <c r="A4" s="8" t="s">
        <v>18</v>
      </c>
      <c r="B4" s="7" t="s">
        <v>3</v>
      </c>
      <c r="C4" s="20">
        <v>5.013292521892752</v>
      </c>
      <c r="D4" s="20">
        <v>0.37203350362671439</v>
      </c>
      <c r="E4" s="20">
        <v>5.0179791740087731</v>
      </c>
      <c r="F4" s="20">
        <v>0.37298089560474951</v>
      </c>
      <c r="G4" s="20">
        <v>5.2787279640894917</v>
      </c>
      <c r="H4" s="20">
        <v>0.31513155720170466</v>
      </c>
    </row>
    <row r="5" spans="1:9">
      <c r="A5" s="8"/>
      <c r="B5" s="11" t="s">
        <v>4</v>
      </c>
      <c r="C5" s="20">
        <v>4.6106042071546138</v>
      </c>
      <c r="D5" s="20">
        <v>0.26403478138317005</v>
      </c>
      <c r="E5" s="20">
        <v>4.6611047714834193</v>
      </c>
      <c r="F5" s="20">
        <v>0.22175260929825741</v>
      </c>
      <c r="G5" s="20">
        <v>5.1340670556145449</v>
      </c>
      <c r="H5" s="20">
        <v>0.21739334108731254</v>
      </c>
    </row>
    <row r="6" spans="1:9">
      <c r="A6" s="8"/>
      <c r="B6" s="11" t="s">
        <v>5</v>
      </c>
      <c r="C6" s="20">
        <v>4.1476514996976341</v>
      </c>
      <c r="D6" s="20">
        <v>0.30360529863746744</v>
      </c>
      <c r="E6" s="20">
        <v>4.2350783716541116</v>
      </c>
      <c r="F6" s="20">
        <v>0.28197277291503592</v>
      </c>
      <c r="G6" s="20">
        <v>4.9727146877078843</v>
      </c>
      <c r="H6" s="20">
        <v>0.18694774181366935</v>
      </c>
    </row>
    <row r="7" spans="1:9" ht="15">
      <c r="A7" s="8"/>
      <c r="B7" s="7" t="s">
        <v>40</v>
      </c>
      <c r="C7" s="7" t="s">
        <v>53</v>
      </c>
      <c r="D7" s="10">
        <f>-(C4-E4)/SQRT(((D4^2)+(F4^2))/2)</f>
        <v>1.2581363075739644E-2</v>
      </c>
      <c r="E7" s="7" t="s">
        <v>54</v>
      </c>
      <c r="F7" s="10">
        <f>-(C4-G4)/SQRT(((D4^2)+(H4^2))/2)</f>
        <v>0.76991706841282304</v>
      </c>
      <c r="G7" s="7" t="s">
        <v>55</v>
      </c>
      <c r="H7" s="10">
        <f>-(E4-G4)/SQRT(((F4^2)+(H4^2))/2)</f>
        <v>0.75520272308416714</v>
      </c>
      <c r="I7" s="4"/>
    </row>
    <row r="8" spans="1:9" ht="15">
      <c r="A8" s="8"/>
      <c r="B8" s="11" t="s">
        <v>41</v>
      </c>
      <c r="C8" s="7" t="s">
        <v>53</v>
      </c>
      <c r="D8" s="10">
        <f>-(C5-E5)/SQRT(((D5^2)+(F5^2))/2)</f>
        <v>0.2071291147659472</v>
      </c>
      <c r="E8" s="7" t="s">
        <v>54</v>
      </c>
      <c r="F8" s="10">
        <f>-(C5-G5)/SQRT(((D5^2)+(H5^2))/2)</f>
        <v>2.1644908955971833</v>
      </c>
      <c r="G8" s="7" t="s">
        <v>55</v>
      </c>
      <c r="H8" s="10">
        <f>-(E5-G5)/SQRT(((F5^2)+(H5^2))/2)</f>
        <v>2.1539034243842341</v>
      </c>
    </row>
    <row r="9" spans="1:9" ht="15">
      <c r="A9" s="8"/>
      <c r="B9" s="11" t="s">
        <v>42</v>
      </c>
      <c r="C9" s="7" t="s">
        <v>53</v>
      </c>
      <c r="D9" s="10">
        <f>-(C6-E6)/SQRT(((D6^2)+(F6^2))/2)</f>
        <v>0.29839667984511331</v>
      </c>
      <c r="E9" s="7" t="s">
        <v>54</v>
      </c>
      <c r="F9" s="15">
        <f>-(C6-G6)/SQRT(((D6^2)+(H6^2))/2)</f>
        <v>3.27254509572687</v>
      </c>
      <c r="G9" s="7" t="s">
        <v>55</v>
      </c>
      <c r="H9" s="10">
        <f>-(E6-G6)/SQRT(((F6^2)+(H6^2))/2)</f>
        <v>3.0834294529141442</v>
      </c>
    </row>
    <row r="10" spans="1:9" ht="15">
      <c r="A10" s="9"/>
      <c r="B10" s="11"/>
      <c r="C10" s="8" t="s">
        <v>50</v>
      </c>
      <c r="D10" s="8"/>
      <c r="E10" s="8" t="s">
        <v>51</v>
      </c>
      <c r="F10" s="8"/>
      <c r="G10" s="8" t="s">
        <v>52</v>
      </c>
      <c r="H10" s="8"/>
    </row>
    <row r="11" spans="1:9">
      <c r="A11" s="8" t="s">
        <v>8</v>
      </c>
      <c r="B11" s="7" t="s">
        <v>0</v>
      </c>
      <c r="C11" s="7" t="s">
        <v>1</v>
      </c>
      <c r="D11" s="7" t="s">
        <v>2</v>
      </c>
      <c r="E11" s="7" t="s">
        <v>1</v>
      </c>
      <c r="F11" s="7" t="s">
        <v>2</v>
      </c>
      <c r="G11" s="7" t="s">
        <v>1</v>
      </c>
      <c r="H11" s="7" t="s">
        <v>2</v>
      </c>
    </row>
    <row r="12" spans="1:9">
      <c r="A12" s="8"/>
      <c r="B12" s="7" t="s">
        <v>3</v>
      </c>
      <c r="C12" s="20">
        <v>6.7419633260826748</v>
      </c>
      <c r="D12" s="20">
        <v>1.3381793972566605</v>
      </c>
      <c r="E12" s="20">
        <v>7.0186130637029365</v>
      </c>
      <c r="F12" s="20">
        <v>1.4943713161436722</v>
      </c>
      <c r="G12" s="20">
        <v>7.3423939728917338</v>
      </c>
      <c r="H12" s="20">
        <v>1.8086938149318741</v>
      </c>
    </row>
    <row r="13" spans="1:9">
      <c r="A13" s="8"/>
      <c r="B13" s="11" t="s">
        <v>4</v>
      </c>
      <c r="C13" s="20">
        <v>7.0874944588356543</v>
      </c>
      <c r="D13" s="20">
        <v>1.6181782391812365</v>
      </c>
      <c r="E13" s="20">
        <v>7.1428399104665061</v>
      </c>
      <c r="F13" s="20">
        <v>1.5859786158837319</v>
      </c>
      <c r="G13" s="20">
        <v>7.6009126010996919</v>
      </c>
      <c r="H13" s="20">
        <v>1.8432925485156735</v>
      </c>
    </row>
    <row r="14" spans="1:9">
      <c r="A14" s="8"/>
      <c r="B14" s="11" t="s">
        <v>5</v>
      </c>
      <c r="C14" s="20">
        <v>7.1106501035211389</v>
      </c>
      <c r="D14" s="20">
        <v>1.4355445582850723</v>
      </c>
      <c r="E14" s="20">
        <v>7.1927259057346005</v>
      </c>
      <c r="F14" s="20">
        <v>1.5563216418815129</v>
      </c>
      <c r="G14" s="20">
        <v>7.7625029465838464</v>
      </c>
      <c r="H14" s="20">
        <v>1.3402284996652842</v>
      </c>
    </row>
    <row r="15" spans="1:9" ht="15">
      <c r="A15" s="8"/>
      <c r="B15" s="7" t="s">
        <v>40</v>
      </c>
      <c r="C15" s="7" t="s">
        <v>53</v>
      </c>
      <c r="D15" s="10">
        <f>-(C12-E12)/SQRT(((D12^2)+(F12^2))/2)</f>
        <v>0.19503982758412741</v>
      </c>
      <c r="E15" s="7" t="s">
        <v>54</v>
      </c>
      <c r="F15" s="10">
        <f>-(C12-G12)/SQRT(((D12^2)+(H12^2))/2)</f>
        <v>0.37740930173887255</v>
      </c>
      <c r="G15" s="7" t="s">
        <v>55</v>
      </c>
      <c r="H15" s="10">
        <f>-(E12-G12)/SQRT(((F12^2)+(H12^2))/2)</f>
        <v>0.19516707378195036</v>
      </c>
    </row>
    <row r="16" spans="1:9" ht="15">
      <c r="A16" s="8"/>
      <c r="B16" s="11" t="s">
        <v>41</v>
      </c>
      <c r="C16" s="7" t="s">
        <v>53</v>
      </c>
      <c r="D16" s="10">
        <f>-(C13-E13)/SQRT(((D13^2)+(F13^2))/2)</f>
        <v>3.454428712769448E-2</v>
      </c>
      <c r="E16" s="7" t="s">
        <v>54</v>
      </c>
      <c r="F16" s="10">
        <f>-(C13-G13)/SQRT(((D13^2)+(H13^2))/2)</f>
        <v>0.29602204673543825</v>
      </c>
      <c r="G16" s="7" t="s">
        <v>55</v>
      </c>
      <c r="H16" s="10">
        <f>-(E13-G13)/SQRT(((F13^2)+(H13^2))/2)</f>
        <v>0.26640564169154657</v>
      </c>
    </row>
    <row r="17" spans="1:8" ht="15">
      <c r="A17" s="8"/>
      <c r="B17" s="11" t="s">
        <v>42</v>
      </c>
      <c r="C17" s="7" t="s">
        <v>53</v>
      </c>
      <c r="D17" s="10">
        <f>-(C14-E14)/SQRT(((D14^2)+(F14^2))/2)</f>
        <v>5.4821307114011904E-2</v>
      </c>
      <c r="E17" s="7" t="s">
        <v>54</v>
      </c>
      <c r="F17" s="10">
        <f>-(C14-G14)/SQRT(((D14^2)+(H14^2))/2)</f>
        <v>0.46939634985820261</v>
      </c>
      <c r="G17" s="7" t="s">
        <v>55</v>
      </c>
      <c r="H17" s="10">
        <f>-(E14-G14)/SQRT(((F14^2)+(H14^2))/2)</f>
        <v>0.39232742191535941</v>
      </c>
    </row>
    <row r="18" spans="1:8" ht="15">
      <c r="A18" s="7"/>
      <c r="B18" s="7"/>
      <c r="C18" s="8" t="s">
        <v>50</v>
      </c>
      <c r="D18" s="8"/>
      <c r="E18" s="8" t="s">
        <v>56</v>
      </c>
      <c r="F18" s="8"/>
      <c r="G18" s="8" t="s">
        <v>57</v>
      </c>
      <c r="H18" s="8"/>
    </row>
    <row r="19" spans="1:8">
      <c r="A19" s="8" t="s">
        <v>7</v>
      </c>
      <c r="B19" s="7" t="s">
        <v>0</v>
      </c>
      <c r="C19" s="7" t="s">
        <v>1</v>
      </c>
      <c r="D19" s="7" t="s">
        <v>2</v>
      </c>
      <c r="E19" s="7" t="s">
        <v>1</v>
      </c>
      <c r="F19" s="7" t="s">
        <v>2</v>
      </c>
      <c r="G19" s="7" t="s">
        <v>1</v>
      </c>
      <c r="H19" s="7" t="s">
        <v>2</v>
      </c>
    </row>
    <row r="20" spans="1:8">
      <c r="A20" s="8"/>
      <c r="B20" s="7" t="s">
        <v>3</v>
      </c>
      <c r="C20" s="20">
        <v>3.7790725729964301</v>
      </c>
      <c r="D20" s="20">
        <v>0.5686883437490845</v>
      </c>
      <c r="E20" s="20">
        <v>3.8261478505242956</v>
      </c>
      <c r="F20" s="20">
        <v>0.55937991776550688</v>
      </c>
      <c r="G20" s="20">
        <v>4.0618339661114824</v>
      </c>
      <c r="H20" s="20">
        <v>0.51827501251098107</v>
      </c>
    </row>
    <row r="21" spans="1:8">
      <c r="A21" s="8"/>
      <c r="B21" s="11" t="s">
        <v>4</v>
      </c>
      <c r="C21" s="20">
        <v>3.7982893546209886</v>
      </c>
      <c r="D21" s="20">
        <v>0.53901375644107052</v>
      </c>
      <c r="E21" s="20">
        <v>3.8828181538466646</v>
      </c>
      <c r="F21" s="20">
        <v>0.53341103103678034</v>
      </c>
      <c r="G21" s="20">
        <v>4.4610145460400252</v>
      </c>
      <c r="H21" s="20">
        <v>0.55306149246188552</v>
      </c>
    </row>
    <row r="22" spans="1:8">
      <c r="A22" s="8"/>
      <c r="B22" s="11" t="s">
        <v>5</v>
      </c>
      <c r="C22" s="20">
        <v>3.8693003022448114</v>
      </c>
      <c r="D22" s="20">
        <v>0.53632353397103694</v>
      </c>
      <c r="E22" s="20">
        <v>3.9296713205836249</v>
      </c>
      <c r="F22" s="20">
        <v>0.55440573490004541</v>
      </c>
      <c r="G22" s="20">
        <v>4.551875802795653</v>
      </c>
      <c r="H22" s="20">
        <v>0.49619757301831913</v>
      </c>
    </row>
    <row r="23" spans="1:8" ht="15">
      <c r="A23" s="8"/>
      <c r="B23" s="7" t="s">
        <v>40</v>
      </c>
      <c r="C23" s="7" t="s">
        <v>53</v>
      </c>
      <c r="D23" s="10">
        <f>-(C20-E20)/SQRT(((D20^2)+(F20^2))/2)</f>
        <v>8.3458912095560903E-2</v>
      </c>
      <c r="E23" s="7" t="s">
        <v>54</v>
      </c>
      <c r="F23" s="10">
        <f>-(C20-G20)/SQRT(((D20^2)+(H20^2))/2)</f>
        <v>0.51971900796167558</v>
      </c>
      <c r="G23" s="7" t="s">
        <v>55</v>
      </c>
      <c r="H23" s="10">
        <f>-(E20-G20)/SQRT(((F20^2)+(H20^2))/2)</f>
        <v>0.43708769484790372</v>
      </c>
    </row>
    <row r="24" spans="1:8" ht="15">
      <c r="A24" s="8"/>
      <c r="B24" s="11" t="s">
        <v>41</v>
      </c>
      <c r="C24" s="7" t="s">
        <v>53</v>
      </c>
      <c r="D24" s="10">
        <f>-(C21-E21)/SQRT(((D21^2)+(F21^2))/2)</f>
        <v>0.15763836621009131</v>
      </c>
      <c r="E24" s="7" t="s">
        <v>54</v>
      </c>
      <c r="F24" s="10">
        <f>-(C21-G21)/SQRT(((D21^2)+(H21^2))/2)</f>
        <v>1.2135983665942507</v>
      </c>
      <c r="G24" s="7" t="s">
        <v>55</v>
      </c>
      <c r="H24" s="10">
        <f>-(E21-G21)/SQRT(((F21^2)+(H21^2))/2)</f>
        <v>1.064181252419758</v>
      </c>
    </row>
    <row r="25" spans="1:8" ht="15">
      <c r="A25" s="8"/>
      <c r="B25" s="11" t="s">
        <v>42</v>
      </c>
      <c r="C25" s="7" t="s">
        <v>53</v>
      </c>
      <c r="D25" s="10">
        <f>-(C22-E22)/SQRT(((D22^2)+(F22^2))/2)</f>
        <v>0.11068323882292201</v>
      </c>
      <c r="E25" s="7" t="s">
        <v>54</v>
      </c>
      <c r="F25" s="10">
        <f>-(C22-G22)/SQRT(((D22^2)+(H22^2))/2)</f>
        <v>1.3211558470944331</v>
      </c>
      <c r="G25" s="7" t="s">
        <v>55</v>
      </c>
      <c r="H25" s="10">
        <f>-(E22-G22)/SQRT(((F22^2)+(H22^2))/2)</f>
        <v>1.1826570361615127</v>
      </c>
    </row>
    <row r="26" spans="1:8" ht="15">
      <c r="A26" s="8"/>
      <c r="B26" s="11"/>
      <c r="C26" s="8" t="s">
        <v>50</v>
      </c>
      <c r="D26" s="8"/>
      <c r="E26" s="8" t="s">
        <v>56</v>
      </c>
      <c r="F26" s="8"/>
      <c r="G26" s="8" t="s">
        <v>57</v>
      </c>
      <c r="H26" s="8"/>
    </row>
    <row r="27" spans="1:8">
      <c r="A27" s="6"/>
      <c r="B27" s="7" t="s">
        <v>0</v>
      </c>
      <c r="C27" s="7" t="s">
        <v>1</v>
      </c>
      <c r="D27" s="7" t="s">
        <v>2</v>
      </c>
      <c r="E27" s="7" t="s">
        <v>1</v>
      </c>
      <c r="F27" s="7" t="s">
        <v>2</v>
      </c>
      <c r="G27" s="7" t="s">
        <v>1</v>
      </c>
      <c r="H27" s="7" t="s">
        <v>2</v>
      </c>
    </row>
    <row r="28" spans="1:8">
      <c r="A28" s="8" t="s">
        <v>19</v>
      </c>
      <c r="B28" s="7" t="s">
        <v>3</v>
      </c>
      <c r="C28" s="20">
        <v>3.9660296285336809</v>
      </c>
      <c r="D28" s="20">
        <v>0.41599043078212983</v>
      </c>
      <c r="E28" s="20">
        <v>3.9954190432630137</v>
      </c>
      <c r="F28" s="20">
        <v>0.40894010018786253</v>
      </c>
      <c r="G28" s="20">
        <v>4.1964681073741241</v>
      </c>
      <c r="H28" s="20">
        <v>0.56091264067213609</v>
      </c>
    </row>
    <row r="29" spans="1:8">
      <c r="A29" s="8"/>
      <c r="B29" s="11" t="s">
        <v>4</v>
      </c>
      <c r="C29" s="20">
        <v>4.1256774730688868</v>
      </c>
      <c r="D29" s="20">
        <v>0.46162835340353248</v>
      </c>
      <c r="E29" s="20">
        <v>4.1946814936564376</v>
      </c>
      <c r="F29" s="20">
        <v>0.40945247176663141</v>
      </c>
      <c r="G29" s="20">
        <v>5.0384044973215172</v>
      </c>
      <c r="H29" s="20">
        <v>0.46178973898622461</v>
      </c>
    </row>
    <row r="30" spans="1:8">
      <c r="A30" s="8"/>
      <c r="B30" s="11" t="s">
        <v>5</v>
      </c>
      <c r="C30" s="20">
        <v>4.9034963077876732</v>
      </c>
      <c r="D30" s="20">
        <v>0.46239550274863245</v>
      </c>
      <c r="E30" s="20">
        <v>4.9526642898880366</v>
      </c>
      <c r="F30" s="20">
        <v>0.49639830597081763</v>
      </c>
      <c r="G30" s="20">
        <v>5.9878993899871844</v>
      </c>
      <c r="H30" s="20">
        <v>0.77315587240966788</v>
      </c>
    </row>
    <row r="31" spans="1:8" ht="15">
      <c r="A31" s="8"/>
      <c r="B31" s="7" t="s">
        <v>40</v>
      </c>
      <c r="C31" s="7" t="s">
        <v>53</v>
      </c>
      <c r="D31" s="10">
        <f>-(C28-E28)/SQRT(((D28^2)+(F28^2))/2)</f>
        <v>7.1250463706822323E-2</v>
      </c>
      <c r="E31" s="7" t="s">
        <v>54</v>
      </c>
      <c r="F31" s="10">
        <f>-(C28-G28)/SQRT(((D28^2)+(H28^2))/2)</f>
        <v>0.46666638563401519</v>
      </c>
      <c r="G31" s="7" t="s">
        <v>55</v>
      </c>
      <c r="H31" s="10">
        <f>-(E28-G28)/SQRT(((F28^2)+(H28^2))/2)</f>
        <v>0.40959898380703758</v>
      </c>
    </row>
    <row r="32" spans="1:8" ht="15">
      <c r="A32" s="8"/>
      <c r="B32" s="11" t="s">
        <v>41</v>
      </c>
      <c r="C32" s="7" t="s">
        <v>53</v>
      </c>
      <c r="D32" s="10">
        <f>-(C29-E29)/SQRT(((D29^2)+(F29^2))/2)</f>
        <v>0.15814965948766838</v>
      </c>
      <c r="E32" s="7" t="s">
        <v>54</v>
      </c>
      <c r="F32" s="10">
        <f>-(C29-G29)/SQRT(((D29^2)+(H29^2))/2)</f>
        <v>1.9768445470916782</v>
      </c>
      <c r="G32" s="7" t="s">
        <v>55</v>
      </c>
      <c r="H32" s="10">
        <f>-(E29-G29)/SQRT(((F29^2)+(H29^2))/2)</f>
        <v>1.9333424215605541</v>
      </c>
    </row>
    <row r="33" spans="1:8" ht="15">
      <c r="A33" s="8"/>
      <c r="B33" s="11" t="s">
        <v>42</v>
      </c>
      <c r="C33" s="7" t="s">
        <v>53</v>
      </c>
      <c r="D33" s="10">
        <f>-(C30-E30)/SQRT(((D30^2)+(F30^2))/2)</f>
        <v>0.10249772446349388</v>
      </c>
      <c r="E33" s="7" t="s">
        <v>54</v>
      </c>
      <c r="F33" s="10">
        <f>-(C30-G30)/SQRT(((D30^2)+(H30^2))/2)</f>
        <v>1.7023159920984414</v>
      </c>
      <c r="G33" s="7" t="s">
        <v>55</v>
      </c>
      <c r="H33" s="10">
        <f>-(E30-G30)/SQRT(((F30^2)+(H30^2))/2)</f>
        <v>1.5934415129681418</v>
      </c>
    </row>
    <row r="34" spans="1:8" ht="15">
      <c r="A34" s="8"/>
      <c r="B34" s="11"/>
      <c r="C34" s="8" t="s">
        <v>50</v>
      </c>
      <c r="D34" s="8"/>
      <c r="E34" s="8" t="s">
        <v>56</v>
      </c>
      <c r="F34" s="8"/>
      <c r="G34" s="8" t="s">
        <v>57</v>
      </c>
      <c r="H34" s="8"/>
    </row>
    <row r="35" spans="1:8">
      <c r="A35" s="6"/>
      <c r="B35" s="7" t="s">
        <v>0</v>
      </c>
      <c r="C35" s="7" t="s">
        <v>1</v>
      </c>
      <c r="D35" s="7" t="s">
        <v>2</v>
      </c>
      <c r="E35" s="7" t="s">
        <v>1</v>
      </c>
      <c r="F35" s="7" t="s">
        <v>2</v>
      </c>
      <c r="G35" s="7" t="s">
        <v>1</v>
      </c>
      <c r="H35" s="7" t="s">
        <v>2</v>
      </c>
    </row>
    <row r="36" spans="1:8">
      <c r="A36" s="8" t="s">
        <v>11</v>
      </c>
      <c r="B36" s="7" t="s">
        <v>3</v>
      </c>
      <c r="C36" s="20">
        <v>2.1562383502199647</v>
      </c>
      <c r="D36" s="20">
        <v>0.48051518852770858</v>
      </c>
      <c r="E36" s="20">
        <v>2.1464167299223726</v>
      </c>
      <c r="F36" s="20">
        <v>0.42891081831816202</v>
      </c>
      <c r="G36" s="20">
        <v>2.3803384508750018</v>
      </c>
      <c r="H36" s="20">
        <v>0.32685378942417403</v>
      </c>
    </row>
    <row r="37" spans="1:8">
      <c r="A37" s="8"/>
      <c r="B37" s="11" t="s">
        <v>4</v>
      </c>
      <c r="C37" s="20">
        <v>2.062057886460396</v>
      </c>
      <c r="D37" s="20">
        <v>0.41047010599062628</v>
      </c>
      <c r="E37" s="20">
        <v>2.157274850584868</v>
      </c>
      <c r="F37" s="20">
        <v>0.35684909531517922</v>
      </c>
      <c r="G37" s="20">
        <v>2.6228129464869712</v>
      </c>
      <c r="H37" s="20">
        <v>0.38340754136085869</v>
      </c>
    </row>
    <row r="38" spans="1:8">
      <c r="A38" s="8"/>
      <c r="B38" s="11" t="s">
        <v>5</v>
      </c>
      <c r="C38" s="20">
        <v>2.3575408856623374</v>
      </c>
      <c r="D38" s="20">
        <v>0.38616710078250066</v>
      </c>
      <c r="E38" s="20">
        <v>2.3941942269389616</v>
      </c>
      <c r="F38" s="20">
        <v>0.34792072515269623</v>
      </c>
      <c r="G38" s="20">
        <v>2.9025762715880337</v>
      </c>
      <c r="H38" s="20">
        <v>0.35554923739764505</v>
      </c>
    </row>
    <row r="39" spans="1:8" ht="15">
      <c r="A39" s="8"/>
      <c r="B39" s="7" t="s">
        <v>40</v>
      </c>
      <c r="C39" s="7" t="s">
        <v>53</v>
      </c>
      <c r="D39" s="10">
        <f>-(C36-E36)/SQRT(((D36^2)+(F36^2))/2)</f>
        <v>-2.1564912681748233E-2</v>
      </c>
      <c r="E39" s="7" t="s">
        <v>54</v>
      </c>
      <c r="F39" s="10">
        <f>-(C36-G36)/SQRT(((D36^2)+(H36^2))/2)</f>
        <v>0.54534753838655659</v>
      </c>
      <c r="G39" s="7" t="s">
        <v>55</v>
      </c>
      <c r="H39" s="10">
        <f>-(E36-G36)/SQRT(((F36^2)+(H36^2))/2)</f>
        <v>0.6134651877685785</v>
      </c>
    </row>
    <row r="40" spans="1:8" ht="15">
      <c r="A40" s="8"/>
      <c r="B40" s="11" t="s">
        <v>41</v>
      </c>
      <c r="C40" s="7" t="s">
        <v>53</v>
      </c>
      <c r="D40" s="10">
        <f>-(C37-E37)/SQRT(((D37^2)+(F37^2))/2)</f>
        <v>0.24757707906030599</v>
      </c>
      <c r="E40" s="7" t="s">
        <v>54</v>
      </c>
      <c r="F40" s="10">
        <f>-(C37-G37)/SQRT(((D37^2)+(H37^2))/2)</f>
        <v>1.4118788415903689</v>
      </c>
      <c r="G40" s="7" t="s">
        <v>55</v>
      </c>
      <c r="H40" s="10">
        <f>-(E37-G37)/SQRT(((F37^2)+(H37^2))/2)</f>
        <v>1.2569661524030351</v>
      </c>
    </row>
    <row r="41" spans="1:8" ht="15">
      <c r="A41" s="8"/>
      <c r="B41" s="11" t="s">
        <v>42</v>
      </c>
      <c r="C41" s="7" t="s">
        <v>53</v>
      </c>
      <c r="D41" s="10">
        <f>-(C38-E38)/SQRT(((D38^2)+(F38^2))/2)</f>
        <v>9.9725656506604143E-2</v>
      </c>
      <c r="E41" s="7" t="s">
        <v>54</v>
      </c>
      <c r="F41" s="10">
        <f>-(C38-G38)/SQRT(((D38^2)+(H38^2))/2)</f>
        <v>1.4684093516349703</v>
      </c>
      <c r="G41" s="7" t="s">
        <v>55</v>
      </c>
      <c r="H41" s="10">
        <f>-(E38-G38)/SQRT(((F38^2)+(H38^2))/2)</f>
        <v>1.4452703961033506</v>
      </c>
    </row>
    <row r="42" spans="1:8" ht="15">
      <c r="A42" s="8"/>
      <c r="B42" s="11"/>
      <c r="C42" s="8" t="s">
        <v>50</v>
      </c>
      <c r="D42" s="8"/>
      <c r="E42" s="8" t="s">
        <v>56</v>
      </c>
      <c r="F42" s="8"/>
      <c r="G42" s="8" t="s">
        <v>57</v>
      </c>
      <c r="H42" s="8"/>
    </row>
    <row r="43" spans="1:8">
      <c r="A43" s="6"/>
      <c r="B43" s="7" t="s">
        <v>0</v>
      </c>
      <c r="C43" s="7" t="s">
        <v>1</v>
      </c>
      <c r="D43" s="7" t="s">
        <v>2</v>
      </c>
      <c r="E43" s="7" t="s">
        <v>1</v>
      </c>
      <c r="F43" s="7" t="s">
        <v>2</v>
      </c>
      <c r="G43" s="7" t="s">
        <v>1</v>
      </c>
      <c r="H43" s="7" t="s">
        <v>2</v>
      </c>
    </row>
    <row r="44" spans="1:8">
      <c r="A44" s="8" t="s">
        <v>15</v>
      </c>
      <c r="B44" s="7" t="s">
        <v>3</v>
      </c>
      <c r="C44" s="20">
        <v>3.1830944602270406</v>
      </c>
      <c r="D44" s="20">
        <v>0.69337656387696278</v>
      </c>
      <c r="E44" s="20">
        <v>3.213719552642941</v>
      </c>
      <c r="F44" s="20">
        <v>0.79541370151479618</v>
      </c>
      <c r="G44" s="20">
        <v>3.8359722814635759</v>
      </c>
      <c r="H44" s="20">
        <v>0.75070261898669199</v>
      </c>
    </row>
    <row r="45" spans="1:8">
      <c r="A45" s="8"/>
      <c r="B45" s="11" t="s">
        <v>4</v>
      </c>
      <c r="C45" s="20">
        <v>3.1759079964818451</v>
      </c>
      <c r="D45" s="20">
        <v>0.78954849860049126</v>
      </c>
      <c r="E45" s="20">
        <v>3.234458864228416</v>
      </c>
      <c r="F45" s="20">
        <v>0.8216896255035665</v>
      </c>
      <c r="G45" s="20">
        <v>4.6767987768704238</v>
      </c>
      <c r="H45" s="20">
        <v>0.70354128254260062</v>
      </c>
    </row>
    <row r="46" spans="1:8">
      <c r="A46" s="8"/>
      <c r="B46" s="11" t="s">
        <v>5</v>
      </c>
      <c r="C46" s="20">
        <v>3.6442522246709865</v>
      </c>
      <c r="D46" s="20">
        <v>0.51680806404027835</v>
      </c>
      <c r="E46" s="20">
        <v>3.7182501063353075</v>
      </c>
      <c r="F46" s="20">
        <v>0.49505559436791846</v>
      </c>
      <c r="G46" s="20">
        <v>5.2445340398402367</v>
      </c>
      <c r="H46" s="20">
        <v>0.70208344665193867</v>
      </c>
    </row>
    <row r="47" spans="1:8" ht="15">
      <c r="A47" s="8"/>
      <c r="B47" s="7" t="s">
        <v>40</v>
      </c>
      <c r="C47" s="7" t="s">
        <v>53</v>
      </c>
      <c r="D47" s="10">
        <f>-(C44-E44)/SQRT(((D44^2)+(F44^2))/2)</f>
        <v>4.1044622224609389E-2</v>
      </c>
      <c r="E47" s="7" t="s">
        <v>54</v>
      </c>
      <c r="F47" s="10">
        <f>-(C44-G44)/SQRT(((D44^2)+(H44^2))/2)</f>
        <v>0.90350170388608675</v>
      </c>
      <c r="G47" s="7" t="s">
        <v>55</v>
      </c>
      <c r="H47" s="10">
        <f>-(E44-G44)/SQRT(((F44^2)+(H44^2))/2)</f>
        <v>0.80458720768778602</v>
      </c>
    </row>
    <row r="48" spans="1:8" ht="15">
      <c r="A48" s="8"/>
      <c r="B48" s="11" t="s">
        <v>41</v>
      </c>
      <c r="C48" s="7" t="s">
        <v>53</v>
      </c>
      <c r="D48" s="10">
        <f>-(C45-E45)/SQRT(((D45^2)+(F45^2))/2)</f>
        <v>7.2663650243527306E-2</v>
      </c>
      <c r="E48" s="7" t="s">
        <v>54</v>
      </c>
      <c r="F48" s="10">
        <f>-(C45-G45)/SQRT(((D45^2)+(H45^2))/2)</f>
        <v>2.0071222478027333</v>
      </c>
      <c r="G48" s="7" t="s">
        <v>55</v>
      </c>
      <c r="H48" s="10">
        <f>-(E45-G45)/SQRT(((F45^2)+(H45^2))/2)</f>
        <v>1.8856580153510554</v>
      </c>
    </row>
    <row r="49" spans="1:8" ht="15">
      <c r="A49" s="8"/>
      <c r="B49" s="11" t="s">
        <v>42</v>
      </c>
      <c r="C49" s="7" t="s">
        <v>53</v>
      </c>
      <c r="D49" s="10">
        <f>-(C46-E46)/SQRT(((D46^2)+(F46^2))/2)</f>
        <v>0.146226793104998</v>
      </c>
      <c r="E49" s="7" t="s">
        <v>54</v>
      </c>
      <c r="F49" s="10">
        <f>-(C46-G46)/SQRT(((D46^2)+(H46^2))/2)</f>
        <v>2.5959798503012266</v>
      </c>
      <c r="G49" s="7" t="s">
        <v>55</v>
      </c>
      <c r="H49" s="10">
        <f>-(E46-G46)/SQRT(((F46^2)+(H46^2))/2)</f>
        <v>2.5125909677005165</v>
      </c>
    </row>
    <row r="50" spans="1:8" ht="15">
      <c r="A50" s="8"/>
      <c r="B50" s="11"/>
      <c r="C50" s="8" t="s">
        <v>50</v>
      </c>
      <c r="D50" s="8"/>
      <c r="E50" s="8" t="s">
        <v>56</v>
      </c>
      <c r="F50" s="8"/>
      <c r="G50" s="8" t="s">
        <v>57</v>
      </c>
      <c r="H50" s="8"/>
    </row>
    <row r="51" spans="1:8">
      <c r="A51" s="6"/>
      <c r="B51" s="7" t="s">
        <v>0</v>
      </c>
      <c r="C51" s="7" t="s">
        <v>1</v>
      </c>
      <c r="D51" s="7" t="s">
        <v>2</v>
      </c>
      <c r="E51" s="7" t="s">
        <v>1</v>
      </c>
      <c r="F51" s="7" t="s">
        <v>2</v>
      </c>
      <c r="G51" s="7" t="s">
        <v>1</v>
      </c>
      <c r="H51" s="7" t="s">
        <v>2</v>
      </c>
    </row>
    <row r="52" spans="1:8">
      <c r="A52" s="8" t="s">
        <v>13</v>
      </c>
      <c r="B52" s="7" t="s">
        <v>3</v>
      </c>
      <c r="C52" s="20">
        <v>3.1584718227851214</v>
      </c>
      <c r="D52" s="20">
        <v>0.2573772169621879</v>
      </c>
      <c r="E52" s="20">
        <v>3.195912548235273</v>
      </c>
      <c r="F52" s="20">
        <v>0.30699931648851075</v>
      </c>
      <c r="G52" s="20">
        <v>3.3956919662611753</v>
      </c>
      <c r="H52" s="20">
        <v>0.3231997416985834</v>
      </c>
    </row>
    <row r="53" spans="1:8">
      <c r="A53" s="8"/>
      <c r="B53" s="11" t="s">
        <v>4</v>
      </c>
      <c r="C53" s="20">
        <v>3.1601711671726949</v>
      </c>
      <c r="D53" s="20">
        <v>0.35317394045556966</v>
      </c>
      <c r="E53" s="20">
        <v>3.2039177680665647</v>
      </c>
      <c r="F53" s="20">
        <v>0.33670201416591666</v>
      </c>
      <c r="G53" s="20">
        <v>3.6492496025551313</v>
      </c>
      <c r="H53" s="20">
        <v>0.29914645116208</v>
      </c>
    </row>
    <row r="54" spans="1:8">
      <c r="A54" s="8"/>
      <c r="B54" s="11" t="s">
        <v>5</v>
      </c>
      <c r="C54" s="20">
        <v>3.2669890746602666</v>
      </c>
      <c r="D54" s="20">
        <v>0.32064574902461362</v>
      </c>
      <c r="E54" s="20">
        <v>3.3059763319545605</v>
      </c>
      <c r="F54" s="20">
        <v>0.36611497071845783</v>
      </c>
      <c r="G54" s="20">
        <v>3.7853349953556972</v>
      </c>
      <c r="H54" s="20">
        <v>0.36525047560540097</v>
      </c>
    </row>
    <row r="55" spans="1:8" ht="15">
      <c r="A55" s="8"/>
      <c r="B55" s="7" t="s">
        <v>40</v>
      </c>
      <c r="C55" s="7" t="s">
        <v>53</v>
      </c>
      <c r="D55" s="10">
        <f>-(C52-E52)/SQRT(((D52^2)+(F52^2))/2)</f>
        <v>0.13217005876001345</v>
      </c>
      <c r="E55" s="7" t="s">
        <v>54</v>
      </c>
      <c r="F55" s="10">
        <f>-(C52-G52)/SQRT(((D52^2)+(H52^2))/2)</f>
        <v>0.8119857283518287</v>
      </c>
      <c r="G55" s="7" t="s">
        <v>55</v>
      </c>
      <c r="H55" s="10">
        <f>-(E52-G52)/SQRT(((F52^2)+(H52^2))/2)</f>
        <v>0.6338106566886913</v>
      </c>
    </row>
    <row r="56" spans="1:8" ht="15">
      <c r="A56" s="8"/>
      <c r="B56" s="11" t="s">
        <v>41</v>
      </c>
      <c r="C56" s="7" t="s">
        <v>53</v>
      </c>
      <c r="D56" s="10">
        <f>-(C53-E53)/SQRT(((D53^2)+(F53^2))/2)</f>
        <v>0.12678840618901563</v>
      </c>
      <c r="E56" s="7" t="s">
        <v>54</v>
      </c>
      <c r="F56" s="10">
        <f>-(C53-G53)/SQRT(((D53^2)+(H53^2))/2)</f>
        <v>1.4943869528215286</v>
      </c>
      <c r="G56" s="7" t="s">
        <v>55</v>
      </c>
      <c r="H56" s="10">
        <f>-(E53-G53)/SQRT(((F53^2)+(H53^2))/2)</f>
        <v>1.3983114233440603</v>
      </c>
    </row>
    <row r="57" spans="1:8" ht="15">
      <c r="A57" s="8"/>
      <c r="B57" s="11" t="s">
        <v>42</v>
      </c>
      <c r="C57" s="7" t="s">
        <v>53</v>
      </c>
      <c r="D57" s="10">
        <f>-(C54-E54)/SQRT(((D54^2)+(F54^2))/2)</f>
        <v>0.11329152978078556</v>
      </c>
      <c r="E57" s="7" t="s">
        <v>54</v>
      </c>
      <c r="F57" s="10">
        <f>-(C54-G54)/SQRT(((D54^2)+(H54^2))/2)</f>
        <v>1.5082553472336617</v>
      </c>
      <c r="G57" s="7" t="s">
        <v>55</v>
      </c>
      <c r="H57" s="10">
        <f>-(E54-G54)/SQRT(((F54^2)+(H54^2))/2)</f>
        <v>1.3108585617020923</v>
      </c>
    </row>
    <row r="58" spans="1:8" ht="15">
      <c r="A58" s="8"/>
      <c r="B58" s="11"/>
      <c r="C58" s="8" t="s">
        <v>50</v>
      </c>
      <c r="D58" s="8"/>
      <c r="E58" s="8" t="s">
        <v>56</v>
      </c>
      <c r="F58" s="8"/>
      <c r="G58" s="8" t="s">
        <v>57</v>
      </c>
      <c r="H58" s="8"/>
    </row>
    <row r="59" spans="1:8">
      <c r="A59" s="6"/>
      <c r="B59" s="7" t="s">
        <v>0</v>
      </c>
      <c r="C59" s="7" t="s">
        <v>1</v>
      </c>
      <c r="D59" s="7" t="s">
        <v>2</v>
      </c>
      <c r="E59" s="7" t="s">
        <v>1</v>
      </c>
      <c r="F59" s="7" t="s">
        <v>2</v>
      </c>
      <c r="G59" s="7" t="s">
        <v>1</v>
      </c>
      <c r="H59" s="7" t="s">
        <v>2</v>
      </c>
    </row>
    <row r="60" spans="1:8">
      <c r="A60" s="8" t="s">
        <v>14</v>
      </c>
      <c r="B60" s="7" t="s">
        <v>3</v>
      </c>
      <c r="C60" s="20">
        <v>2.9930183705938047</v>
      </c>
      <c r="D60" s="20">
        <v>0.49522074244368114</v>
      </c>
      <c r="E60" s="20">
        <v>3.0588733084851931</v>
      </c>
      <c r="F60" s="20">
        <v>0.67047234228624875</v>
      </c>
      <c r="G60" s="20">
        <v>3.5037300665983655</v>
      </c>
      <c r="H60" s="20">
        <v>0.77457659645837151</v>
      </c>
    </row>
    <row r="61" spans="1:8">
      <c r="A61" s="8"/>
      <c r="B61" s="11" t="s">
        <v>4</v>
      </c>
      <c r="C61" s="20">
        <v>3.3703169196248259</v>
      </c>
      <c r="D61" s="20">
        <v>0.54969197151420524</v>
      </c>
      <c r="E61" s="20">
        <v>3.4240225104523718</v>
      </c>
      <c r="F61" s="20">
        <v>0.58581917174243914</v>
      </c>
      <c r="G61" s="20">
        <v>4.2226199671445901</v>
      </c>
      <c r="H61" s="20">
        <v>0.57821914334696645</v>
      </c>
    </row>
    <row r="62" spans="1:8">
      <c r="A62" s="8"/>
      <c r="B62" s="11" t="s">
        <v>5</v>
      </c>
      <c r="C62" s="20">
        <v>4.0525742293460754</v>
      </c>
      <c r="D62" s="20">
        <v>0.59323250865529309</v>
      </c>
      <c r="E62" s="20">
        <v>4.1176091777802899</v>
      </c>
      <c r="F62" s="20">
        <v>0.59145086985198603</v>
      </c>
      <c r="G62" s="20">
        <v>5.3703913417387046</v>
      </c>
      <c r="H62" s="20">
        <v>0.59401603455722007</v>
      </c>
    </row>
    <row r="63" spans="1:8" ht="15">
      <c r="A63" s="8"/>
      <c r="B63" s="7" t="s">
        <v>40</v>
      </c>
      <c r="C63" s="7" t="s">
        <v>53</v>
      </c>
      <c r="D63" s="10">
        <f>-(C60-E60)/SQRT(((D60^2)+(F60^2))/2)</f>
        <v>0.11173280594500144</v>
      </c>
      <c r="E63" s="7" t="s">
        <v>54</v>
      </c>
      <c r="F63" s="10">
        <f>-(C60-G60)/SQRT(((D60^2)+(H60^2))/2)</f>
        <v>0.78561153103736026</v>
      </c>
      <c r="G63" s="7" t="s">
        <v>55</v>
      </c>
      <c r="H63" s="10">
        <f>-(E60-G60)/SQRT(((F60^2)+(H60^2))/2)</f>
        <v>0.6141062842458076</v>
      </c>
    </row>
    <row r="64" spans="1:8" ht="15">
      <c r="A64" s="8"/>
      <c r="B64" s="11" t="s">
        <v>41</v>
      </c>
      <c r="C64" s="7" t="s">
        <v>53</v>
      </c>
      <c r="D64" s="10">
        <f>-(C61-E61)/SQRT(((D61^2)+(F61^2))/2)</f>
        <v>9.4544963554409778E-2</v>
      </c>
      <c r="E64" s="7" t="s">
        <v>54</v>
      </c>
      <c r="F64" s="10">
        <f>-(C61-G61)/SQRT(((D61^2)+(H61^2))/2)</f>
        <v>1.5108115583229997</v>
      </c>
      <c r="G64" s="7" t="s">
        <v>55</v>
      </c>
      <c r="H64" s="10">
        <f>-(E61-G61)/SQRT(((F61^2)+(H61^2))/2)</f>
        <v>1.3720861685429102</v>
      </c>
    </row>
    <row r="65" spans="1:8" ht="15">
      <c r="A65" s="8"/>
      <c r="B65" s="11" t="s">
        <v>42</v>
      </c>
      <c r="C65" s="7" t="s">
        <v>53</v>
      </c>
      <c r="D65" s="10">
        <f>-(C62-E62)/SQRT(((D62^2)+(F62^2))/2)</f>
        <v>0.10979283759607966</v>
      </c>
      <c r="E65" s="7" t="s">
        <v>54</v>
      </c>
      <c r="F65" s="10">
        <f>-(C62-G62)/SQRT(((D62^2)+(H62^2))/2)</f>
        <v>2.2199510506013058</v>
      </c>
      <c r="G65" s="7" t="s">
        <v>55</v>
      </c>
      <c r="H65" s="10">
        <f>-(E62-G62)/SQRT(((F62^2)+(H62^2))/2)</f>
        <v>2.1135625573509618</v>
      </c>
    </row>
    <row r="66" spans="1:8" ht="15">
      <c r="A66" s="8"/>
      <c r="B66" s="11"/>
      <c r="C66" s="8" t="s">
        <v>50</v>
      </c>
      <c r="D66" s="8"/>
      <c r="E66" s="8" t="s">
        <v>56</v>
      </c>
      <c r="F66" s="8"/>
      <c r="G66" s="8" t="s">
        <v>57</v>
      </c>
      <c r="H66" s="8"/>
    </row>
    <row r="67" spans="1:8">
      <c r="A67" s="6"/>
      <c r="B67" s="7" t="s">
        <v>0</v>
      </c>
      <c r="C67" s="7" t="s">
        <v>1</v>
      </c>
      <c r="D67" s="7" t="s">
        <v>2</v>
      </c>
      <c r="E67" s="7" t="s">
        <v>1</v>
      </c>
      <c r="F67" s="7" t="s">
        <v>2</v>
      </c>
      <c r="G67" s="7" t="s">
        <v>1</v>
      </c>
      <c r="H67" s="7" t="s">
        <v>2</v>
      </c>
    </row>
    <row r="68" spans="1:8">
      <c r="A68" s="8" t="s">
        <v>16</v>
      </c>
      <c r="B68" s="7" t="s">
        <v>3</v>
      </c>
      <c r="C68" s="20">
        <v>0.69187309704543298</v>
      </c>
      <c r="D68" s="20">
        <v>8.8113113929366008E-2</v>
      </c>
      <c r="E68" s="20">
        <v>0.69231956196497735</v>
      </c>
      <c r="F68" s="20">
        <v>9.7566912452190388E-2</v>
      </c>
      <c r="G68" s="20">
        <v>0.75460801211228457</v>
      </c>
      <c r="H68" s="20">
        <v>0.1228059892342464</v>
      </c>
    </row>
    <row r="69" spans="1:8">
      <c r="A69" s="8"/>
      <c r="B69" s="11" t="s">
        <v>4</v>
      </c>
      <c r="C69" s="20">
        <v>0.7283533478377705</v>
      </c>
      <c r="D69" s="20">
        <v>0.11985438604785491</v>
      </c>
      <c r="E69" s="20">
        <v>0.73802028331538183</v>
      </c>
      <c r="F69" s="20">
        <v>0.11411261879199389</v>
      </c>
      <c r="G69" s="20">
        <v>0.84318553443032074</v>
      </c>
      <c r="H69" s="20">
        <v>9.2911563317905996E-2</v>
      </c>
    </row>
    <row r="70" spans="1:8">
      <c r="A70" s="8"/>
      <c r="B70" s="11" t="s">
        <v>5</v>
      </c>
      <c r="C70" s="20">
        <v>0.80750647822887989</v>
      </c>
      <c r="D70" s="20">
        <v>9.262822403377341E-2</v>
      </c>
      <c r="E70" s="20">
        <v>0.82259839580788463</v>
      </c>
      <c r="F70" s="20">
        <v>0.10564408435686794</v>
      </c>
      <c r="G70" s="20">
        <v>0.95786522208248059</v>
      </c>
      <c r="H70" s="20">
        <v>9.7812814483898627E-2</v>
      </c>
    </row>
    <row r="71" spans="1:8" ht="15">
      <c r="A71" s="8"/>
      <c r="B71" s="7" t="s">
        <v>40</v>
      </c>
      <c r="C71" s="7" t="s">
        <v>53</v>
      </c>
      <c r="D71" s="10">
        <f>-(C68-E68)/SQRT(((D68^2)+(F68^2))/2)</f>
        <v>4.8027498629526011E-3</v>
      </c>
      <c r="E71" s="7" t="s">
        <v>54</v>
      </c>
      <c r="F71" s="10">
        <f>-(C68-G68)/SQRT(((D68^2)+(H68^2))/2)</f>
        <v>0.5869843567037154</v>
      </c>
      <c r="G71" s="7" t="s">
        <v>55</v>
      </c>
      <c r="H71" s="10">
        <f>-(E68-G68)/SQRT(((F68^2)+(H68^2))/2)</f>
        <v>0.56162903885958448</v>
      </c>
    </row>
    <row r="72" spans="1:8" ht="15">
      <c r="A72" s="8"/>
      <c r="B72" s="11" t="s">
        <v>41</v>
      </c>
      <c r="C72" s="7" t="s">
        <v>53</v>
      </c>
      <c r="D72" s="10">
        <f>-(C69-E69)/SQRT(((D69^2)+(F69^2))/2)</f>
        <v>8.2610159566011448E-2</v>
      </c>
      <c r="E72" s="7" t="s">
        <v>54</v>
      </c>
      <c r="F72" s="10">
        <f>-(C69-G69)/SQRT(((D69^2)+(H69^2))/2)</f>
        <v>1.0708707788190299</v>
      </c>
      <c r="G72" s="7" t="s">
        <v>55</v>
      </c>
      <c r="H72" s="10">
        <f>-(E69-G69)/SQRT(((F69^2)+(H69^2))/2)</f>
        <v>1.0106847300068014</v>
      </c>
    </row>
    <row r="73" spans="1:8" ht="15">
      <c r="A73" s="8"/>
      <c r="B73" s="11" t="s">
        <v>42</v>
      </c>
      <c r="C73" s="7" t="s">
        <v>53</v>
      </c>
      <c r="D73" s="10">
        <f>-(C70-E70)/SQRT(((D70^2)+(F70^2))/2)</f>
        <v>0.15190727856045969</v>
      </c>
      <c r="E73" s="7" t="s">
        <v>54</v>
      </c>
      <c r="F73" s="10">
        <f>-(C70-G70)/SQRT(((D70^2)+(H70^2))/2)</f>
        <v>1.5784733854130186</v>
      </c>
      <c r="G73" s="7" t="s">
        <v>55</v>
      </c>
      <c r="H73" s="10">
        <f>-(E70-G70)/SQRT(((F70^2)+(H70^2))/2)</f>
        <v>1.3287014126564516</v>
      </c>
    </row>
    <row r="74" spans="1:8" ht="15">
      <c r="A74" s="8"/>
      <c r="B74" s="11"/>
      <c r="C74" s="8" t="s">
        <v>50</v>
      </c>
      <c r="D74" s="8"/>
      <c r="E74" s="8" t="s">
        <v>51</v>
      </c>
      <c r="F74" s="8"/>
      <c r="G74" s="8" t="s">
        <v>52</v>
      </c>
      <c r="H74" s="8"/>
    </row>
    <row r="75" spans="1:8">
      <c r="A75" s="6"/>
      <c r="B75" s="7" t="s">
        <v>0</v>
      </c>
      <c r="C75" s="7" t="s">
        <v>1</v>
      </c>
      <c r="D75" s="7" t="s">
        <v>2</v>
      </c>
      <c r="E75" s="7" t="s">
        <v>1</v>
      </c>
      <c r="F75" s="7" t="s">
        <v>2</v>
      </c>
      <c r="G75" s="7" t="s">
        <v>1</v>
      </c>
      <c r="H75" s="7" t="s">
        <v>2</v>
      </c>
    </row>
    <row r="76" spans="1:8">
      <c r="A76" s="8" t="s">
        <v>17</v>
      </c>
      <c r="B76" s="7" t="s">
        <v>3</v>
      </c>
      <c r="C76" s="20">
        <v>0.63804450954027692</v>
      </c>
      <c r="D76" s="20">
        <v>7.6757365575615494E-2</v>
      </c>
      <c r="E76" s="20">
        <v>0.63989969191266627</v>
      </c>
      <c r="F76" s="20">
        <v>8.1759496125962394E-2</v>
      </c>
      <c r="G76" s="20">
        <v>0.68763870809075767</v>
      </c>
      <c r="H76" s="20">
        <v>0.13051282854810367</v>
      </c>
    </row>
    <row r="77" spans="1:8">
      <c r="A77" s="8"/>
      <c r="B77" s="11" t="s">
        <v>4</v>
      </c>
      <c r="C77" s="20">
        <v>0.67272554454968914</v>
      </c>
      <c r="D77" s="20">
        <v>9.8561476230709294E-2</v>
      </c>
      <c r="E77" s="20">
        <v>0.68171511653069006</v>
      </c>
      <c r="F77" s="20">
        <v>0.10071964455278157</v>
      </c>
      <c r="G77" s="20">
        <v>0.77822716561026584</v>
      </c>
      <c r="H77" s="20">
        <v>0.10115272337457853</v>
      </c>
    </row>
    <row r="78" spans="1:8">
      <c r="A78" s="8"/>
      <c r="B78" s="11" t="s">
        <v>5</v>
      </c>
      <c r="C78" s="20">
        <v>0.71895053902969408</v>
      </c>
      <c r="D78" s="20">
        <v>7.2601270407950558E-2</v>
      </c>
      <c r="E78" s="20">
        <v>0.74112883070441216</v>
      </c>
      <c r="F78" s="20">
        <v>9.5166062949206279E-2</v>
      </c>
      <c r="G78" s="20">
        <v>0.86282440650544723</v>
      </c>
      <c r="H78" s="20">
        <v>9.965293686166854E-2</v>
      </c>
    </row>
    <row r="79" spans="1:8" ht="15">
      <c r="A79" s="8"/>
      <c r="B79" s="7" t="s">
        <v>40</v>
      </c>
      <c r="C79" s="7" t="s">
        <v>53</v>
      </c>
      <c r="D79" s="10">
        <f>-(C76-E76)/SQRT(((D76^2)+(F76^2))/2)</f>
        <v>2.3395106036019242E-2</v>
      </c>
      <c r="E79" s="7" t="s">
        <v>54</v>
      </c>
      <c r="F79" s="10">
        <f>-(C76-G76)/SQRT(((D76^2)+(H76^2))/2)</f>
        <v>0.46322121370495239</v>
      </c>
      <c r="G79" s="7" t="s">
        <v>55</v>
      </c>
      <c r="H79" s="10">
        <f>-(E76-G76)/SQRT(((F76^2)+(H76^2))/2)</f>
        <v>0.43837671140210649</v>
      </c>
    </row>
    <row r="80" spans="1:8" ht="15">
      <c r="A80" s="8"/>
      <c r="B80" s="11" t="s">
        <v>41</v>
      </c>
      <c r="C80" s="7" t="s">
        <v>53</v>
      </c>
      <c r="D80" s="10">
        <f>-(C77-E77)/SQRT(((D77^2)+(F77^2))/2)</f>
        <v>9.0214716036319587E-2</v>
      </c>
      <c r="E80" s="7" t="s">
        <v>54</v>
      </c>
      <c r="F80" s="10">
        <f>-(C77-G77)/SQRT(((D77^2)+(H77^2))/2)</f>
        <v>1.0564370692106755</v>
      </c>
      <c r="G80" s="7" t="s">
        <v>55</v>
      </c>
      <c r="H80" s="10">
        <f>-(E77-G77)/SQRT(((F77^2)+(H77^2))/2)</f>
        <v>0.95616678973817959</v>
      </c>
    </row>
    <row r="81" spans="1:8" ht="15">
      <c r="A81" s="8"/>
      <c r="B81" s="11" t="s">
        <v>42</v>
      </c>
      <c r="C81" s="7" t="s">
        <v>53</v>
      </c>
      <c r="D81" s="10">
        <f>-(C78-E78)/SQRT(((D78^2)+(F78^2))/2)</f>
        <v>0.2620339214083805</v>
      </c>
      <c r="E81" s="7" t="s">
        <v>54</v>
      </c>
      <c r="F81" s="10">
        <f>-(C78-G78)/SQRT(((D78^2)+(H78^2))/2)</f>
        <v>1.6502567528556973</v>
      </c>
      <c r="G81" s="7" t="s">
        <v>55</v>
      </c>
      <c r="H81" s="10">
        <f>-(E78-G78)/SQRT(((F78^2)+(H78^2))/2)</f>
        <v>1.2489881734487689</v>
      </c>
    </row>
    <row r="82" spans="1:8" ht="15">
      <c r="A82" s="8"/>
      <c r="B82" s="11"/>
      <c r="C82" s="8" t="s">
        <v>50</v>
      </c>
      <c r="D82" s="8"/>
      <c r="E82" s="8" t="s">
        <v>51</v>
      </c>
      <c r="F82" s="8"/>
      <c r="G82" s="8" t="s">
        <v>52</v>
      </c>
      <c r="H82" s="8"/>
    </row>
    <row r="83" spans="1:8">
      <c r="A83" s="6"/>
      <c r="B83" s="7" t="s">
        <v>0</v>
      </c>
      <c r="C83" s="7" t="s">
        <v>1</v>
      </c>
      <c r="D83" s="7" t="s">
        <v>2</v>
      </c>
      <c r="E83" s="7" t="s">
        <v>1</v>
      </c>
      <c r="F83" s="7" t="s">
        <v>2</v>
      </c>
      <c r="G83" s="7" t="s">
        <v>1</v>
      </c>
      <c r="H83" s="7" t="s">
        <v>2</v>
      </c>
    </row>
    <row r="84" spans="1:8">
      <c r="A84" s="8" t="s">
        <v>9</v>
      </c>
      <c r="B84" s="7" t="s">
        <v>3</v>
      </c>
      <c r="C84" s="20">
        <v>1.6711762989369245</v>
      </c>
      <c r="D84" s="20">
        <v>0.79133620365216639</v>
      </c>
      <c r="E84" s="20">
        <v>1.7280077618430905</v>
      </c>
      <c r="F84" s="20">
        <v>0.82689206167340989</v>
      </c>
      <c r="G84" s="20">
        <v>2.045934886501763</v>
      </c>
      <c r="H84" s="20">
        <v>1.219262464618154</v>
      </c>
    </row>
    <row r="85" spans="1:8">
      <c r="A85" s="8"/>
      <c r="B85" s="11" t="s">
        <v>4</v>
      </c>
      <c r="C85" s="20">
        <v>2.0275252445986429</v>
      </c>
      <c r="D85" s="20">
        <v>0.68705554755421405</v>
      </c>
      <c r="E85" s="20">
        <v>2.075033319676006</v>
      </c>
      <c r="F85" s="20">
        <v>0.74865768953847556</v>
      </c>
      <c r="G85" s="20">
        <v>2.3364650530858171</v>
      </c>
      <c r="H85" s="20">
        <v>0.88861521239974728</v>
      </c>
    </row>
    <row r="86" spans="1:8">
      <c r="A86" s="8"/>
      <c r="B86" s="11" t="s">
        <v>5</v>
      </c>
      <c r="C86" s="20">
        <v>2.369623887073983</v>
      </c>
      <c r="D86" s="20">
        <v>0.46137198386901507</v>
      </c>
      <c r="E86" s="20">
        <v>2.4344165250479119</v>
      </c>
      <c r="F86" s="20">
        <v>0.37890687188578825</v>
      </c>
      <c r="G86" s="20">
        <v>2.7251522712243208</v>
      </c>
      <c r="H86" s="20">
        <v>0.57743480852070694</v>
      </c>
    </row>
    <row r="87" spans="1:8" ht="15">
      <c r="A87" s="8"/>
      <c r="B87" s="7" t="s">
        <v>40</v>
      </c>
      <c r="C87" s="7" t="s">
        <v>53</v>
      </c>
      <c r="D87" s="10">
        <f>-(C84-E84)/SQRT(((D84^2)+(F84^2))/2)</f>
        <v>7.0222169205088475E-2</v>
      </c>
      <c r="E87" s="7" t="s">
        <v>54</v>
      </c>
      <c r="F87" s="10">
        <f>-(C84-G84)/SQRT(((D84^2)+(H84^2))/2)</f>
        <v>0.36461620286731161</v>
      </c>
      <c r="G87" s="7" t="s">
        <v>55</v>
      </c>
      <c r="H87" s="10">
        <f>-(E84-G84)/SQRT(((F84^2)+(H84^2))/2)</f>
        <v>0.30519509414274332</v>
      </c>
    </row>
    <row r="88" spans="1:8" ht="15">
      <c r="A88" s="8"/>
      <c r="B88" s="11" t="s">
        <v>41</v>
      </c>
      <c r="C88" s="7" t="s">
        <v>53</v>
      </c>
      <c r="D88" s="10">
        <f>-(C85-E85)/SQRT(((D85^2)+(F85^2))/2)</f>
        <v>6.6119615969800399E-2</v>
      </c>
      <c r="E88" s="7" t="s">
        <v>54</v>
      </c>
      <c r="F88" s="10">
        <f>-(C85-G85)/SQRT(((D85^2)+(H85^2))/2)</f>
        <v>0.38896798937459648</v>
      </c>
      <c r="G88" s="7" t="s">
        <v>55</v>
      </c>
      <c r="H88" s="10">
        <f>-(E85-G85)/SQRT(((F85^2)+(H85^2))/2)</f>
        <v>0.3181898027547993</v>
      </c>
    </row>
    <row r="89" spans="1:8" ht="15">
      <c r="A89" s="8"/>
      <c r="B89" s="11" t="s">
        <v>42</v>
      </c>
      <c r="C89" s="7" t="s">
        <v>53</v>
      </c>
      <c r="D89" s="10">
        <f>-(C86-E86)/SQRT(((D86^2)+(F86^2))/2)</f>
        <v>0.1534796421614463</v>
      </c>
      <c r="E89" s="7" t="s">
        <v>54</v>
      </c>
      <c r="F89" s="10">
        <f>-(C86-G86)/SQRT(((D86^2)+(H86^2))/2)</f>
        <v>0.68026110149172414</v>
      </c>
      <c r="G89" s="7" t="s">
        <v>55</v>
      </c>
      <c r="H89" s="10">
        <f>-(E86-G86)/SQRT(((F86^2)+(H86^2))/2)</f>
        <v>0.59532430543608839</v>
      </c>
    </row>
    <row r="90" spans="1:8" ht="15">
      <c r="A90" s="8"/>
      <c r="B90" s="11"/>
      <c r="C90" s="8" t="s">
        <v>50</v>
      </c>
      <c r="D90" s="8"/>
      <c r="E90" s="8" t="s">
        <v>51</v>
      </c>
      <c r="F90" s="8"/>
      <c r="G90" s="8" t="s">
        <v>52</v>
      </c>
      <c r="H90" s="8"/>
    </row>
    <row r="91" spans="1:8">
      <c r="A91" s="6"/>
      <c r="B91" s="7" t="s">
        <v>0</v>
      </c>
      <c r="C91" s="7" t="s">
        <v>1</v>
      </c>
      <c r="D91" s="7" t="s">
        <v>2</v>
      </c>
      <c r="E91" s="7" t="s">
        <v>1</v>
      </c>
      <c r="F91" s="7" t="s">
        <v>2</v>
      </c>
      <c r="G91" s="7" t="s">
        <v>1</v>
      </c>
      <c r="H91" s="7" t="s">
        <v>2</v>
      </c>
    </row>
    <row r="92" spans="1:8">
      <c r="A92" s="8" t="s">
        <v>12</v>
      </c>
      <c r="B92" s="7" t="s">
        <v>3</v>
      </c>
      <c r="C92" s="7">
        <v>1.1100000000000001</v>
      </c>
      <c r="D92" s="7">
        <v>0.51</v>
      </c>
      <c r="E92" s="7">
        <v>1.1499999999999999</v>
      </c>
      <c r="F92" s="7">
        <v>0.5</v>
      </c>
      <c r="G92" s="7">
        <v>1.3</v>
      </c>
      <c r="H92" s="7">
        <v>0.61</v>
      </c>
    </row>
    <row r="93" spans="1:8">
      <c r="A93" s="8"/>
      <c r="B93" s="11" t="s">
        <v>4</v>
      </c>
      <c r="C93" s="7">
        <v>1.1599999999999999</v>
      </c>
      <c r="D93" s="7">
        <v>0.48</v>
      </c>
      <c r="E93" s="7">
        <v>1.2</v>
      </c>
      <c r="F93" s="7">
        <v>0.62</v>
      </c>
      <c r="G93" s="7">
        <v>1.38</v>
      </c>
      <c r="H93" s="7">
        <v>0.72</v>
      </c>
    </row>
    <row r="94" spans="1:8">
      <c r="A94" s="8"/>
      <c r="B94" s="11" t="s">
        <v>5</v>
      </c>
      <c r="C94" s="7">
        <v>1.2</v>
      </c>
      <c r="D94" s="7">
        <v>0.47</v>
      </c>
      <c r="E94" s="7">
        <v>1.28</v>
      </c>
      <c r="F94" s="7">
        <v>0.69</v>
      </c>
      <c r="G94" s="7">
        <v>1.48</v>
      </c>
      <c r="H94" s="7">
        <v>0.67</v>
      </c>
    </row>
    <row r="95" spans="1:8" ht="15">
      <c r="A95" s="8"/>
      <c r="B95" s="7" t="s">
        <v>40</v>
      </c>
      <c r="C95" s="7" t="s">
        <v>53</v>
      </c>
      <c r="D95" s="10">
        <f>-(C92-E92)/SQRT(((D92^2)+(F92^2))/2)</f>
        <v>7.9204038716903527E-2</v>
      </c>
      <c r="E95" s="7" t="s">
        <v>54</v>
      </c>
      <c r="F95" s="10">
        <f>-(C92-G92)/SQRT(((D92^2)+(H92^2))/2)</f>
        <v>0.33794136430312088</v>
      </c>
      <c r="G95" s="7" t="s">
        <v>55</v>
      </c>
      <c r="H95" s="10">
        <f>-(E92-G92)/SQRT(((F92^2)+(H92^2))/2)</f>
        <v>0.26895285340992048</v>
      </c>
    </row>
    <row r="96" spans="1:8" ht="15">
      <c r="A96" s="8"/>
      <c r="B96" s="11" t="s">
        <v>41</v>
      </c>
      <c r="C96" s="7" t="s">
        <v>53</v>
      </c>
      <c r="D96" s="10">
        <f>-(C93-E93)/SQRT(((D93^2)+(F93^2))/2)</f>
        <v>7.2145302670808709E-2</v>
      </c>
      <c r="E96" s="7" t="s">
        <v>54</v>
      </c>
      <c r="F96" s="10">
        <f>-(C93-G93)/SQRT(((D93^2)+(H93^2))/2)</f>
        <v>0.35954624775333732</v>
      </c>
      <c r="G96" s="7" t="s">
        <v>55</v>
      </c>
      <c r="H96" s="10">
        <f>-(E93-G93)/SQRT(((F93^2)+(H93^2))/2)</f>
        <v>0.2679117293578509</v>
      </c>
    </row>
    <row r="97" spans="1:8" ht="15">
      <c r="A97" s="8"/>
      <c r="B97" s="11" t="s">
        <v>42</v>
      </c>
      <c r="C97" s="7" t="s">
        <v>53</v>
      </c>
      <c r="D97" s="10">
        <f>-(C94-E94)/SQRT(((D94^2)+(F94^2))/2)</f>
        <v>0.13551538266302857</v>
      </c>
      <c r="E97" s="7" t="s">
        <v>54</v>
      </c>
      <c r="F97" s="10">
        <f>-(C94-G94)/SQRT(((D94^2)+(H94^2))/2)</f>
        <v>0.48383853842275071</v>
      </c>
      <c r="G97" s="7" t="s">
        <v>55</v>
      </c>
      <c r="H97" s="10">
        <f>-(E94-G94)/SQRT(((F94^2)+(H94^2))/2)</f>
        <v>0.29408584883752303</v>
      </c>
    </row>
    <row r="98" spans="1:8" ht="15">
      <c r="A98" s="8"/>
      <c r="B98" s="11"/>
      <c r="C98" s="8" t="s">
        <v>50</v>
      </c>
      <c r="D98" s="8"/>
      <c r="E98" s="8" t="s">
        <v>51</v>
      </c>
      <c r="F98" s="8"/>
      <c r="G98" s="8" t="s">
        <v>52</v>
      </c>
      <c r="H98" s="8"/>
    </row>
    <row r="99" spans="1:8">
      <c r="A99" s="6"/>
      <c r="B99" s="7" t="s">
        <v>0</v>
      </c>
      <c r="C99" s="7" t="s">
        <v>1</v>
      </c>
      <c r="D99" s="7" t="s">
        <v>2</v>
      </c>
      <c r="E99" s="7" t="s">
        <v>1</v>
      </c>
      <c r="F99" s="7" t="s">
        <v>2</v>
      </c>
      <c r="G99" s="7" t="s">
        <v>1</v>
      </c>
      <c r="H99" s="7" t="s">
        <v>2</v>
      </c>
    </row>
    <row r="100" spans="1:8">
      <c r="A100" s="8" t="s">
        <v>10</v>
      </c>
      <c r="B100" s="7" t="s">
        <v>3</v>
      </c>
      <c r="C100" s="20">
        <v>1.5236033764057793</v>
      </c>
      <c r="D100" s="20">
        <v>0.55635793558432423</v>
      </c>
      <c r="E100" s="20">
        <v>1.5615352005874186</v>
      </c>
      <c r="F100" s="20">
        <v>0.57123891666355875</v>
      </c>
      <c r="G100" s="20">
        <v>1.8372959897210004</v>
      </c>
      <c r="H100" s="20">
        <v>0.75430374025319757</v>
      </c>
    </row>
    <row r="101" spans="1:8">
      <c r="A101" s="8"/>
      <c r="B101" s="11" t="s">
        <v>4</v>
      </c>
      <c r="C101" s="20">
        <v>1.7355050135771324</v>
      </c>
      <c r="D101" s="20">
        <v>0.74031776219071088</v>
      </c>
      <c r="E101" s="20">
        <v>1.717747880136441</v>
      </c>
      <c r="F101" s="20">
        <v>0.80023964949208848</v>
      </c>
      <c r="G101" s="20">
        <v>1.9518005391772479</v>
      </c>
      <c r="H101" s="20">
        <v>0.70639529255167088</v>
      </c>
    </row>
    <row r="102" spans="1:8">
      <c r="A102" s="8"/>
      <c r="B102" s="11" t="s">
        <v>5</v>
      </c>
      <c r="C102" s="20">
        <v>1.578845461200276</v>
      </c>
      <c r="D102" s="20">
        <v>0.41104433638923421</v>
      </c>
      <c r="E102" s="20">
        <v>1.5173489245439988</v>
      </c>
      <c r="F102" s="20">
        <v>0.4141168528261196</v>
      </c>
      <c r="G102" s="20">
        <v>1.7894321903870722</v>
      </c>
      <c r="H102" s="20">
        <v>0.62281667602673851</v>
      </c>
    </row>
    <row r="103" spans="1:8" ht="15">
      <c r="A103" s="8"/>
      <c r="B103" s="7" t="s">
        <v>40</v>
      </c>
      <c r="C103" s="7" t="s">
        <v>53</v>
      </c>
      <c r="D103" s="10">
        <f>-(C100-E100)/SQRT(((D100^2)+(F100^2))/2)</f>
        <v>6.7273194991483154E-2</v>
      </c>
      <c r="E103" s="7" t="s">
        <v>54</v>
      </c>
      <c r="F103" s="10">
        <f>-(C100-G100)/SQRT(((D100^2)+(H100^2))/2)</f>
        <v>0.4733107400394993</v>
      </c>
      <c r="G103" s="7" t="s">
        <v>55</v>
      </c>
      <c r="H103" s="10">
        <f>-(E100-G100)/SQRT(((F100^2)+(H100^2))/2)</f>
        <v>0.41216026581131654</v>
      </c>
    </row>
    <row r="104" spans="1:8" ht="15">
      <c r="A104" s="8"/>
      <c r="B104" s="11" t="s">
        <v>41</v>
      </c>
      <c r="C104" s="7" t="s">
        <v>53</v>
      </c>
      <c r="D104" s="10">
        <f>-(C101-E101)/SQRT(((D101^2)+(F101^2))/2)</f>
        <v>-2.3035449365812321E-2</v>
      </c>
      <c r="E104" s="7" t="s">
        <v>54</v>
      </c>
      <c r="F104" s="10">
        <f>-(C101-G101)/SQRT(((D101^2)+(H101^2))/2)</f>
        <v>0.29893431737705162</v>
      </c>
      <c r="G104" s="7" t="s">
        <v>55</v>
      </c>
      <c r="H104" s="10">
        <f>-(E101-G101)/SQRT(((F101^2)+(H101^2))/2)</f>
        <v>0.31009495417675309</v>
      </c>
    </row>
    <row r="105" spans="1:8" ht="15">
      <c r="A105" s="8"/>
      <c r="B105" s="11" t="s">
        <v>42</v>
      </c>
      <c r="C105" s="7" t="s">
        <v>53</v>
      </c>
      <c r="D105" s="10">
        <f>-(C102-E102)/SQRT(((D102^2)+(F102^2))/2)</f>
        <v>-0.14905235764496153</v>
      </c>
      <c r="E105" s="7" t="s">
        <v>54</v>
      </c>
      <c r="F105" s="10">
        <f>-(C102-G102)/SQRT(((D102^2)+(H102^2))/2)</f>
        <v>0.39909266203201288</v>
      </c>
      <c r="G105" s="7" t="s">
        <v>55</v>
      </c>
      <c r="H105" s="10">
        <f>-(E102-G102)/SQRT(((F102^2)+(H102^2))/2)</f>
        <v>0.51446776517412329</v>
      </c>
    </row>
    <row r="106" spans="1:8" ht="15">
      <c r="A106" s="8"/>
      <c r="B106" s="11"/>
      <c r="C106" s="8" t="s">
        <v>50</v>
      </c>
      <c r="D106" s="8"/>
      <c r="E106" s="8" t="s">
        <v>51</v>
      </c>
      <c r="F106" s="8"/>
      <c r="G106" s="8" t="s">
        <v>52</v>
      </c>
      <c r="H106" s="8"/>
    </row>
    <row r="107" spans="1:8">
      <c r="A107" s="6"/>
      <c r="B107" s="7" t="s">
        <v>0</v>
      </c>
      <c r="C107" s="7" t="s">
        <v>1</v>
      </c>
      <c r="D107" s="7" t="s">
        <v>2</v>
      </c>
      <c r="E107" s="7" t="s">
        <v>1</v>
      </c>
      <c r="F107" s="7" t="s">
        <v>2</v>
      </c>
      <c r="G107" s="7" t="s">
        <v>1</v>
      </c>
      <c r="H107" s="7" t="s">
        <v>2</v>
      </c>
    </row>
    <row r="108" spans="1:8" ht="15" thickBot="1">
      <c r="A108" s="8" t="s">
        <v>20</v>
      </c>
      <c r="B108" s="7" t="s">
        <v>3</v>
      </c>
      <c r="C108" s="21">
        <v>0.92</v>
      </c>
      <c r="D108" s="22">
        <v>0.43</v>
      </c>
      <c r="E108" s="21">
        <v>0.93</v>
      </c>
      <c r="F108" s="22">
        <v>0.48</v>
      </c>
      <c r="G108" s="23">
        <v>1.06</v>
      </c>
      <c r="H108" s="22">
        <v>0.39</v>
      </c>
    </row>
    <row r="109" spans="1:8" ht="15" thickBot="1">
      <c r="A109" s="8"/>
      <c r="B109" s="11" t="s">
        <v>4</v>
      </c>
      <c r="C109" s="21">
        <v>0.82</v>
      </c>
      <c r="D109" s="22">
        <v>0.82</v>
      </c>
      <c r="E109" s="21">
        <v>0.86</v>
      </c>
      <c r="F109" s="22">
        <v>0.86</v>
      </c>
      <c r="G109" s="23">
        <v>0.96</v>
      </c>
      <c r="H109" s="22">
        <v>0.72</v>
      </c>
    </row>
    <row r="110" spans="1:8" ht="15" thickBot="1">
      <c r="A110" s="8"/>
      <c r="B110" s="11" t="s">
        <v>5</v>
      </c>
      <c r="C110" s="21">
        <v>0.77</v>
      </c>
      <c r="D110" s="22">
        <v>0.65</v>
      </c>
      <c r="E110" s="21">
        <v>0.75</v>
      </c>
      <c r="F110" s="22">
        <v>0.67</v>
      </c>
      <c r="G110" s="23">
        <v>0.84</v>
      </c>
      <c r="H110" s="22">
        <v>0.64</v>
      </c>
    </row>
    <row r="111" spans="1:8" ht="15">
      <c r="A111" s="8"/>
      <c r="B111" s="7" t="s">
        <v>40</v>
      </c>
      <c r="C111" s="7" t="s">
        <v>53</v>
      </c>
      <c r="D111" s="10">
        <f>-(C108-E108)/SQRT(((D108^2)+(F108^2))/2)</f>
        <v>2.1944921531547232E-2</v>
      </c>
      <c r="E111" s="7" t="s">
        <v>54</v>
      </c>
      <c r="F111" s="10">
        <f>-(C108-G108)/SQRT(((D108^2)+(H108^2))/2)</f>
        <v>0.34105787599386722</v>
      </c>
      <c r="G111" s="7" t="s">
        <v>55</v>
      </c>
      <c r="H111" s="10">
        <f>-(E108-G108)/SQRT(((F108^2)+(H108^2))/2)</f>
        <v>0.29726421424701532</v>
      </c>
    </row>
    <row r="112" spans="1:8" ht="15">
      <c r="A112" s="8"/>
      <c r="B112" s="11" t="s">
        <v>41</v>
      </c>
      <c r="C112" s="7" t="s">
        <v>53</v>
      </c>
      <c r="D112" s="10">
        <f>-(C109-E109)/SQRT(((D109^2)+(F109^2))/2)</f>
        <v>4.7605555892577957E-2</v>
      </c>
      <c r="E112" s="7" t="s">
        <v>54</v>
      </c>
      <c r="F112" s="10">
        <f>-(C109-G109)/SQRT(((D109^2)+(H109^2))/2)</f>
        <v>0.18143606592814648</v>
      </c>
      <c r="G112" s="7" t="s">
        <v>55</v>
      </c>
      <c r="H112" s="10">
        <f>-(E109-G109)/SQRT(((F109^2)+(H109^2))/2)</f>
        <v>0.12608826746517232</v>
      </c>
    </row>
    <row r="113" spans="1:8" ht="15">
      <c r="A113" s="8"/>
      <c r="B113" s="11" t="s">
        <v>42</v>
      </c>
      <c r="C113" s="7" t="s">
        <v>53</v>
      </c>
      <c r="D113" s="10">
        <f>-(C110-E110)/SQRT(((D110^2)+(F110^2))/2)</f>
        <v>-3.0299552592534792E-2</v>
      </c>
      <c r="E113" s="7" t="s">
        <v>54</v>
      </c>
      <c r="F113" s="10">
        <f>-(C110-G110)/SQRT(((D110^2)+(H110^2))/2)</f>
        <v>0.10852387109426186</v>
      </c>
      <c r="G113" s="7" t="s">
        <v>55</v>
      </c>
      <c r="H113" s="10">
        <f>-(E110-G110)/SQRT(((F110^2)+(H110^2))/2)</f>
        <v>0.13736856374858211</v>
      </c>
    </row>
    <row r="114" spans="1:8" ht="15">
      <c r="A114" s="8"/>
      <c r="B114" s="11"/>
      <c r="C114" s="8" t="s">
        <v>50</v>
      </c>
      <c r="D114" s="8"/>
      <c r="E114" s="8" t="s">
        <v>51</v>
      </c>
      <c r="F114" s="8"/>
      <c r="G114" s="8" t="s">
        <v>52</v>
      </c>
      <c r="H114" s="8"/>
    </row>
    <row r="115" spans="1:8">
      <c r="A115" s="6"/>
      <c r="B115" s="7" t="s">
        <v>0</v>
      </c>
      <c r="C115" s="7" t="s">
        <v>1</v>
      </c>
      <c r="D115" s="7" t="s">
        <v>2</v>
      </c>
      <c r="E115" s="7" t="s">
        <v>1</v>
      </c>
      <c r="F115" s="7" t="s">
        <v>2</v>
      </c>
      <c r="G115" s="7" t="s">
        <v>1</v>
      </c>
      <c r="H115" s="7" t="s">
        <v>2</v>
      </c>
    </row>
    <row r="116" spans="1:8">
      <c r="A116" s="8" t="s">
        <v>21</v>
      </c>
      <c r="B116" s="7" t="s">
        <v>3</v>
      </c>
      <c r="C116" s="21">
        <v>0.61</v>
      </c>
      <c r="D116" s="22">
        <v>0.23</v>
      </c>
      <c r="E116" s="21">
        <v>0.61</v>
      </c>
      <c r="F116" s="22">
        <v>0.27</v>
      </c>
      <c r="G116" s="21">
        <v>0.73</v>
      </c>
      <c r="H116" s="22">
        <v>0.28999999999999998</v>
      </c>
    </row>
    <row r="117" spans="1:8">
      <c r="A117" s="8"/>
      <c r="B117" s="11" t="s">
        <v>4</v>
      </c>
      <c r="C117" s="21">
        <v>0.51</v>
      </c>
      <c r="D117" s="22">
        <v>0.42</v>
      </c>
      <c r="E117" s="21">
        <v>0.55000000000000004</v>
      </c>
      <c r="F117" s="22">
        <v>0.51</v>
      </c>
      <c r="G117" s="21">
        <v>0.63</v>
      </c>
      <c r="H117" s="22">
        <v>0.56999999999999995</v>
      </c>
    </row>
    <row r="118" spans="1:8">
      <c r="A118" s="8"/>
      <c r="B118" s="11" t="s">
        <v>5</v>
      </c>
      <c r="C118" s="21">
        <v>0.51</v>
      </c>
      <c r="D118" s="22">
        <v>0.48</v>
      </c>
      <c r="E118" s="21">
        <v>0.52</v>
      </c>
      <c r="F118" s="22">
        <v>0.49</v>
      </c>
      <c r="G118" s="21">
        <v>0.61</v>
      </c>
      <c r="H118" s="22">
        <v>0.56999999999999995</v>
      </c>
    </row>
    <row r="119" spans="1:8" ht="15">
      <c r="A119" s="8"/>
      <c r="B119" s="7" t="s">
        <v>40</v>
      </c>
      <c r="C119" s="7" t="s">
        <v>53</v>
      </c>
      <c r="D119" s="10">
        <f>-(C116-E116)/SQRT(((D116^2)+(F116^2))/2)</f>
        <v>0</v>
      </c>
      <c r="E119" s="7" t="s">
        <v>54</v>
      </c>
      <c r="F119" s="10">
        <f>-(C116-G116)/SQRT(((D116^2)+(H116^2))/2)</f>
        <v>0.45849643194052209</v>
      </c>
      <c r="G119" s="7" t="s">
        <v>55</v>
      </c>
      <c r="H119" s="10">
        <f>-(E116-G116)/SQRT(((F116^2)+(H116^2))/2)</f>
        <v>0.42829836614894984</v>
      </c>
    </row>
    <row r="120" spans="1:8" ht="15">
      <c r="A120" s="8"/>
      <c r="B120" s="11" t="s">
        <v>41</v>
      </c>
      <c r="C120" s="7" t="s">
        <v>53</v>
      </c>
      <c r="D120" s="10">
        <f>-(C117-E117)/SQRT(((D117^2)+(F117^2))/2)</f>
        <v>8.5621506542391479E-2</v>
      </c>
      <c r="E120" s="7" t="s">
        <v>54</v>
      </c>
      <c r="F120" s="10">
        <f>-(C117-G117)/SQRT(((D117^2)+(H117^2))/2)</f>
        <v>0.23968860708479189</v>
      </c>
      <c r="G120" s="7" t="s">
        <v>55</v>
      </c>
      <c r="H120" s="10">
        <f>-(E117-G117)/SQRT(((F117^2)+(H117^2))/2)</f>
        <v>0.14792005232672772</v>
      </c>
    </row>
    <row r="121" spans="1:8" ht="15">
      <c r="A121" s="8"/>
      <c r="B121" s="11" t="s">
        <v>42</v>
      </c>
      <c r="C121" s="7" t="s">
        <v>53</v>
      </c>
      <c r="D121" s="10">
        <f>-(C118-E118)/SQRT(((D118^2)+(F118^2))/2)</f>
        <v>2.0617461105679552E-2</v>
      </c>
      <c r="E121" s="7" t="s">
        <v>54</v>
      </c>
      <c r="F121" s="10">
        <f>-(C118-G118)/SQRT(((D118^2)+(H118^2))/2)</f>
        <v>0.18978031410319066</v>
      </c>
      <c r="G121" s="7" t="s">
        <v>55</v>
      </c>
      <c r="H121" s="10">
        <f>-(E118-G118)/SQRT(((F118^2)+(H118^2))/2)</f>
        <v>0.16932975630904748</v>
      </c>
    </row>
    <row r="122" spans="1:8" ht="15">
      <c r="A122" s="8"/>
      <c r="B122" s="11"/>
      <c r="C122" s="8" t="s">
        <v>50</v>
      </c>
      <c r="D122" s="8"/>
      <c r="E122" s="8" t="s">
        <v>51</v>
      </c>
      <c r="F122" s="8"/>
      <c r="G122" s="8" t="s">
        <v>52</v>
      </c>
      <c r="H122" s="8"/>
    </row>
    <row r="123" spans="1:8">
      <c r="A123" s="6"/>
      <c r="B123" s="7" t="s">
        <v>0</v>
      </c>
      <c r="C123" s="7" t="s">
        <v>1</v>
      </c>
      <c r="D123" s="7" t="s">
        <v>2</v>
      </c>
      <c r="E123" s="7" t="s">
        <v>1</v>
      </c>
      <c r="F123" s="7" t="s">
        <v>2</v>
      </c>
      <c r="G123" s="7" t="s">
        <v>1</v>
      </c>
      <c r="H123" s="7" t="s">
        <v>2</v>
      </c>
    </row>
    <row r="124" spans="1:8">
      <c r="A124" s="8" t="s">
        <v>22</v>
      </c>
      <c r="B124" s="7" t="s">
        <v>3</v>
      </c>
      <c r="C124" s="21">
        <v>0.59</v>
      </c>
      <c r="D124" s="22">
        <v>0.38</v>
      </c>
      <c r="E124" s="21">
        <v>0.62</v>
      </c>
      <c r="F124" s="22">
        <v>0.42</v>
      </c>
      <c r="G124" s="21">
        <v>0.69</v>
      </c>
      <c r="H124" s="22">
        <v>0.39</v>
      </c>
    </row>
    <row r="125" spans="1:8">
      <c r="A125" s="8"/>
      <c r="B125" s="11" t="s">
        <v>4</v>
      </c>
      <c r="C125" s="21">
        <v>0.53</v>
      </c>
      <c r="D125" s="22">
        <v>0.41</v>
      </c>
      <c r="E125" s="21">
        <v>0.53</v>
      </c>
      <c r="F125" s="22">
        <v>0.49</v>
      </c>
      <c r="G125" s="21">
        <v>0.6</v>
      </c>
      <c r="H125" s="22">
        <v>0.55000000000000004</v>
      </c>
    </row>
    <row r="126" spans="1:8">
      <c r="A126" s="8"/>
      <c r="B126" s="11" t="s">
        <v>5</v>
      </c>
      <c r="C126" s="21">
        <v>0.51</v>
      </c>
      <c r="D126" s="22">
        <v>0.56999999999999995</v>
      </c>
      <c r="E126" s="21">
        <v>0.51</v>
      </c>
      <c r="F126" s="22">
        <v>0.61</v>
      </c>
      <c r="G126" s="21">
        <v>0.54</v>
      </c>
      <c r="H126" s="22">
        <v>0.66</v>
      </c>
    </row>
    <row r="127" spans="1:8" ht="15">
      <c r="A127" s="8"/>
      <c r="B127" s="7" t="s">
        <v>40</v>
      </c>
      <c r="C127" s="7" t="s">
        <v>53</v>
      </c>
      <c r="D127" s="10">
        <f>-(C124-E124)/SQRT(((D124^2)+(F124^2))/2)</f>
        <v>7.4906425415838418E-2</v>
      </c>
      <c r="E127" s="7" t="s">
        <v>54</v>
      </c>
      <c r="F127" s="10">
        <f>-(C124-G124)/SQRT(((D124^2)+(H124^2))/2)</f>
        <v>0.25971835828908535</v>
      </c>
      <c r="G127" s="7" t="s">
        <v>55</v>
      </c>
      <c r="H127" s="10">
        <f>-(E124-G124)/SQRT(((F124^2)+(H124^2))/2)</f>
        <v>0.17272108237944109</v>
      </c>
    </row>
    <row r="128" spans="1:8" ht="15">
      <c r="A128" s="8"/>
      <c r="B128" s="11" t="s">
        <v>41</v>
      </c>
      <c r="C128" s="7" t="s">
        <v>53</v>
      </c>
      <c r="D128" s="10">
        <f>-(C125-E125)/SQRT(((D125^2)+(F125^2))/2)</f>
        <v>0</v>
      </c>
      <c r="E128" s="7" t="s">
        <v>54</v>
      </c>
      <c r="F128" s="10">
        <f>-(C125-G125)/SQRT(((D125^2)+(H125^2))/2)</f>
        <v>0.14430689307172845</v>
      </c>
      <c r="G128" s="7" t="s">
        <v>55</v>
      </c>
      <c r="H128" s="10">
        <f>-(E125-G125)/SQRT(((F125^2)+(H125^2))/2)</f>
        <v>0.13439191522556265</v>
      </c>
    </row>
    <row r="129" spans="1:8" ht="15">
      <c r="A129" s="8"/>
      <c r="B129" s="11" t="s">
        <v>42</v>
      </c>
      <c r="C129" s="7" t="s">
        <v>53</v>
      </c>
      <c r="D129" s="10">
        <f>-(C126-E126)/SQRT(((D126^2)+(F126^2))/2)</f>
        <v>0</v>
      </c>
      <c r="E129" s="7" t="s">
        <v>54</v>
      </c>
      <c r="F129" s="10">
        <f>-(C126-G126)/SQRT(((D126^2)+(H126^2))/2)</f>
        <v>4.8650425541052034E-2</v>
      </c>
      <c r="G129" s="7" t="s">
        <v>55</v>
      </c>
      <c r="H129" s="10">
        <f>-(E126-G126)/SQRT(((F126^2)+(H126^2))/2)</f>
        <v>4.7207522750974472E-2</v>
      </c>
    </row>
    <row r="130" spans="1:8" ht="15">
      <c r="A130" s="8"/>
      <c r="B130" s="11"/>
      <c r="C130" s="8" t="s">
        <v>50</v>
      </c>
      <c r="D130" s="8"/>
      <c r="E130" s="8" t="s">
        <v>51</v>
      </c>
      <c r="F130" s="8"/>
      <c r="G130" s="8" t="s">
        <v>52</v>
      </c>
      <c r="H130" s="8"/>
    </row>
    <row r="131" spans="1:8">
      <c r="A131" s="6"/>
      <c r="B131" s="7" t="s">
        <v>0</v>
      </c>
      <c r="C131" s="7" t="s">
        <v>1</v>
      </c>
      <c r="D131" s="7" t="s">
        <v>2</v>
      </c>
      <c r="E131" s="7" t="s">
        <v>1</v>
      </c>
      <c r="F131" s="7" t="s">
        <v>2</v>
      </c>
      <c r="G131" s="7" t="s">
        <v>1</v>
      </c>
      <c r="H131" s="7" t="s">
        <v>2</v>
      </c>
    </row>
    <row r="132" spans="1:8">
      <c r="A132" s="8" t="s">
        <v>23</v>
      </c>
      <c r="B132" s="7" t="s">
        <v>3</v>
      </c>
      <c r="C132" s="21">
        <v>7.85</v>
      </c>
      <c r="D132" s="22">
        <v>1.39</v>
      </c>
      <c r="E132" s="21">
        <v>7.93</v>
      </c>
      <c r="F132" s="22">
        <v>1.65</v>
      </c>
      <c r="G132" s="21">
        <v>8.7899999999999991</v>
      </c>
      <c r="H132" s="22">
        <v>2.06</v>
      </c>
    </row>
    <row r="133" spans="1:8">
      <c r="A133" s="8"/>
      <c r="B133" s="11" t="s">
        <v>4</v>
      </c>
      <c r="C133" s="21">
        <v>7.75</v>
      </c>
      <c r="D133" s="22">
        <v>1.78</v>
      </c>
      <c r="E133" s="21">
        <v>7.91</v>
      </c>
      <c r="F133" s="22">
        <v>1.79</v>
      </c>
      <c r="G133" s="21">
        <v>8.35</v>
      </c>
      <c r="H133" s="22">
        <v>2.0099999999999998</v>
      </c>
    </row>
    <row r="134" spans="1:8">
      <c r="A134" s="8"/>
      <c r="B134" s="11" t="s">
        <v>5</v>
      </c>
      <c r="C134" s="21">
        <v>7.3</v>
      </c>
      <c r="D134" s="22">
        <v>1.75</v>
      </c>
      <c r="E134" s="21">
        <v>7.55</v>
      </c>
      <c r="F134" s="22">
        <v>1.8</v>
      </c>
      <c r="G134" s="21">
        <v>7.99</v>
      </c>
      <c r="H134" s="22">
        <v>1.67</v>
      </c>
    </row>
    <row r="135" spans="1:8" ht="15">
      <c r="A135" s="8"/>
      <c r="B135" s="7" t="s">
        <v>40</v>
      </c>
      <c r="C135" s="7" t="s">
        <v>53</v>
      </c>
      <c r="D135" s="10">
        <f>-(C132-E132)/SQRT(((D132^2)+(F132^2))/2)</f>
        <v>5.2440135142990958E-2</v>
      </c>
      <c r="E135" s="7" t="s">
        <v>54</v>
      </c>
      <c r="F135" s="10">
        <f>-(C132-G132)/SQRT(((D132^2)+(H132^2))/2)</f>
        <v>0.53493345037563322</v>
      </c>
      <c r="G135" s="7" t="s">
        <v>55</v>
      </c>
      <c r="H135" s="10">
        <f>-(E132-G132)/SQRT(((F132^2)+(H132^2))/2)</f>
        <v>0.46080650032339954</v>
      </c>
    </row>
    <row r="136" spans="1:8" ht="15">
      <c r="A136" s="8"/>
      <c r="B136" s="11" t="s">
        <v>41</v>
      </c>
      <c r="C136" s="7" t="s">
        <v>53</v>
      </c>
      <c r="D136" s="10">
        <f>-(C133-E133)/SQRT(((D133^2)+(F133^2))/2)</f>
        <v>8.9635502689990335E-2</v>
      </c>
      <c r="E136" s="7" t="s">
        <v>54</v>
      </c>
      <c r="F136" s="10">
        <f>-(C133-G133)/SQRT(((D133^2)+(H133^2))/2)</f>
        <v>0.31604126890525702</v>
      </c>
      <c r="G136" s="7" t="s">
        <v>55</v>
      </c>
      <c r="H136" s="10">
        <f>-(E133-G133)/SQRT(((F133^2)+(H133^2))/2)</f>
        <v>0.23119181706268371</v>
      </c>
    </row>
    <row r="137" spans="1:8" ht="15">
      <c r="A137" s="8"/>
      <c r="B137" s="11" t="s">
        <v>42</v>
      </c>
      <c r="C137" s="7" t="s">
        <v>53</v>
      </c>
      <c r="D137" s="10">
        <f>-(C134-E134)/SQRT(((D134^2)+(F134^2))/2)</f>
        <v>0.14083110254721723</v>
      </c>
      <c r="E137" s="7" t="s">
        <v>54</v>
      </c>
      <c r="F137" s="10">
        <f>-(C134-G134)/SQRT(((D134^2)+(H134^2))/2)</f>
        <v>0.40339842187219643</v>
      </c>
      <c r="G137" s="7" t="s">
        <v>55</v>
      </c>
      <c r="H137" s="10">
        <f>-(E134-G134)/SQRT(((F134^2)+(H134^2))/2)</f>
        <v>0.25342452089751427</v>
      </c>
    </row>
    <row r="138" spans="1:8" ht="15">
      <c r="A138" s="8"/>
      <c r="B138" s="11"/>
      <c r="C138" s="8" t="s">
        <v>50</v>
      </c>
      <c r="D138" s="8"/>
      <c r="E138" s="8" t="s">
        <v>51</v>
      </c>
      <c r="F138" s="8"/>
      <c r="G138" s="8" t="s">
        <v>52</v>
      </c>
      <c r="H138" s="8"/>
    </row>
    <row r="139" spans="1:8">
      <c r="A139" s="6"/>
      <c r="B139" s="7" t="s">
        <v>0</v>
      </c>
      <c r="C139" s="7" t="s">
        <v>1</v>
      </c>
      <c r="D139" s="7" t="s">
        <v>2</v>
      </c>
      <c r="E139" s="7" t="s">
        <v>1</v>
      </c>
      <c r="F139" s="7" t="s">
        <v>2</v>
      </c>
      <c r="G139" s="7" t="s">
        <v>1</v>
      </c>
      <c r="H139" s="7" t="s">
        <v>2</v>
      </c>
    </row>
    <row r="140" spans="1:8">
      <c r="A140" s="8" t="s">
        <v>28</v>
      </c>
      <c r="B140" s="7" t="s">
        <v>3</v>
      </c>
      <c r="C140" s="20">
        <v>3.0147008128666868</v>
      </c>
      <c r="D140" s="20">
        <v>0.46284020976415019</v>
      </c>
      <c r="E140" s="20">
        <v>3.019152393569168</v>
      </c>
      <c r="F140" s="20">
        <v>0.46261379174310113</v>
      </c>
      <c r="G140" s="20">
        <v>3.2456059580373124</v>
      </c>
      <c r="H140" s="20">
        <v>0.47720621845735944</v>
      </c>
    </row>
    <row r="141" spans="1:8">
      <c r="A141" s="8"/>
      <c r="B141" s="11" t="s">
        <v>4</v>
      </c>
      <c r="C141" s="20">
        <v>3.2058212232937802</v>
      </c>
      <c r="D141" s="20">
        <v>0.34588534058215009</v>
      </c>
      <c r="E141" s="20">
        <v>3.2395577981079637</v>
      </c>
      <c r="F141" s="20">
        <v>0.35163070008921543</v>
      </c>
      <c r="G141" s="20">
        <v>4.2992625186795781</v>
      </c>
      <c r="H141" s="20">
        <v>0.31212194463327175</v>
      </c>
    </row>
    <row r="142" spans="1:8">
      <c r="A142" s="8"/>
      <c r="B142" s="11" t="s">
        <v>5</v>
      </c>
      <c r="C142" s="20">
        <v>3.6276007188241022</v>
      </c>
      <c r="D142" s="20">
        <v>0.24588647238663125</v>
      </c>
      <c r="E142" s="20">
        <v>3.6695740033776354</v>
      </c>
      <c r="F142" s="20">
        <v>0.26846296926001306</v>
      </c>
      <c r="G142" s="20">
        <v>5.4852334606934159</v>
      </c>
      <c r="H142" s="20">
        <v>0.32349058973501488</v>
      </c>
    </row>
    <row r="143" spans="1:8" ht="15">
      <c r="A143" s="8"/>
      <c r="B143" s="7" t="s">
        <v>40</v>
      </c>
      <c r="C143" s="7" t="s">
        <v>53</v>
      </c>
      <c r="D143" s="10">
        <f>-(C140-E140)/SQRT(((D140^2)+(F140^2))/2)</f>
        <v>9.6203172972460227E-3</v>
      </c>
      <c r="E143" s="7" t="s">
        <v>54</v>
      </c>
      <c r="F143" s="10">
        <f>-(C140-G140)/SQRT(((D140^2)+(H140^2))/2)</f>
        <v>0.49120592217526809</v>
      </c>
      <c r="G143" s="7" t="s">
        <v>55</v>
      </c>
      <c r="H143" s="10">
        <f>-(E140-G140)/SQRT(((F140^2)+(H140^2))/2)</f>
        <v>0.4818502903763322</v>
      </c>
    </row>
    <row r="144" spans="1:8" ht="15">
      <c r="A144" s="8"/>
      <c r="B144" s="11" t="s">
        <v>41</v>
      </c>
      <c r="C144" s="7" t="s">
        <v>53</v>
      </c>
      <c r="D144" s="10">
        <f>-(C141-E141)/SQRT(((D141^2)+(F141^2))/2)</f>
        <v>9.6730192439586693E-2</v>
      </c>
      <c r="E144" s="7" t="s">
        <v>54</v>
      </c>
      <c r="F144" s="10">
        <f>-(C141-G141)/SQRT(((D141^2)+(H141^2))/2)</f>
        <v>3.3191264200574513</v>
      </c>
      <c r="G144" s="7" t="s">
        <v>55</v>
      </c>
      <c r="H144" s="10">
        <f>-(E141-G141)/SQRT(((F141^2)+(H141^2))/2)</f>
        <v>3.187429602821974</v>
      </c>
    </row>
    <row r="145" spans="1:8" ht="15">
      <c r="A145" s="8"/>
      <c r="B145" s="11" t="s">
        <v>42</v>
      </c>
      <c r="C145" s="7" t="s">
        <v>53</v>
      </c>
      <c r="D145" s="10">
        <f>-(C142-E142)/SQRT(((D142^2)+(F142^2))/2)</f>
        <v>0.16305222153720592</v>
      </c>
      <c r="E145" s="7" t="s">
        <v>54</v>
      </c>
      <c r="F145" s="10">
        <f>-(C142-G142)/SQRT(((D142^2)+(H142^2))/2)</f>
        <v>6.465364399781711</v>
      </c>
      <c r="G145" s="7" t="s">
        <v>55</v>
      </c>
      <c r="H145" s="10">
        <f>-(E142-G142)/SQRT(((F142^2)+(H142^2))/2)</f>
        <v>6.1081311287448754</v>
      </c>
    </row>
    <row r="146" spans="1:8" ht="15">
      <c r="A146" s="8"/>
      <c r="B146" s="11"/>
      <c r="C146" s="8" t="s">
        <v>50</v>
      </c>
      <c r="D146" s="8"/>
      <c r="E146" s="8" t="s">
        <v>51</v>
      </c>
      <c r="F146" s="8"/>
      <c r="G146" s="8" t="s">
        <v>52</v>
      </c>
      <c r="H146" s="8"/>
    </row>
    <row r="147" spans="1:8">
      <c r="A147" s="6"/>
      <c r="B147" s="7" t="s">
        <v>0</v>
      </c>
      <c r="C147" s="7" t="s">
        <v>1</v>
      </c>
      <c r="D147" s="7" t="s">
        <v>2</v>
      </c>
      <c r="E147" s="7" t="s">
        <v>1</v>
      </c>
      <c r="F147" s="7" t="s">
        <v>2</v>
      </c>
      <c r="G147" s="7" t="s">
        <v>1</v>
      </c>
      <c r="H147" s="7" t="s">
        <v>2</v>
      </c>
    </row>
    <row r="148" spans="1:8">
      <c r="A148" s="8" t="s">
        <v>29</v>
      </c>
      <c r="B148" s="7" t="s">
        <v>3</v>
      </c>
      <c r="C148" s="20">
        <v>0.78</v>
      </c>
      <c r="D148" s="20">
        <v>0.12</v>
      </c>
      <c r="E148" s="20">
        <v>0.79</v>
      </c>
      <c r="F148" s="20">
        <v>0.12</v>
      </c>
      <c r="G148" s="20">
        <v>1.04</v>
      </c>
      <c r="H148" s="20">
        <v>0.16</v>
      </c>
    </row>
    <row r="149" spans="1:8">
      <c r="A149" s="8"/>
      <c r="B149" s="11" t="s">
        <v>4</v>
      </c>
      <c r="C149" s="20">
        <v>0.82</v>
      </c>
      <c r="D149" s="20">
        <v>0.14000000000000001</v>
      </c>
      <c r="E149" s="20">
        <v>0.84</v>
      </c>
      <c r="F149" s="20">
        <v>0.12</v>
      </c>
      <c r="G149" s="20">
        <v>1.1399999999999999</v>
      </c>
      <c r="H149" s="20">
        <v>0.19</v>
      </c>
    </row>
    <row r="150" spans="1:8">
      <c r="A150" s="8"/>
      <c r="B150" s="11" t="s">
        <v>5</v>
      </c>
      <c r="C150" s="20">
        <v>1.01</v>
      </c>
      <c r="D150" s="20">
        <v>0.21</v>
      </c>
      <c r="E150" s="20">
        <v>1.05</v>
      </c>
      <c r="F150" s="20">
        <v>0.17</v>
      </c>
      <c r="G150" s="20">
        <v>1.1499999999999999</v>
      </c>
      <c r="H150" s="20">
        <v>0.16</v>
      </c>
    </row>
    <row r="151" spans="1:8" ht="15">
      <c r="A151" s="8"/>
      <c r="B151" s="7" t="s">
        <v>40</v>
      </c>
      <c r="C151" s="7" t="s">
        <v>53</v>
      </c>
      <c r="D151" s="10">
        <f>-(C148-E148)/SQRT(((D148^2)+(F148^2))/2)</f>
        <v>8.3333333333333412E-2</v>
      </c>
      <c r="E151" s="7" t="s">
        <v>54</v>
      </c>
      <c r="F151" s="10">
        <f>-(C148-G148)/SQRT(((D148^2)+(H148^2))/2)</f>
        <v>1.8384776310850237</v>
      </c>
      <c r="G151" s="7" t="s">
        <v>55</v>
      </c>
      <c r="H151" s="10">
        <f>-(E148-G148)/SQRT(((F148^2)+(H148^2))/2)</f>
        <v>1.7677669529663689</v>
      </c>
    </row>
    <row r="152" spans="1:8" ht="15">
      <c r="A152" s="8"/>
      <c r="B152" s="11" t="s">
        <v>41</v>
      </c>
      <c r="C152" s="7" t="s">
        <v>53</v>
      </c>
      <c r="D152" s="10">
        <f>-(C149-E149)/SQRT(((D149^2)+(F149^2))/2)</f>
        <v>0.15339299776947421</v>
      </c>
      <c r="E152" s="7" t="s">
        <v>54</v>
      </c>
      <c r="F152" s="10">
        <f>-(C149-G149)/SQRT(((D149^2)+(H149^2))/2)</f>
        <v>1.9175088566783349</v>
      </c>
      <c r="G152" s="7" t="s">
        <v>55</v>
      </c>
      <c r="H152" s="10">
        <f>-(E149-G149)/SQRT(((F149^2)+(H149^2))/2)</f>
        <v>1.8879503265826574</v>
      </c>
    </row>
    <row r="153" spans="1:8" ht="15">
      <c r="A153" s="8"/>
      <c r="B153" s="11" t="s">
        <v>42</v>
      </c>
      <c r="C153" s="7" t="s">
        <v>53</v>
      </c>
      <c r="D153" s="10">
        <f>-(C150-E150)/SQRT(((D150^2)+(F150^2))/2)</f>
        <v>0.20936956903608567</v>
      </c>
      <c r="E153" s="7" t="s">
        <v>54</v>
      </c>
      <c r="F153" s="10">
        <f>-(C150-G150)/SQRT(((D150^2)+(H150^2))/2)</f>
        <v>0.74994021760781171</v>
      </c>
      <c r="G153" s="7" t="s">
        <v>55</v>
      </c>
      <c r="H153" s="15">
        <f>-(E150-G150)/SQRT(((F150^2)+(H150^2))/2)</f>
        <v>0.60578253281538186</v>
      </c>
    </row>
    <row r="154" spans="1:8" ht="15">
      <c r="A154" s="8"/>
      <c r="B154" s="11"/>
      <c r="C154" s="8" t="s">
        <v>50</v>
      </c>
      <c r="D154" s="8"/>
      <c r="E154" s="8" t="s">
        <v>51</v>
      </c>
      <c r="F154" s="8"/>
      <c r="G154" s="8" t="s">
        <v>52</v>
      </c>
      <c r="H154" s="8"/>
    </row>
    <row r="155" spans="1:8">
      <c r="A155" s="6"/>
      <c r="B155" s="7" t="s">
        <v>0</v>
      </c>
      <c r="C155" s="7" t="s">
        <v>1</v>
      </c>
      <c r="D155" s="7" t="s">
        <v>2</v>
      </c>
      <c r="E155" s="7" t="s">
        <v>1</v>
      </c>
      <c r="F155" s="7" t="s">
        <v>2</v>
      </c>
      <c r="G155" s="7" t="s">
        <v>1</v>
      </c>
      <c r="H155" s="7" t="s">
        <v>2</v>
      </c>
    </row>
    <row r="156" spans="1:8">
      <c r="A156" s="8" t="s">
        <v>30</v>
      </c>
      <c r="B156" s="7" t="s">
        <v>3</v>
      </c>
      <c r="C156" s="20">
        <v>3.7</v>
      </c>
      <c r="D156" s="20">
        <v>1.08</v>
      </c>
      <c r="E156" s="20">
        <v>3.92</v>
      </c>
      <c r="F156" s="20">
        <v>1.81</v>
      </c>
      <c r="G156" s="20">
        <v>4.2</v>
      </c>
      <c r="H156" s="20">
        <v>2.31</v>
      </c>
    </row>
    <row r="157" spans="1:8">
      <c r="A157" s="8"/>
      <c r="B157" s="11" t="s">
        <v>4</v>
      </c>
      <c r="C157" s="20">
        <v>3.37</v>
      </c>
      <c r="D157" s="20">
        <v>1.62</v>
      </c>
      <c r="E157" s="20">
        <v>4.17</v>
      </c>
      <c r="F157" s="20">
        <v>1.45</v>
      </c>
      <c r="G157" s="20">
        <v>4.4000000000000004</v>
      </c>
      <c r="H157" s="20">
        <v>2.29</v>
      </c>
    </row>
    <row r="158" spans="1:8">
      <c r="A158" s="8"/>
      <c r="B158" s="11" t="s">
        <v>5</v>
      </c>
      <c r="C158" s="20">
        <v>3.91</v>
      </c>
      <c r="D158" s="20">
        <v>1.34</v>
      </c>
      <c r="E158" s="20">
        <v>4.7</v>
      </c>
      <c r="F158" s="20">
        <v>1.7</v>
      </c>
      <c r="G158" s="20">
        <v>5.07</v>
      </c>
      <c r="H158" s="20">
        <v>2.0299999999999998</v>
      </c>
    </row>
    <row r="159" spans="1:8" ht="15">
      <c r="A159" s="8"/>
      <c r="B159" s="7" t="s">
        <v>40</v>
      </c>
      <c r="C159" s="7" t="s">
        <v>53</v>
      </c>
      <c r="D159" s="10">
        <f>-(C156-E156)/SQRT(((D156^2)+(F156^2))/2)</f>
        <v>0.1476127803432099</v>
      </c>
      <c r="E159" s="7" t="s">
        <v>54</v>
      </c>
      <c r="F159" s="10">
        <f>-(C156-G156)/SQRT(((D156^2)+(H156^2))/2)</f>
        <v>0.27729677693590099</v>
      </c>
      <c r="G159" s="7" t="s">
        <v>55</v>
      </c>
      <c r="H159" s="10">
        <f>-(E156-G156)/SQRT(((F156^2)+(H156^2))/2)</f>
        <v>0.13493231632078326</v>
      </c>
    </row>
    <row r="160" spans="1:8" ht="15">
      <c r="A160" s="8"/>
      <c r="B160" s="11" t="s">
        <v>41</v>
      </c>
      <c r="C160" s="7" t="s">
        <v>53</v>
      </c>
      <c r="D160" s="10">
        <f>-(C157-E157)/SQRT(((D157^2)+(F157^2))/2)</f>
        <v>0.52037542367514322</v>
      </c>
      <c r="E160" s="7" t="s">
        <v>54</v>
      </c>
      <c r="F160" s="10">
        <f>-(C157-G157)/SQRT(((D157^2)+(H157^2))/2)</f>
        <v>0.51928556216719557</v>
      </c>
      <c r="G160" s="7" t="s">
        <v>55</v>
      </c>
      <c r="H160" s="10">
        <f>-(E157-G157)/SQRT(((F157^2)+(H157^2))/2)</f>
        <v>0.12000508160821051</v>
      </c>
    </row>
    <row r="161" spans="1:8" ht="15">
      <c r="A161" s="8"/>
      <c r="B161" s="11" t="s">
        <v>42</v>
      </c>
      <c r="C161" s="7" t="s">
        <v>53</v>
      </c>
      <c r="D161" s="10">
        <f>-(C158-E158)/SQRT(((D158^2)+(F158^2))/2)</f>
        <v>0.51613045218649523</v>
      </c>
      <c r="E161" s="7" t="s">
        <v>54</v>
      </c>
      <c r="F161" s="10">
        <f>-(C158-G158)/SQRT(((D158^2)+(H158^2))/2)</f>
        <v>0.6744357028525233</v>
      </c>
      <c r="G161" s="7" t="s">
        <v>55</v>
      </c>
      <c r="H161" s="10">
        <f>-(E158-G158)/SQRT(((F158^2)+(H158^2))/2)</f>
        <v>0.19761951795405358</v>
      </c>
    </row>
    <row r="162" spans="1:8" ht="15">
      <c r="A162" s="8"/>
      <c r="B162" s="11"/>
      <c r="C162" s="8" t="s">
        <v>50</v>
      </c>
      <c r="D162" s="8"/>
      <c r="E162" s="8" t="s">
        <v>51</v>
      </c>
      <c r="F162" s="8"/>
      <c r="G162" s="8" t="s">
        <v>52</v>
      </c>
      <c r="H162" s="8"/>
    </row>
    <row r="163" spans="1:8">
      <c r="A163" s="6"/>
      <c r="B163" s="7" t="s">
        <v>0</v>
      </c>
      <c r="C163" s="7" t="s">
        <v>1</v>
      </c>
      <c r="D163" s="7" t="s">
        <v>2</v>
      </c>
      <c r="E163" s="7" t="s">
        <v>1</v>
      </c>
      <c r="F163" s="7" t="s">
        <v>2</v>
      </c>
      <c r="G163" s="7" t="s">
        <v>1</v>
      </c>
      <c r="H163" s="7" t="s">
        <v>2</v>
      </c>
    </row>
    <row r="164" spans="1:8">
      <c r="A164" s="8" t="s">
        <v>26</v>
      </c>
      <c r="B164" s="7" t="s">
        <v>3</v>
      </c>
      <c r="C164" s="20">
        <v>7.3509983910820678</v>
      </c>
      <c r="D164" s="20">
        <v>0.56580475566199073</v>
      </c>
      <c r="E164" s="20">
        <v>7.4066704884820673</v>
      </c>
      <c r="F164" s="20">
        <v>0.6149649723653875</v>
      </c>
      <c r="G164" s="20">
        <v>7.600895146273122</v>
      </c>
      <c r="H164" s="20">
        <v>0.71481843238630749</v>
      </c>
    </row>
    <row r="165" spans="1:8">
      <c r="A165" s="8"/>
      <c r="B165" s="11" t="s">
        <v>4</v>
      </c>
      <c r="C165" s="20">
        <v>7.4655901233718458</v>
      </c>
      <c r="D165" s="20">
        <v>0.49115838670416956</v>
      </c>
      <c r="E165" s="20">
        <v>7.48671590959772</v>
      </c>
      <c r="F165" s="20">
        <v>0.48862549389730964</v>
      </c>
      <c r="G165" s="20">
        <v>8.1982588055066028</v>
      </c>
      <c r="H165" s="20">
        <v>0.49783245407118037</v>
      </c>
    </row>
    <row r="166" spans="1:8">
      <c r="A166" s="8"/>
      <c r="B166" s="11" t="s">
        <v>5</v>
      </c>
      <c r="C166" s="20">
        <v>8.0565196224357507</v>
      </c>
      <c r="D166" s="20">
        <v>0.63564428438668963</v>
      </c>
      <c r="E166" s="20">
        <v>8.1019180878541661</v>
      </c>
      <c r="F166" s="20">
        <v>0.64675118602379544</v>
      </c>
      <c r="G166" s="20">
        <v>8.9102281540002526</v>
      </c>
      <c r="H166" s="20">
        <v>0.56421829728184891</v>
      </c>
    </row>
    <row r="167" spans="1:8" ht="15">
      <c r="A167" s="8"/>
      <c r="B167" s="7" t="s">
        <v>40</v>
      </c>
      <c r="C167" s="7" t="s">
        <v>53</v>
      </c>
      <c r="D167" s="10">
        <f>-(C164-E164)/SQRT(((D164^2)+(F164^2))/2)</f>
        <v>9.4216353777329939E-2</v>
      </c>
      <c r="E167" s="7" t="s">
        <v>54</v>
      </c>
      <c r="F167" s="10">
        <f>-(C164-G164)/SQRT(((D164^2)+(H164^2))/2)</f>
        <v>0.38765810266851658</v>
      </c>
      <c r="G167" s="7" t="s">
        <v>55</v>
      </c>
      <c r="H167" s="10">
        <f>-(E164-G164)/SQRT(((F164^2)+(H164^2))/2)</f>
        <v>0.29129464687081869</v>
      </c>
    </row>
    <row r="168" spans="1:8" ht="15">
      <c r="A168" s="8"/>
      <c r="B168" s="11" t="s">
        <v>41</v>
      </c>
      <c r="C168" s="7" t="s">
        <v>53</v>
      </c>
      <c r="D168" s="10">
        <f>-(C165-E165)/SQRT(((D165^2)+(F165^2))/2)</f>
        <v>4.3123215338443294E-2</v>
      </c>
      <c r="E168" s="7" t="s">
        <v>54</v>
      </c>
      <c r="F168" s="10">
        <f>-(C165-G165)/SQRT(((D165^2)+(H165^2))/2)</f>
        <v>1.4816153385722399</v>
      </c>
      <c r="G168" s="7" t="s">
        <v>55</v>
      </c>
      <c r="H168" s="10">
        <f>-(E165-G165)/SQRT(((F165^2)+(H165^2))/2)</f>
        <v>1.4425590216442283</v>
      </c>
    </row>
    <row r="169" spans="1:8" ht="15">
      <c r="A169" s="8"/>
      <c r="B169" s="11" t="s">
        <v>42</v>
      </c>
      <c r="C169" s="7" t="s">
        <v>53</v>
      </c>
      <c r="D169" s="10">
        <f>-(C166-E166)/SQRT(((D166^2)+(F166^2))/2)</f>
        <v>7.0799942456274467E-2</v>
      </c>
      <c r="E169" s="7" t="s">
        <v>54</v>
      </c>
      <c r="F169" s="10">
        <f>-(C166-G166)/SQRT(((D166^2)+(H166^2))/2)</f>
        <v>1.420495872477612</v>
      </c>
      <c r="G169" s="7" t="s">
        <v>55</v>
      </c>
      <c r="H169" s="10">
        <f>-(E166-G166)/SQRT(((F166^2)+(H166^2))/2)</f>
        <v>1.3318903299937825</v>
      </c>
    </row>
    <row r="170" spans="1:8" ht="15">
      <c r="A170" s="8"/>
      <c r="B170" s="11"/>
      <c r="C170" s="8" t="s">
        <v>50</v>
      </c>
      <c r="D170" s="8"/>
      <c r="E170" s="8" t="s">
        <v>51</v>
      </c>
      <c r="F170" s="8"/>
      <c r="G170" s="8" t="s">
        <v>52</v>
      </c>
      <c r="H170" s="8"/>
    </row>
    <row r="171" spans="1:8">
      <c r="A171" s="6"/>
      <c r="B171" s="11"/>
      <c r="C171" s="7" t="s">
        <v>1</v>
      </c>
      <c r="D171" s="7" t="s">
        <v>2</v>
      </c>
      <c r="E171" s="7" t="s">
        <v>1</v>
      </c>
      <c r="F171" s="7" t="s">
        <v>2</v>
      </c>
      <c r="G171" s="7" t="s">
        <v>1</v>
      </c>
      <c r="H171" s="7" t="s">
        <v>2</v>
      </c>
    </row>
    <row r="172" spans="1:8">
      <c r="A172" s="8" t="s">
        <v>27</v>
      </c>
      <c r="B172" s="7" t="s">
        <v>3</v>
      </c>
      <c r="C172" s="20">
        <v>2.2446129284187526</v>
      </c>
      <c r="D172" s="20">
        <v>0.49543932536768981</v>
      </c>
      <c r="E172" s="20">
        <v>2.2659489156845383</v>
      </c>
      <c r="F172" s="20">
        <v>0.55674706462646972</v>
      </c>
      <c r="G172" s="20">
        <v>2.4663101164034185</v>
      </c>
      <c r="H172" s="20">
        <v>0.5573517750919299</v>
      </c>
    </row>
    <row r="173" spans="1:8">
      <c r="A173" s="8"/>
      <c r="B173" s="11" t="s">
        <v>4</v>
      </c>
      <c r="C173" s="20">
        <v>2.6158742025883011</v>
      </c>
      <c r="D173" s="20">
        <v>0.34017407718073189</v>
      </c>
      <c r="E173" s="20">
        <v>2.6793879500850455</v>
      </c>
      <c r="F173" s="20">
        <v>0.32700709596197491</v>
      </c>
      <c r="G173" s="20">
        <v>3.6406165336297369</v>
      </c>
      <c r="H173" s="20">
        <v>0.38593967039107308</v>
      </c>
    </row>
    <row r="174" spans="1:8">
      <c r="A174" s="8"/>
      <c r="B174" s="11" t="s">
        <v>5</v>
      </c>
      <c r="C174" s="20">
        <v>5.0476699450725135</v>
      </c>
      <c r="D174" s="20">
        <v>0.56478087835544299</v>
      </c>
      <c r="E174" s="20">
        <v>5.1030886587492628</v>
      </c>
      <c r="F174" s="20">
        <v>0.5613618694302237</v>
      </c>
      <c r="G174" s="20">
        <v>7.0719908034727865</v>
      </c>
      <c r="H174" s="20">
        <v>0.59726339808570916</v>
      </c>
    </row>
    <row r="175" spans="1:8" ht="15">
      <c r="A175" s="8"/>
      <c r="B175" s="7" t="s">
        <v>40</v>
      </c>
      <c r="C175" s="7" t="s">
        <v>53</v>
      </c>
      <c r="D175" s="10">
        <f>-(C172-E172)/SQRT(((D172^2)+(F172^2))/2)</f>
        <v>4.0486858860854687E-2</v>
      </c>
      <c r="E175" s="7" t="s">
        <v>54</v>
      </c>
      <c r="F175" s="10">
        <f>-(C172-G172)/SQRT(((D172^2)+(H172^2))/2)</f>
        <v>0.42043445051926726</v>
      </c>
      <c r="G175" s="7" t="s">
        <v>55</v>
      </c>
      <c r="H175" s="10">
        <f>-(E172-G172)/SQRT(((F172^2)+(H172^2))/2)</f>
        <v>0.35968293666892365</v>
      </c>
    </row>
    <row r="176" spans="1:8" ht="15">
      <c r="A176" s="8"/>
      <c r="B176" s="11" t="s">
        <v>41</v>
      </c>
      <c r="C176" s="7" t="s">
        <v>53</v>
      </c>
      <c r="D176" s="10">
        <f>-(C173-E173)/SQRT(((D173^2)+(F173^2))/2)</f>
        <v>0.19035723730230317</v>
      </c>
      <c r="E176" s="7" t="s">
        <v>54</v>
      </c>
      <c r="F176" s="10">
        <f>-(C173-G173)/SQRT(((D173^2)+(H173^2))/2)</f>
        <v>2.8169497163811017</v>
      </c>
      <c r="G176" s="7" t="s">
        <v>55</v>
      </c>
      <c r="H176" s="10">
        <f>-(E173-G173)/SQRT(((F173^2)+(H173^2))/2)</f>
        <v>2.6873293678883701</v>
      </c>
    </row>
    <row r="177" spans="1:8" ht="15">
      <c r="A177" s="8"/>
      <c r="B177" s="11" t="s">
        <v>42</v>
      </c>
      <c r="C177" s="7" t="s">
        <v>53</v>
      </c>
      <c r="D177" s="10">
        <f>-(C174-E174)/SQRT(((D174^2)+(F174^2))/2)</f>
        <v>9.8421729174622427E-2</v>
      </c>
      <c r="E177" s="7" t="s">
        <v>54</v>
      </c>
      <c r="F177" s="10">
        <f>-(C174-G174)/SQRT(((D174^2)+(H174^2))/2)</f>
        <v>3.482708009745672</v>
      </c>
      <c r="G177" s="7" t="s">
        <v>55</v>
      </c>
      <c r="H177" s="10">
        <f>-(E174-G174)/SQRT(((F174^2)+(H174^2))/2)</f>
        <v>3.3970562485973699</v>
      </c>
    </row>
    <row r="178" spans="1:8" ht="15">
      <c r="A178" s="8"/>
      <c r="B178" s="11"/>
      <c r="C178" s="8" t="s">
        <v>50</v>
      </c>
      <c r="D178" s="8"/>
      <c r="E178" s="8" t="s">
        <v>51</v>
      </c>
      <c r="F178" s="8"/>
      <c r="G178" s="8" t="s">
        <v>52</v>
      </c>
      <c r="H178" s="8"/>
    </row>
    <row r="179" spans="1:8">
      <c r="A179" s="6"/>
      <c r="B179" s="7" t="s">
        <v>0</v>
      </c>
      <c r="C179" s="7" t="s">
        <v>1</v>
      </c>
      <c r="D179" s="7" t="s">
        <v>2</v>
      </c>
      <c r="E179" s="7" t="s">
        <v>1</v>
      </c>
      <c r="F179" s="7" t="s">
        <v>2</v>
      </c>
      <c r="G179" s="7" t="s">
        <v>1</v>
      </c>
      <c r="H179" s="7" t="s">
        <v>2</v>
      </c>
    </row>
    <row r="180" spans="1:8">
      <c r="A180" s="8" t="s">
        <v>24</v>
      </c>
      <c r="B180" s="7" t="s">
        <v>3</v>
      </c>
      <c r="C180" s="20">
        <v>4.7046121210054599</v>
      </c>
      <c r="D180" s="20">
        <v>0.42071562803246698</v>
      </c>
      <c r="E180" s="20">
        <v>4.7610078451803215</v>
      </c>
      <c r="F180" s="20">
        <v>0.50156771990648075</v>
      </c>
      <c r="G180" s="20">
        <v>4.9347235861375829</v>
      </c>
      <c r="H180" s="20">
        <v>0.43854797901146203</v>
      </c>
    </row>
    <row r="181" spans="1:8">
      <c r="A181" s="8"/>
      <c r="B181" s="11" t="s">
        <v>4</v>
      </c>
      <c r="C181" s="20">
        <v>4.8757533330084373</v>
      </c>
      <c r="D181" s="20">
        <v>0.53977360155125265</v>
      </c>
      <c r="E181" s="20">
        <v>4.9568340016575281</v>
      </c>
      <c r="F181" s="20">
        <v>0.54222151150059839</v>
      </c>
      <c r="G181" s="20">
        <v>5.611742240627672</v>
      </c>
      <c r="H181" s="20">
        <v>0.48081015131859034</v>
      </c>
    </row>
    <row r="182" spans="1:8">
      <c r="A182" s="8"/>
      <c r="B182" s="11" t="s">
        <v>5</v>
      </c>
      <c r="C182" s="20">
        <v>5.3997602645534997</v>
      </c>
      <c r="D182" s="20">
        <v>0.59048990429160197</v>
      </c>
      <c r="E182" s="20">
        <v>5.5003726451492652</v>
      </c>
      <c r="F182" s="20">
        <v>0.56920892579485993</v>
      </c>
      <c r="G182" s="20">
        <v>6.4218419239325488</v>
      </c>
      <c r="H182" s="20">
        <v>0.4850133761474939</v>
      </c>
    </row>
    <row r="183" spans="1:8" ht="15">
      <c r="A183" s="8"/>
      <c r="B183" s="7" t="s">
        <v>40</v>
      </c>
      <c r="C183" s="7" t="s">
        <v>53</v>
      </c>
      <c r="D183" s="10">
        <f>-(C180-E180)/SQRT(((D180^2)+(F180^2))/2)</f>
        <v>0.12182863303750645</v>
      </c>
      <c r="E183" s="7" t="s">
        <v>54</v>
      </c>
      <c r="F183" s="10">
        <f>-(C180-G180)/SQRT(((D180^2)+(H180^2))/2)</f>
        <v>0.53548626042392888</v>
      </c>
      <c r="G183" s="7" t="s">
        <v>55</v>
      </c>
      <c r="H183" s="10">
        <f>-(E180-G180)/SQRT(((F180^2)+(H180^2))/2)</f>
        <v>0.36873493446602285</v>
      </c>
    </row>
    <row r="184" spans="1:8" ht="15">
      <c r="A184" s="8"/>
      <c r="B184" s="11" t="s">
        <v>41</v>
      </c>
      <c r="C184" s="7" t="s">
        <v>53</v>
      </c>
      <c r="D184" s="10">
        <f>-(C181-E181)/SQRT(((D181^2)+(F181^2))/2)</f>
        <v>0.14987213928657037</v>
      </c>
      <c r="E184" s="7" t="s">
        <v>54</v>
      </c>
      <c r="F184" s="10">
        <f>-(C181-G181)/SQRT(((D181^2)+(H181^2))/2)</f>
        <v>1.4398889988259767</v>
      </c>
      <c r="G184" s="7" t="s">
        <v>55</v>
      </c>
      <c r="H184" s="10">
        <f>-(E181-G181)/SQRT(((F181^2)+(H181^2))/2)</f>
        <v>1.2780277981226609</v>
      </c>
    </row>
    <row r="185" spans="1:8" ht="15">
      <c r="A185" s="8"/>
      <c r="B185" s="11" t="s">
        <v>42</v>
      </c>
      <c r="C185" s="7" t="s">
        <v>53</v>
      </c>
      <c r="D185" s="10">
        <f>-(C182-E182)/SQRT(((D182^2)+(F182^2))/2)</f>
        <v>0.17348546404114415</v>
      </c>
      <c r="E185" s="7" t="s">
        <v>54</v>
      </c>
      <c r="F185" s="10">
        <f>-(C182-G182)/SQRT(((D182^2)+(H182^2))/2)</f>
        <v>1.8915825235692507</v>
      </c>
      <c r="G185" s="7" t="s">
        <v>55</v>
      </c>
      <c r="H185" s="10">
        <f>-(E182-G182)/SQRT(((F182^2)+(H182^2))/2)</f>
        <v>1.7426011518040243</v>
      </c>
    </row>
    <row r="186" spans="1:8" ht="15">
      <c r="A186" s="8"/>
      <c r="B186" s="11"/>
      <c r="C186" s="8" t="s">
        <v>50</v>
      </c>
      <c r="D186" s="8"/>
      <c r="E186" s="8" t="s">
        <v>51</v>
      </c>
      <c r="F186" s="8"/>
      <c r="G186" s="8" t="s">
        <v>52</v>
      </c>
      <c r="H186" s="8"/>
    </row>
    <row r="187" spans="1:8">
      <c r="A187" s="6"/>
      <c r="B187" s="7" t="s">
        <v>0</v>
      </c>
      <c r="C187" s="7" t="s">
        <v>1</v>
      </c>
      <c r="D187" s="7" t="s">
        <v>2</v>
      </c>
      <c r="E187" s="7" t="s">
        <v>1</v>
      </c>
      <c r="F187" s="7" t="s">
        <v>2</v>
      </c>
      <c r="G187" s="7" t="s">
        <v>1</v>
      </c>
      <c r="H187" s="7" t="s">
        <v>2</v>
      </c>
    </row>
    <row r="188" spans="1:8">
      <c r="A188" s="8" t="s">
        <v>25</v>
      </c>
      <c r="B188" s="7" t="s">
        <v>3</v>
      </c>
      <c r="C188" s="7">
        <v>10.32</v>
      </c>
      <c r="D188" s="7">
        <v>1.32</v>
      </c>
      <c r="E188" s="7">
        <v>10.46</v>
      </c>
      <c r="F188" s="7">
        <v>1.52</v>
      </c>
      <c r="G188" s="7">
        <v>10.4</v>
      </c>
      <c r="H188" s="7">
        <v>1.59</v>
      </c>
    </row>
    <row r="189" spans="1:8">
      <c r="A189" s="8"/>
      <c r="B189" s="11" t="s">
        <v>4</v>
      </c>
      <c r="C189" s="20">
        <v>10.24</v>
      </c>
      <c r="D189" s="20">
        <v>1.68</v>
      </c>
      <c r="E189" s="20">
        <v>10.4</v>
      </c>
      <c r="F189" s="20">
        <v>1.73</v>
      </c>
      <c r="G189" s="20">
        <v>10.42</v>
      </c>
      <c r="H189" s="20">
        <v>1.65</v>
      </c>
    </row>
    <row r="190" spans="1:8">
      <c r="A190" s="8"/>
      <c r="B190" s="11" t="s">
        <v>5</v>
      </c>
      <c r="C190" s="20">
        <v>10.15</v>
      </c>
      <c r="D190" s="20">
        <v>1.54</v>
      </c>
      <c r="E190" s="20">
        <v>10.23</v>
      </c>
      <c r="F190" s="20">
        <v>1.66</v>
      </c>
      <c r="G190" s="20">
        <v>10.34</v>
      </c>
      <c r="H190" s="20">
        <v>1.77</v>
      </c>
    </row>
    <row r="191" spans="1:8" ht="15">
      <c r="A191" s="8"/>
      <c r="B191" s="7" t="s">
        <v>40</v>
      </c>
      <c r="C191" s="7" t="s">
        <v>53</v>
      </c>
      <c r="D191" s="10">
        <f>-(C188-E188)/SQRT(((D188^2)+(F188^2))/2)</f>
        <v>9.8347980690817377E-2</v>
      </c>
      <c r="E191" s="7" t="s">
        <v>54</v>
      </c>
      <c r="F191" s="10">
        <f>-(C188-G188)/SQRT(((D188^2)+(H188^2))/2)</f>
        <v>5.4747667593205776E-2</v>
      </c>
      <c r="G191" s="7" t="s">
        <v>55</v>
      </c>
      <c r="H191" s="10">
        <f>-(E188-G188)/SQRT(((F188^2)+(H188^2))/2)</f>
        <v>-3.8575438854202025E-2</v>
      </c>
    </row>
    <row r="192" spans="1:8" ht="15">
      <c r="A192" s="8"/>
      <c r="B192" s="11" t="s">
        <v>41</v>
      </c>
      <c r="C192" s="7" t="s">
        <v>53</v>
      </c>
      <c r="D192" s="10">
        <f>-(C189-E189)/SQRT(((D189^2)+(F189^2))/2)</f>
        <v>9.3831556045997966E-2</v>
      </c>
      <c r="E192" s="7" t="s">
        <v>54</v>
      </c>
      <c r="F192" s="10">
        <f>-(C189-G189)/SQRT(((D189^2)+(H189^2))/2)</f>
        <v>0.10810372122685517</v>
      </c>
      <c r="G192" s="7" t="s">
        <v>55</v>
      </c>
      <c r="H192" s="10">
        <f>-(E189-G189)/SQRT(((F189^2)+(H189^2))/2)</f>
        <v>1.1831006099333062E-2</v>
      </c>
    </row>
    <row r="193" spans="1:8" ht="15">
      <c r="A193" s="8"/>
      <c r="B193" s="11" t="s">
        <v>42</v>
      </c>
      <c r="C193" s="7" t="s">
        <v>53</v>
      </c>
      <c r="D193" s="10">
        <f>-(C190-E190)/SQRT(((D190^2)+(F190^2))/2)</f>
        <v>4.9964880785459083E-2</v>
      </c>
      <c r="E193" s="7" t="s">
        <v>54</v>
      </c>
      <c r="F193" s="10">
        <f>-(C190-G190)/SQRT(((D190^2)+(H190^2))/2)</f>
        <v>0.11452746837287239</v>
      </c>
      <c r="G193" s="7" t="s">
        <v>55</v>
      </c>
      <c r="H193" s="10">
        <f>-(E190-G190)/SQRT(((F190^2)+(H190^2))/2)</f>
        <v>6.4106983690553954E-2</v>
      </c>
    </row>
    <row r="194" spans="1:8" ht="15">
      <c r="A194" s="8"/>
      <c r="B194" s="11"/>
      <c r="C194" s="8" t="s">
        <v>50</v>
      </c>
      <c r="D194" s="8"/>
      <c r="E194" s="8" t="s">
        <v>51</v>
      </c>
      <c r="F194" s="8"/>
      <c r="G194" s="8" t="s">
        <v>52</v>
      </c>
      <c r="H194" s="8"/>
    </row>
    <row r="195" spans="1:8">
      <c r="A195" s="6"/>
      <c r="B195" s="7" t="s">
        <v>0</v>
      </c>
      <c r="C195" s="7" t="s">
        <v>1</v>
      </c>
      <c r="D195" s="7" t="s">
        <v>2</v>
      </c>
      <c r="E195" s="7" t="s">
        <v>1</v>
      </c>
      <c r="F195" s="7" t="s">
        <v>2</v>
      </c>
      <c r="G195" s="7" t="s">
        <v>1</v>
      </c>
      <c r="H195" s="7" t="s">
        <v>2</v>
      </c>
    </row>
    <row r="196" spans="1:8">
      <c r="A196" s="8" t="s">
        <v>31</v>
      </c>
      <c r="B196" s="7" t="s">
        <v>3</v>
      </c>
      <c r="C196" s="20">
        <v>0.01</v>
      </c>
      <c r="D196" s="20">
        <v>0.02</v>
      </c>
      <c r="E196" s="20">
        <v>0.03</v>
      </c>
      <c r="F196" s="20">
        <v>0.06</v>
      </c>
      <c r="G196" s="20">
        <v>0.06</v>
      </c>
      <c r="H196" s="20">
        <v>0.1</v>
      </c>
    </row>
    <row r="197" spans="1:8">
      <c r="A197" s="8"/>
      <c r="B197" s="11" t="s">
        <v>4</v>
      </c>
      <c r="C197" s="20">
        <v>0.02</v>
      </c>
      <c r="D197" s="20">
        <v>0.04</v>
      </c>
      <c r="E197" s="20">
        <v>0.02</v>
      </c>
      <c r="F197" s="20">
        <v>0.05</v>
      </c>
      <c r="G197" s="20">
        <v>0.04</v>
      </c>
      <c r="H197" s="20">
        <v>0.05</v>
      </c>
    </row>
    <row r="198" spans="1:8">
      <c r="A198" s="8"/>
      <c r="B198" s="11" t="s">
        <v>5</v>
      </c>
      <c r="C198" s="20">
        <v>0.02</v>
      </c>
      <c r="D198" s="20">
        <v>0.04</v>
      </c>
      <c r="E198" s="20">
        <v>0.02</v>
      </c>
      <c r="F198" s="20">
        <v>0.04</v>
      </c>
      <c r="G198" s="20">
        <v>0.02</v>
      </c>
      <c r="H198" s="20">
        <v>0.04</v>
      </c>
    </row>
    <row r="199" spans="1:8" ht="15">
      <c r="A199" s="8"/>
      <c r="B199" s="7" t="s">
        <v>40</v>
      </c>
      <c r="C199" s="7" t="s">
        <v>53</v>
      </c>
      <c r="D199" s="10">
        <f>-(C196-E196)/SQRT(((D196^2)+(F196^2))/2)</f>
        <v>0.44721359549995787</v>
      </c>
      <c r="E199" s="7" t="s">
        <v>54</v>
      </c>
      <c r="F199" s="10">
        <f>-(C196-G196)/SQRT(((D196^2)+(H196^2))/2)</f>
        <v>0.69337524528153627</v>
      </c>
      <c r="G199" s="7" t="s">
        <v>55</v>
      </c>
      <c r="H199" s="10">
        <f>-(E196-G196)/SQRT(((F196^2)+(H196^2))/2)</f>
        <v>0.3638034375544994</v>
      </c>
    </row>
    <row r="200" spans="1:8" ht="15">
      <c r="A200" s="8"/>
      <c r="B200" s="11" t="s">
        <v>41</v>
      </c>
      <c r="C200" s="7" t="s">
        <v>53</v>
      </c>
      <c r="D200" s="10">
        <f>-(C197-E197)/SQRT(((D197^2)+(F197^2))/2)</f>
        <v>0</v>
      </c>
      <c r="E200" s="7" t="s">
        <v>54</v>
      </c>
      <c r="F200" s="10">
        <f>-(C197-G197)/SQRT(((D197^2)+(H197^2))/2)</f>
        <v>0.44172610429938614</v>
      </c>
      <c r="G200" s="7" t="s">
        <v>55</v>
      </c>
      <c r="H200" s="10">
        <f>-(E197-G197)/SQRT(((F197^2)+(H197^2))/2)</f>
        <v>0.39999999999999997</v>
      </c>
    </row>
    <row r="201" spans="1:8" ht="15">
      <c r="A201" s="8"/>
      <c r="B201" s="11" t="s">
        <v>42</v>
      </c>
      <c r="C201" s="7" t="s">
        <v>53</v>
      </c>
      <c r="D201" s="10">
        <f>-(C198-E198)/SQRT(((D198^2)+(F198^2))/2)</f>
        <v>0</v>
      </c>
      <c r="E201" s="7" t="s">
        <v>54</v>
      </c>
      <c r="F201" s="10">
        <f>-(C198-G198)/SQRT(((D198^2)+(H198^2))/2)</f>
        <v>0</v>
      </c>
      <c r="G201" s="7" t="s">
        <v>55</v>
      </c>
      <c r="H201" s="10">
        <f>-(E198-G198)/SQRT(((F198^2)+(H198^2))/2)</f>
        <v>0</v>
      </c>
    </row>
    <row r="202" spans="1:8" ht="15">
      <c r="A202" s="8"/>
      <c r="B202" s="11"/>
      <c r="C202" s="8" t="s">
        <v>50</v>
      </c>
      <c r="D202" s="8"/>
      <c r="E202" s="8" t="s">
        <v>51</v>
      </c>
      <c r="F202" s="8"/>
      <c r="G202" s="8" t="s">
        <v>52</v>
      </c>
      <c r="H202" s="8"/>
    </row>
    <row r="203" spans="1:8">
      <c r="A203" s="6"/>
      <c r="B203" s="7" t="s">
        <v>0</v>
      </c>
      <c r="C203" s="7" t="s">
        <v>1</v>
      </c>
      <c r="D203" s="7" t="s">
        <v>2</v>
      </c>
      <c r="E203" s="7" t="s">
        <v>1</v>
      </c>
      <c r="F203" s="7" t="s">
        <v>2</v>
      </c>
      <c r="G203" s="7" t="s">
        <v>1</v>
      </c>
      <c r="H203" s="7" t="s">
        <v>2</v>
      </c>
    </row>
    <row r="204" spans="1:8">
      <c r="A204" s="8" t="s">
        <v>32</v>
      </c>
      <c r="B204" s="7" t="s">
        <v>3</v>
      </c>
      <c r="C204" s="20">
        <v>0.91</v>
      </c>
      <c r="D204" s="20">
        <v>0.52</v>
      </c>
      <c r="E204" s="20">
        <v>0.91</v>
      </c>
      <c r="F204" s="20">
        <v>0.65</v>
      </c>
      <c r="G204" s="20">
        <v>1.1100000000000001</v>
      </c>
      <c r="H204" s="20">
        <v>0.61</v>
      </c>
    </row>
    <row r="205" spans="1:8">
      <c r="A205" s="8"/>
      <c r="B205" s="11" t="s">
        <v>4</v>
      </c>
      <c r="C205" s="20">
        <v>0.9</v>
      </c>
      <c r="D205" s="20">
        <v>0.39</v>
      </c>
      <c r="E205" s="20">
        <v>0.93</v>
      </c>
      <c r="F205" s="20">
        <v>0.69</v>
      </c>
      <c r="G205" s="20">
        <v>1.17</v>
      </c>
      <c r="H205" s="20">
        <v>0.84</v>
      </c>
    </row>
    <row r="206" spans="1:8">
      <c r="A206" s="8"/>
      <c r="B206" s="11" t="s">
        <v>5</v>
      </c>
      <c r="C206" s="20">
        <v>1.03</v>
      </c>
      <c r="D206" s="20">
        <v>0.64</v>
      </c>
      <c r="E206" s="20">
        <v>1.05</v>
      </c>
      <c r="F206" s="20">
        <v>0.55000000000000004</v>
      </c>
      <c r="G206" s="20">
        <v>1.22</v>
      </c>
      <c r="H206" s="20">
        <v>0.63</v>
      </c>
    </row>
    <row r="207" spans="1:8" ht="15">
      <c r="A207" s="8"/>
      <c r="B207" s="7" t="s">
        <v>40</v>
      </c>
      <c r="C207" s="7" t="s">
        <v>53</v>
      </c>
      <c r="D207" s="10">
        <f>-(C204-E204)/SQRT(((D204^2)+(F204^2))/2)</f>
        <v>0</v>
      </c>
      <c r="E207" s="7" t="s">
        <v>54</v>
      </c>
      <c r="F207" s="10">
        <f>-(C204-G204)/SQRT(((D204^2)+(H204^2))/2)</f>
        <v>0.35286487311298487</v>
      </c>
      <c r="G207" s="7" t="s">
        <v>55</v>
      </c>
      <c r="H207" s="10">
        <f>-(E204-G204)/SQRT(((F204^2)+(H204^2))/2)</f>
        <v>0.31730046834773579</v>
      </c>
    </row>
    <row r="208" spans="1:8" ht="15">
      <c r="A208" s="8"/>
      <c r="B208" s="11" t="s">
        <v>41</v>
      </c>
      <c r="C208" s="7" t="s">
        <v>53</v>
      </c>
      <c r="D208" s="10">
        <f>-(C205-E205)/SQRT(((D205^2)+(F205^2))/2)</f>
        <v>5.3528772757218977E-2</v>
      </c>
      <c r="E208" s="7" t="s">
        <v>54</v>
      </c>
      <c r="F208" s="10">
        <f>-(C205-G205)/SQRT(((D205^2)+(H205^2))/2)</f>
        <v>0.41229783751623839</v>
      </c>
      <c r="G208" s="7" t="s">
        <v>55</v>
      </c>
      <c r="H208" s="10">
        <f>-(E205-G205)/SQRT(((F205^2)+(H205^2))/2)</f>
        <v>0.31222855690038576</v>
      </c>
    </row>
    <row r="209" spans="1:9" ht="15">
      <c r="A209" s="8"/>
      <c r="B209" s="11" t="s">
        <v>42</v>
      </c>
      <c r="C209" s="7" t="s">
        <v>53</v>
      </c>
      <c r="D209" s="10">
        <f>-(C206-E206)/SQRT(((D206^2)+(F206^2))/2)</f>
        <v>3.3517722467695084E-2</v>
      </c>
      <c r="E209" s="7" t="s">
        <v>54</v>
      </c>
      <c r="F209" s="10">
        <f>-(C206-G206)/SQRT(((D206^2)+(H206^2))/2)</f>
        <v>0.29920332324738874</v>
      </c>
      <c r="G209" s="7" t="s">
        <v>55</v>
      </c>
      <c r="H209" s="10">
        <f>-(E206-G206)/SQRT(((F206^2)+(H206^2))/2)</f>
        <v>0.28747567688136427</v>
      </c>
    </row>
    <row r="210" spans="1:9" ht="15">
      <c r="A210" s="8"/>
      <c r="B210" s="11"/>
      <c r="C210" s="8" t="s">
        <v>50</v>
      </c>
      <c r="D210" s="8"/>
      <c r="E210" s="8" t="s">
        <v>51</v>
      </c>
      <c r="F210" s="8"/>
      <c r="G210" s="8" t="s">
        <v>52</v>
      </c>
      <c r="H210" s="8"/>
    </row>
    <row r="211" spans="1:9">
      <c r="A211" s="6"/>
      <c r="B211" s="7" t="s">
        <v>0</v>
      </c>
      <c r="C211" s="7" t="s">
        <v>1</v>
      </c>
      <c r="D211" s="7" t="s">
        <v>2</v>
      </c>
      <c r="E211" s="7" t="s">
        <v>1</v>
      </c>
      <c r="F211" s="7" t="s">
        <v>2</v>
      </c>
      <c r="G211" s="7" t="s">
        <v>1</v>
      </c>
      <c r="H211" s="7" t="s">
        <v>2</v>
      </c>
    </row>
    <row r="212" spans="1:9">
      <c r="A212" s="8" t="s">
        <v>33</v>
      </c>
      <c r="B212" s="7" t="s">
        <v>3</v>
      </c>
      <c r="C212" s="20">
        <v>0.16902404690122064</v>
      </c>
      <c r="D212" s="20">
        <v>0.30809464873846415</v>
      </c>
      <c r="E212" s="20">
        <v>0.2028733285719837</v>
      </c>
      <c r="F212" s="20">
        <v>0.3706680347970262</v>
      </c>
      <c r="G212" s="20">
        <v>0.44081342806181145</v>
      </c>
      <c r="H212" s="20">
        <v>0.74679292604439307</v>
      </c>
    </row>
    <row r="213" spans="1:9">
      <c r="A213" s="8"/>
      <c r="B213" s="11" t="s">
        <v>4</v>
      </c>
      <c r="C213" s="20">
        <v>0.17454916281041802</v>
      </c>
      <c r="D213" s="20">
        <v>0.33730845511436386</v>
      </c>
      <c r="E213" s="20">
        <v>0.19006162869428195</v>
      </c>
      <c r="F213" s="20">
        <v>0.38011846687114065</v>
      </c>
      <c r="G213" s="20">
        <v>0.29609532888655049</v>
      </c>
      <c r="H213" s="20">
        <v>0.54121908643758287</v>
      </c>
    </row>
    <row r="214" spans="1:9">
      <c r="A214" s="8"/>
      <c r="B214" s="11" t="s">
        <v>5</v>
      </c>
      <c r="C214" s="20">
        <v>0.17013303950573594</v>
      </c>
      <c r="D214" s="20">
        <v>0.27713565583206295</v>
      </c>
      <c r="E214" s="20">
        <v>0.22976188610100173</v>
      </c>
      <c r="F214" s="20">
        <v>0.40885515335532779</v>
      </c>
      <c r="G214" s="20">
        <v>0.33620774998908148</v>
      </c>
      <c r="H214" s="20">
        <v>0.54443682117633663</v>
      </c>
    </row>
    <row r="215" spans="1:9" ht="15">
      <c r="A215" s="8"/>
      <c r="B215" s="7" t="s">
        <v>40</v>
      </c>
      <c r="C215" s="7" t="s">
        <v>53</v>
      </c>
      <c r="D215" s="10">
        <f>-(C212-E212)/SQRT(((D212^2)+(F212^2))/2)</f>
        <v>9.9317061464631262E-2</v>
      </c>
      <c r="E215" s="7" t="s">
        <v>54</v>
      </c>
      <c r="F215" s="10">
        <f>-(C212-G212)/SQRT(((D212^2)+(H212^2))/2)</f>
        <v>0.47579144843325083</v>
      </c>
      <c r="G215" s="7" t="s">
        <v>55</v>
      </c>
      <c r="H215" s="10">
        <f>-(E212-G212)/SQRT(((F212^2)+(H212^2))/2)</f>
        <v>0.40360888771675463</v>
      </c>
    </row>
    <row r="216" spans="1:9" ht="15">
      <c r="A216" s="8"/>
      <c r="B216" s="11" t="s">
        <v>41</v>
      </c>
      <c r="C216" s="7" t="s">
        <v>53</v>
      </c>
      <c r="D216" s="10">
        <f>-(C213-E213)/SQRT(((D213^2)+(F213^2))/2)</f>
        <v>4.316794178744221E-2</v>
      </c>
      <c r="E216" s="7" t="s">
        <v>54</v>
      </c>
      <c r="F216" s="10">
        <f>-(C213-G213)/SQRT(((D213^2)+(H213^2))/2)</f>
        <v>0.26953911362364608</v>
      </c>
      <c r="G216" s="7" t="s">
        <v>55</v>
      </c>
      <c r="H216" s="10">
        <f>-(E213-G213)/SQRT(((F213^2)+(H213^2))/2)</f>
        <v>0.22673338938036774</v>
      </c>
    </row>
    <row r="217" spans="1:9" ht="15">
      <c r="A217" s="8"/>
      <c r="B217" s="11" t="s">
        <v>42</v>
      </c>
      <c r="C217" s="7" t="s">
        <v>53</v>
      </c>
      <c r="D217" s="10">
        <f>-(C214-E214)/SQRT(((D214^2)+(F214^2))/2)</f>
        <v>0.1707285388541665</v>
      </c>
      <c r="E217" s="7" t="s">
        <v>54</v>
      </c>
      <c r="F217" s="10">
        <f>-(C214-G214)/SQRT(((D214^2)+(H214^2))/2)</f>
        <v>0.38444887435064989</v>
      </c>
      <c r="G217" s="7" t="s">
        <v>55</v>
      </c>
      <c r="H217" s="10">
        <f>-(E214-G214)/SQRT(((F214^2)+(H214^2))/2)</f>
        <v>0.22109771741943843</v>
      </c>
    </row>
    <row r="218" spans="1:9" ht="15">
      <c r="A218" s="8"/>
      <c r="B218" s="11"/>
      <c r="C218" s="8" t="s">
        <v>50</v>
      </c>
      <c r="D218" s="8"/>
      <c r="E218" s="8" t="s">
        <v>51</v>
      </c>
      <c r="F218" s="8"/>
      <c r="G218" s="8" t="s">
        <v>52</v>
      </c>
      <c r="H218" s="8"/>
    </row>
    <row r="219" spans="1:9">
      <c r="A219" s="6"/>
      <c r="B219" s="7" t="s">
        <v>0</v>
      </c>
      <c r="C219" s="7" t="s">
        <v>1</v>
      </c>
      <c r="D219" s="7" t="s">
        <v>2</v>
      </c>
      <c r="E219" s="7" t="s">
        <v>1</v>
      </c>
      <c r="F219" s="7" t="s">
        <v>2</v>
      </c>
      <c r="G219" s="7" t="s">
        <v>1</v>
      </c>
      <c r="H219" s="7" t="s">
        <v>2</v>
      </c>
    </row>
    <row r="220" spans="1:9">
      <c r="A220" s="8" t="s">
        <v>34</v>
      </c>
      <c r="B220" s="7" t="s">
        <v>3</v>
      </c>
      <c r="C220" s="20">
        <v>0.01</v>
      </c>
      <c r="D220" s="20">
        <v>0.02</v>
      </c>
      <c r="E220" s="20">
        <v>0.01</v>
      </c>
      <c r="F220" s="20">
        <v>0.01</v>
      </c>
      <c r="G220" s="20">
        <v>0.02</v>
      </c>
      <c r="H220" s="20">
        <v>0.02</v>
      </c>
      <c r="I220" s="1"/>
    </row>
    <row r="221" spans="1:9">
      <c r="A221" s="8"/>
      <c r="B221" s="11" t="s">
        <v>4</v>
      </c>
      <c r="C221" s="20">
        <v>0.01</v>
      </c>
      <c r="D221" s="20">
        <v>0.02</v>
      </c>
      <c r="E221" s="20">
        <v>0.01</v>
      </c>
      <c r="F221" s="20">
        <v>0.03</v>
      </c>
      <c r="G221" s="20">
        <v>0.02</v>
      </c>
      <c r="H221" s="20">
        <v>0.02</v>
      </c>
      <c r="I221" s="1"/>
    </row>
    <row r="222" spans="1:9">
      <c r="A222" s="8"/>
      <c r="B222" s="11" t="s">
        <v>5</v>
      </c>
      <c r="C222" s="20">
        <v>0.01</v>
      </c>
      <c r="D222" s="20">
        <v>0.03</v>
      </c>
      <c r="E222" s="20">
        <v>0.01</v>
      </c>
      <c r="F222" s="20">
        <v>0.03</v>
      </c>
      <c r="G222" s="20">
        <v>0.01</v>
      </c>
      <c r="H222" s="20">
        <v>0.02</v>
      </c>
      <c r="I222" s="1"/>
    </row>
    <row r="223" spans="1:9" ht="15">
      <c r="A223" s="8"/>
      <c r="B223" s="7" t="s">
        <v>40</v>
      </c>
      <c r="C223" s="7" t="s">
        <v>53</v>
      </c>
      <c r="D223" s="10">
        <f>-(C220-E220)/SQRT(((D220^2)+(F220^2))/2)</f>
        <v>0</v>
      </c>
      <c r="E223" s="7" t="s">
        <v>54</v>
      </c>
      <c r="F223" s="10">
        <f>-(C220-G220)/SQRT(((D220^2)+(H220^2))/2)</f>
        <v>0.5</v>
      </c>
      <c r="G223" s="7" t="s">
        <v>55</v>
      </c>
      <c r="H223" s="10">
        <f>-(E220-G220)/SQRT(((F220^2)+(H220^2))/2)</f>
        <v>0.63245553203367588</v>
      </c>
      <c r="I223" s="1"/>
    </row>
    <row r="224" spans="1:9" ht="15">
      <c r="A224" s="8"/>
      <c r="B224" s="11" t="s">
        <v>41</v>
      </c>
      <c r="C224" s="7" t="s">
        <v>53</v>
      </c>
      <c r="D224" s="10">
        <f>-(C221-E221)/SQRT(((D221^2)+(F221^2))/2)</f>
        <v>0</v>
      </c>
      <c r="E224" s="7" t="s">
        <v>54</v>
      </c>
      <c r="F224" s="10">
        <f>-(C221-G221)/SQRT(((D221^2)+(H221^2))/2)</f>
        <v>0.5</v>
      </c>
      <c r="G224" s="7" t="s">
        <v>55</v>
      </c>
      <c r="H224" s="10">
        <f>-(E221-G221)/SQRT(((F221^2)+(H221^2))/2)</f>
        <v>0.39223227027636809</v>
      </c>
      <c r="I224" s="1"/>
    </row>
    <row r="225" spans="1:8" ht="15">
      <c r="A225" s="8"/>
      <c r="B225" s="11" t="s">
        <v>42</v>
      </c>
      <c r="C225" s="7" t="s">
        <v>53</v>
      </c>
      <c r="D225" s="10">
        <f>-(C222-E222)/SQRT(((D222^2)+(F222^2))/2)</f>
        <v>0</v>
      </c>
      <c r="E225" s="7" t="s">
        <v>54</v>
      </c>
      <c r="F225" s="10">
        <f>-(C222-G222)/SQRT(((D222^2)+(H222^2))/2)</f>
        <v>0</v>
      </c>
      <c r="G225" s="7" t="s">
        <v>55</v>
      </c>
      <c r="H225" s="10">
        <f>-(E222-G222)/SQRT(((F222^2)+(H222^2))/2)</f>
        <v>0</v>
      </c>
    </row>
    <row r="226" spans="1:8" ht="15">
      <c r="A226" s="8"/>
      <c r="B226" s="11"/>
      <c r="C226" s="8" t="s">
        <v>50</v>
      </c>
      <c r="D226" s="8"/>
      <c r="E226" s="8" t="s">
        <v>51</v>
      </c>
      <c r="F226" s="8"/>
      <c r="G226" s="8" t="s">
        <v>52</v>
      </c>
      <c r="H226" s="8"/>
    </row>
    <row r="227" spans="1:8">
      <c r="A227" s="6"/>
      <c r="B227" s="7" t="s">
        <v>0</v>
      </c>
      <c r="C227" s="7" t="s">
        <v>1</v>
      </c>
      <c r="D227" s="7" t="s">
        <v>2</v>
      </c>
      <c r="E227" s="7" t="s">
        <v>1</v>
      </c>
      <c r="F227" s="7" t="s">
        <v>2</v>
      </c>
      <c r="G227" s="7" t="s">
        <v>1</v>
      </c>
      <c r="H227" s="7" t="s">
        <v>2</v>
      </c>
    </row>
    <row r="228" spans="1:8">
      <c r="A228" s="8" t="s">
        <v>37</v>
      </c>
      <c r="B228" s="7" t="s">
        <v>3</v>
      </c>
      <c r="C228" s="20">
        <v>1.29</v>
      </c>
      <c r="D228" s="20">
        <v>0.59</v>
      </c>
      <c r="E228" s="20">
        <v>1.45</v>
      </c>
      <c r="F228" s="20">
        <v>0.56000000000000005</v>
      </c>
      <c r="G228" s="20">
        <v>1.78</v>
      </c>
      <c r="H228" s="20">
        <v>0.62</v>
      </c>
    </row>
    <row r="229" spans="1:8">
      <c r="A229" s="8"/>
      <c r="B229" s="11" t="s">
        <v>4</v>
      </c>
      <c r="C229" s="20">
        <v>1.1599999999999999</v>
      </c>
      <c r="D229" s="20">
        <v>0.59</v>
      </c>
      <c r="E229" s="20">
        <v>1.37</v>
      </c>
      <c r="F229" s="20">
        <v>0.48</v>
      </c>
      <c r="G229" s="20">
        <v>1.76</v>
      </c>
      <c r="H229" s="20">
        <v>0.59</v>
      </c>
    </row>
    <row r="230" spans="1:8">
      <c r="A230" s="8"/>
      <c r="B230" s="11" t="s">
        <v>5</v>
      </c>
      <c r="C230" s="20">
        <v>1.41</v>
      </c>
      <c r="D230" s="20">
        <v>0.47</v>
      </c>
      <c r="E230" s="20">
        <v>1.51</v>
      </c>
      <c r="F230" s="20">
        <v>0.59</v>
      </c>
      <c r="G230" s="20">
        <v>1.84</v>
      </c>
      <c r="H230" s="20">
        <v>0.56999999999999995</v>
      </c>
    </row>
    <row r="231" spans="1:8" ht="15">
      <c r="A231" s="8"/>
      <c r="B231" s="7" t="s">
        <v>40</v>
      </c>
      <c r="C231" s="7" t="s">
        <v>53</v>
      </c>
      <c r="D231" s="10">
        <f>-(C228-E228)/SQRT(((D228^2)+(F228^2))/2)</f>
        <v>0.27816623552593622</v>
      </c>
      <c r="E231" s="7" t="s">
        <v>54</v>
      </c>
      <c r="F231" s="10">
        <f>-(C228-G228)/SQRT(((D228^2)+(H228^2))/2)</f>
        <v>0.80966853707658704</v>
      </c>
      <c r="G231" s="7" t="s">
        <v>55</v>
      </c>
      <c r="H231" s="10">
        <f>-(E228-G228)/SQRT(((F228^2)+(H228^2))/2)</f>
        <v>0.55860037947906449</v>
      </c>
    </row>
    <row r="232" spans="1:8" ht="15">
      <c r="A232" s="8"/>
      <c r="B232" s="11" t="s">
        <v>41</v>
      </c>
      <c r="C232" s="7" t="s">
        <v>53</v>
      </c>
      <c r="D232" s="10">
        <f>-(C229-E229)/SQRT(((D229^2)+(F229^2))/2)</f>
        <v>0.39046544926537213</v>
      </c>
      <c r="E232" s="7" t="s">
        <v>54</v>
      </c>
      <c r="F232" s="10">
        <f>-(C229-G229)/SQRT(((D229^2)+(H229^2))/2)</f>
        <v>1.0169491525423731</v>
      </c>
      <c r="G232" s="7" t="s">
        <v>55</v>
      </c>
      <c r="H232" s="10">
        <f>-(E229-G229)/SQRT(((F229^2)+(H229^2))/2)</f>
        <v>0.72515012006426172</v>
      </c>
    </row>
    <row r="233" spans="1:8" ht="15">
      <c r="A233" s="8"/>
      <c r="B233" s="11" t="s">
        <v>42</v>
      </c>
      <c r="C233" s="7" t="s">
        <v>53</v>
      </c>
      <c r="D233" s="10">
        <f>-(C230-E230)/SQRT(((D230^2)+(F230^2))/2)</f>
        <v>0.18748169213489771</v>
      </c>
      <c r="E233" s="7" t="s">
        <v>54</v>
      </c>
      <c r="F233" s="10">
        <f>-(C230-G230)/SQRT(((D230^2)+(H230^2))/2)</f>
        <v>0.82312669714061748</v>
      </c>
      <c r="G233" s="7" t="s">
        <v>55</v>
      </c>
      <c r="H233" s="10">
        <f>-(E230-G230)/SQRT(((F230^2)+(H230^2))/2)</f>
        <v>0.56888096927787812</v>
      </c>
    </row>
    <row r="234" spans="1:8" ht="15">
      <c r="A234" s="8"/>
      <c r="B234" s="11"/>
      <c r="C234" s="8" t="s">
        <v>50</v>
      </c>
      <c r="D234" s="8"/>
      <c r="E234" s="8" t="s">
        <v>51</v>
      </c>
      <c r="F234" s="8"/>
      <c r="G234" s="8" t="s">
        <v>52</v>
      </c>
      <c r="H234" s="8"/>
    </row>
    <row r="235" spans="1:8">
      <c r="A235" s="6"/>
      <c r="B235" s="7" t="s">
        <v>0</v>
      </c>
      <c r="C235" s="7" t="s">
        <v>1</v>
      </c>
      <c r="D235" s="7" t="s">
        <v>2</v>
      </c>
      <c r="E235" s="7" t="s">
        <v>1</v>
      </c>
      <c r="F235" s="7" t="s">
        <v>2</v>
      </c>
      <c r="G235" s="7" t="s">
        <v>1</v>
      </c>
      <c r="H235" s="7" t="s">
        <v>2</v>
      </c>
    </row>
    <row r="236" spans="1:8">
      <c r="A236" s="8" t="s">
        <v>35</v>
      </c>
      <c r="B236" s="7" t="s">
        <v>3</v>
      </c>
      <c r="C236" s="20">
        <v>0.62</v>
      </c>
      <c r="D236" s="20">
        <v>0.36</v>
      </c>
      <c r="E236" s="20">
        <v>0.76</v>
      </c>
      <c r="F236" s="20">
        <v>0.41</v>
      </c>
      <c r="G236" s="20">
        <v>0.82</v>
      </c>
      <c r="H236" s="20">
        <v>0.35</v>
      </c>
    </row>
    <row r="237" spans="1:8">
      <c r="A237" s="8"/>
      <c r="B237" s="11" t="s">
        <v>4</v>
      </c>
      <c r="C237" s="20">
        <v>0.61</v>
      </c>
      <c r="D237" s="20">
        <v>0.37</v>
      </c>
      <c r="E237" s="20">
        <v>0.91</v>
      </c>
      <c r="F237" s="20">
        <v>0.22</v>
      </c>
      <c r="G237" s="20">
        <v>0.57999999999999996</v>
      </c>
      <c r="H237" s="20">
        <v>0.17</v>
      </c>
    </row>
    <row r="238" spans="1:8">
      <c r="A238" s="8"/>
      <c r="B238" s="11" t="s">
        <v>5</v>
      </c>
      <c r="C238" s="20">
        <v>0.31</v>
      </c>
      <c r="D238" s="20">
        <v>0.13</v>
      </c>
      <c r="E238" s="20">
        <v>0.66</v>
      </c>
      <c r="F238" s="20">
        <v>0.24</v>
      </c>
      <c r="G238" s="20">
        <v>0.75</v>
      </c>
      <c r="H238" s="20">
        <v>0.17</v>
      </c>
    </row>
    <row r="239" spans="1:8" ht="15">
      <c r="A239" s="8"/>
      <c r="B239" s="7" t="s">
        <v>40</v>
      </c>
      <c r="C239" s="7" t="s">
        <v>53</v>
      </c>
      <c r="D239" s="10">
        <f>-(C236-E236)/SQRT(((D236^2)+(F236^2))/2)</f>
        <v>0.36287213185629297</v>
      </c>
      <c r="E239" s="7" t="s">
        <v>54</v>
      </c>
      <c r="F239" s="10">
        <f>-(C236-G236)/SQRT(((D236^2)+(H236^2))/2)</f>
        <v>0.56332441018886881</v>
      </c>
      <c r="G239" s="7" t="s">
        <v>55</v>
      </c>
      <c r="H239" s="10">
        <f>-(E236-G236)/SQRT(((F236^2)+(H236^2))/2)</f>
        <v>0.1574049708400212</v>
      </c>
    </row>
    <row r="240" spans="1:8" ht="15">
      <c r="A240" s="8"/>
      <c r="B240" s="11" t="s">
        <v>41</v>
      </c>
      <c r="C240" s="7" t="s">
        <v>53</v>
      </c>
      <c r="D240" s="10">
        <f>-(C237-E237)/SQRT(((D237^2)+(F237^2))/2)</f>
        <v>0.98559511636639563</v>
      </c>
      <c r="E240" s="7" t="s">
        <v>54</v>
      </c>
      <c r="F240" s="10">
        <f>-(C237-G237)/SQRT(((D237^2)+(H237^2))/2)</f>
        <v>-0.10419430674707827</v>
      </c>
      <c r="G240" s="7" t="s">
        <v>55</v>
      </c>
      <c r="H240" s="10">
        <f>-(E237-G237)/SQRT(((F237^2)+(H237^2))/2)</f>
        <v>-1.6785689710068243</v>
      </c>
    </row>
    <row r="241" spans="1:8" ht="15">
      <c r="A241" s="8"/>
      <c r="B241" s="11" t="s">
        <v>42</v>
      </c>
      <c r="C241" s="7" t="s">
        <v>53</v>
      </c>
      <c r="D241" s="10">
        <f>-(C238-E238)/SQRT(((D238^2)+(F238^2))/2)</f>
        <v>1.8134471605279394</v>
      </c>
      <c r="E241" s="7" t="s">
        <v>54</v>
      </c>
      <c r="F241" s="10">
        <f>-(C238-G238)/SQRT(((D238^2)+(H238^2))/2)</f>
        <v>2.9076018420023946</v>
      </c>
      <c r="G241" s="7" t="s">
        <v>55</v>
      </c>
      <c r="H241" s="10">
        <f>-(E238-G238)/SQRT(((F238^2)+(H238^2))/2)</f>
        <v>0.43276233315091034</v>
      </c>
    </row>
    <row r="242" spans="1:8" ht="15">
      <c r="A242" s="8"/>
      <c r="B242" s="11"/>
      <c r="C242" s="8" t="s">
        <v>50</v>
      </c>
      <c r="D242" s="8"/>
      <c r="E242" s="8" t="s">
        <v>51</v>
      </c>
      <c r="F242" s="8"/>
      <c r="G242" s="8" t="s">
        <v>52</v>
      </c>
      <c r="H242" s="8"/>
    </row>
    <row r="243" spans="1:8">
      <c r="A243" s="6"/>
      <c r="B243" s="7" t="s">
        <v>0</v>
      </c>
      <c r="C243" s="7" t="s">
        <v>1</v>
      </c>
      <c r="D243" s="7" t="s">
        <v>2</v>
      </c>
      <c r="E243" s="7" t="s">
        <v>1</v>
      </c>
      <c r="F243" s="7" t="s">
        <v>2</v>
      </c>
      <c r="G243" s="7" t="s">
        <v>1</v>
      </c>
      <c r="H243" s="7" t="s">
        <v>2</v>
      </c>
    </row>
    <row r="244" spans="1:8">
      <c r="A244" s="8" t="s">
        <v>36</v>
      </c>
      <c r="B244" s="7" t="s">
        <v>3</v>
      </c>
      <c r="C244" s="20">
        <v>12.558725920152748</v>
      </c>
      <c r="D244" s="20">
        <v>1.8137900066604</v>
      </c>
      <c r="E244" s="20">
        <v>12.927329382299375</v>
      </c>
      <c r="F244" s="20">
        <v>2.6169051168793001</v>
      </c>
      <c r="G244" s="20">
        <v>11.337920641700144</v>
      </c>
      <c r="H244" s="20">
        <v>3.4592586184192999</v>
      </c>
    </row>
    <row r="245" spans="1:8">
      <c r="A245" s="8"/>
      <c r="B245" s="11" t="s">
        <v>4</v>
      </c>
      <c r="C245" s="20">
        <v>11.420138579780261</v>
      </c>
      <c r="D245" s="20">
        <v>2.4943215735137998</v>
      </c>
      <c r="E245" s="20">
        <v>12.389905832008505</v>
      </c>
      <c r="F245" s="20">
        <v>2.2117296464303</v>
      </c>
      <c r="G245" s="20">
        <v>11.823699386110015</v>
      </c>
      <c r="H245" s="20">
        <v>2.7593969208951998</v>
      </c>
    </row>
    <row r="246" spans="1:8">
      <c r="A246" s="8"/>
      <c r="B246" s="11" t="s">
        <v>5</v>
      </c>
      <c r="C246" s="20">
        <v>10.60161786597901</v>
      </c>
      <c r="D246" s="20">
        <v>3.9459212637887</v>
      </c>
      <c r="E246" s="20">
        <v>12.245449606552809</v>
      </c>
      <c r="F246" s="20">
        <v>3.0636293122801002</v>
      </c>
      <c r="G246" s="20">
        <v>14.336654574772609</v>
      </c>
      <c r="H246" s="20">
        <v>2.9981265605857002</v>
      </c>
    </row>
    <row r="247" spans="1:8" ht="15">
      <c r="A247" s="8"/>
      <c r="B247" s="7" t="s">
        <v>40</v>
      </c>
      <c r="C247" s="7" t="s">
        <v>53</v>
      </c>
      <c r="D247" s="10">
        <f>-(C244-E244)/SQRT(((D244^2)+(F244^2))/2)</f>
        <v>0.16371847669994491</v>
      </c>
      <c r="E247" s="7" t="s">
        <v>54</v>
      </c>
      <c r="F247" s="10">
        <f>-(C244-G244)/SQRT(((D244^2)+(H244^2))/2)</f>
        <v>-0.44201471123259378</v>
      </c>
      <c r="G247" s="7" t="s">
        <v>55</v>
      </c>
      <c r="H247" s="10">
        <f>-(E244-G244)/SQRT(((F244^2)+(H244^2))/2)</f>
        <v>-0.51820592917140085</v>
      </c>
    </row>
    <row r="248" spans="1:8" ht="15">
      <c r="A248" s="8"/>
      <c r="B248" s="11" t="s">
        <v>41</v>
      </c>
      <c r="C248" s="7" t="s">
        <v>53</v>
      </c>
      <c r="D248" s="10">
        <f>-(C245-E245)/SQRT(((D245^2)+(F245^2))/2)</f>
        <v>0.41139524812607819</v>
      </c>
      <c r="E248" s="7" t="s">
        <v>54</v>
      </c>
      <c r="F248" s="10">
        <f>-(C245-G245)/SQRT(((D245^2)+(H245^2))/2)</f>
        <v>0.1534334645357773</v>
      </c>
      <c r="G248" s="7" t="s">
        <v>55</v>
      </c>
      <c r="H248" s="10">
        <f>-(E245-G245)/SQRT(((F245^2)+(H245^2))/2)</f>
        <v>-0.22642806651376135</v>
      </c>
    </row>
    <row r="249" spans="1:8" ht="15">
      <c r="A249" s="8"/>
      <c r="B249" s="11" t="s">
        <v>42</v>
      </c>
      <c r="C249" s="7" t="s">
        <v>53</v>
      </c>
      <c r="D249" s="10">
        <f>-(C246-E246)/SQRT(((D246^2)+(F246^2))/2)</f>
        <v>0.46535441035729069</v>
      </c>
      <c r="E249" s="7" t="s">
        <v>54</v>
      </c>
      <c r="F249" s="10">
        <f>-(C246-G246)/SQRT(((D246^2)+(H246^2))/2)</f>
        <v>1.0658694741237502</v>
      </c>
      <c r="G249" s="7" t="s">
        <v>55</v>
      </c>
      <c r="H249" s="10">
        <f>-(E246-G246)/SQRT(((F246^2)+(H246^2))/2)</f>
        <v>0.68992646035797645</v>
      </c>
    </row>
    <row r="250" spans="1:8" ht="15">
      <c r="A250" s="8"/>
      <c r="B250" s="11"/>
      <c r="C250" s="8" t="s">
        <v>50</v>
      </c>
      <c r="D250" s="8"/>
      <c r="E250" s="8" t="s">
        <v>51</v>
      </c>
      <c r="F250" s="8"/>
      <c r="G250" s="8" t="s">
        <v>52</v>
      </c>
      <c r="H250" s="8"/>
    </row>
    <row r="251" spans="1:8">
      <c r="A251" s="6"/>
      <c r="B251" s="7" t="s">
        <v>0</v>
      </c>
      <c r="C251" s="7" t="s">
        <v>1</v>
      </c>
      <c r="D251" s="7" t="s">
        <v>2</v>
      </c>
      <c r="E251" s="7" t="s">
        <v>1</v>
      </c>
      <c r="F251" s="7" t="s">
        <v>2</v>
      </c>
      <c r="G251" s="7" t="s">
        <v>1</v>
      </c>
      <c r="H251" s="7" t="s">
        <v>2</v>
      </c>
    </row>
    <row r="252" spans="1:8">
      <c r="A252" s="8" t="s">
        <v>38</v>
      </c>
      <c r="B252" s="7" t="s">
        <v>3</v>
      </c>
      <c r="C252" s="20">
        <v>2.02</v>
      </c>
      <c r="D252" s="20">
        <v>0.83</v>
      </c>
      <c r="E252" s="20">
        <v>1.94</v>
      </c>
      <c r="F252" s="20">
        <v>1.55</v>
      </c>
      <c r="G252" s="20">
        <v>1.95</v>
      </c>
      <c r="H252" s="20">
        <v>0.93</v>
      </c>
    </row>
    <row r="253" spans="1:8">
      <c r="A253" s="8"/>
      <c r="B253" s="11" t="s">
        <v>4</v>
      </c>
      <c r="C253" s="20">
        <v>2.15</v>
      </c>
      <c r="D253" s="20">
        <v>1.1000000000000001</v>
      </c>
      <c r="E253" s="20">
        <v>2.14</v>
      </c>
      <c r="F253" s="20">
        <v>0.72</v>
      </c>
      <c r="G253" s="20">
        <v>2.2599999999999998</v>
      </c>
      <c r="H253" s="20">
        <v>1.19</v>
      </c>
    </row>
    <row r="254" spans="1:8">
      <c r="A254" s="8"/>
      <c r="B254" s="11" t="s">
        <v>5</v>
      </c>
      <c r="C254" s="20">
        <v>2.2999999999999998</v>
      </c>
      <c r="D254" s="20">
        <v>0.93</v>
      </c>
      <c r="E254" s="20">
        <v>2.25</v>
      </c>
      <c r="F254" s="20">
        <v>0.76</v>
      </c>
      <c r="G254" s="20">
        <v>2.52</v>
      </c>
      <c r="H254" s="20">
        <v>0.73</v>
      </c>
    </row>
    <row r="255" spans="1:8" ht="15">
      <c r="A255" s="8"/>
      <c r="B255" s="7" t="s">
        <v>40</v>
      </c>
      <c r="C255" s="7" t="s">
        <v>53</v>
      </c>
      <c r="D255" s="10">
        <f>-(C252-E252)/SQRT(((D252^2)+(F252^2))/2)</f>
        <v>-6.4346863628070461E-2</v>
      </c>
      <c r="E255" s="7" t="s">
        <v>54</v>
      </c>
      <c r="F255" s="10">
        <f>-(C252-G252)/SQRT(((D252^2)+(H252^2))/2)</f>
        <v>-7.9417366068190137E-2</v>
      </c>
      <c r="G255" s="7" t="s">
        <v>55</v>
      </c>
      <c r="H255" s="10">
        <f>-(E252-G252)/SQRT(((F252^2)+(H252^2))/2)</f>
        <v>7.8237298398817143E-3</v>
      </c>
    </row>
    <row r="256" spans="1:8" ht="15">
      <c r="A256" s="8"/>
      <c r="B256" s="11" t="s">
        <v>41</v>
      </c>
      <c r="C256" s="7" t="s">
        <v>53</v>
      </c>
      <c r="D256" s="10">
        <f>-(C253-E253)/SQRT(((D253^2)+(F253^2))/2)</f>
        <v>-1.0757042116817266E-2</v>
      </c>
      <c r="E256" s="7" t="s">
        <v>54</v>
      </c>
      <c r="F256" s="10">
        <f>-(C253-G253)/SQRT(((D253^2)+(H253^2))/2)</f>
        <v>9.5995760413093101E-2</v>
      </c>
      <c r="G256" s="7" t="s">
        <v>55</v>
      </c>
      <c r="H256" s="10">
        <f>-(E253-G253)/SQRT(((F253^2)+(H253^2))/2)</f>
        <v>0.12201462144754949</v>
      </c>
    </row>
    <row r="257" spans="1:9" ht="15">
      <c r="A257" s="8"/>
      <c r="B257" s="11" t="s">
        <v>42</v>
      </c>
      <c r="C257" s="7" t="s">
        <v>53</v>
      </c>
      <c r="D257" s="10">
        <f>-(C254-E254)/SQRT(((D254^2)+(F254^2))/2)</f>
        <v>-5.8874480940946161E-2</v>
      </c>
      <c r="E257" s="7" t="s">
        <v>54</v>
      </c>
      <c r="F257" s="10">
        <f>-(C254-G254)/SQRT(((D254^2)+(H254^2))/2)</f>
        <v>0.26315714167268073</v>
      </c>
      <c r="G257" s="7" t="s">
        <v>55</v>
      </c>
      <c r="H257" s="10">
        <f>-(E254-G254)/SQRT(((F254^2)+(H254^2))/2)</f>
        <v>0.36234267029414813</v>
      </c>
    </row>
    <row r="258" spans="1:9" ht="15">
      <c r="A258" s="8"/>
      <c r="B258" s="11"/>
      <c r="C258" s="8" t="s">
        <v>50</v>
      </c>
      <c r="D258" s="8"/>
      <c r="E258" s="8" t="s">
        <v>51</v>
      </c>
      <c r="F258" s="8"/>
      <c r="G258" s="8" t="s">
        <v>52</v>
      </c>
      <c r="H258" s="8"/>
    </row>
    <row r="259" spans="1:9">
      <c r="A259" s="6"/>
      <c r="B259" s="7" t="s">
        <v>0</v>
      </c>
      <c r="C259" s="7" t="s">
        <v>1</v>
      </c>
      <c r="D259" s="7" t="s">
        <v>2</v>
      </c>
      <c r="E259" s="7" t="s">
        <v>1</v>
      </c>
      <c r="F259" s="7" t="s">
        <v>2</v>
      </c>
      <c r="G259" s="7" t="s">
        <v>1</v>
      </c>
      <c r="H259" s="7" t="s">
        <v>2</v>
      </c>
    </row>
    <row r="260" spans="1:9">
      <c r="A260" s="8" t="s">
        <v>39</v>
      </c>
      <c r="B260" s="7" t="s">
        <v>3</v>
      </c>
      <c r="C260" s="20">
        <v>1.83</v>
      </c>
      <c r="D260" s="20">
        <v>0.74</v>
      </c>
      <c r="E260" s="20">
        <v>1.95</v>
      </c>
      <c r="F260" s="20">
        <v>0.86</v>
      </c>
      <c r="G260" s="20">
        <v>2.21</v>
      </c>
      <c r="H260" s="20">
        <v>1.19</v>
      </c>
      <c r="I260" s="1"/>
    </row>
    <row r="261" spans="1:9">
      <c r="A261" s="8"/>
      <c r="B261" s="11" t="s">
        <v>4</v>
      </c>
      <c r="C261" s="20">
        <v>2.02</v>
      </c>
      <c r="D261" s="20">
        <v>0.68</v>
      </c>
      <c r="E261" s="20">
        <v>2.0699999999999998</v>
      </c>
      <c r="F261" s="20">
        <v>0.74</v>
      </c>
      <c r="G261" s="20">
        <v>2.2799999999999998</v>
      </c>
      <c r="H261" s="20">
        <v>0.87</v>
      </c>
      <c r="I261" s="1"/>
    </row>
    <row r="262" spans="1:9">
      <c r="A262" s="8"/>
      <c r="B262" s="11" t="s">
        <v>5</v>
      </c>
      <c r="C262" s="20">
        <v>2.14</v>
      </c>
      <c r="D262" s="20">
        <v>0.41</v>
      </c>
      <c r="E262" s="20">
        <v>2.21</v>
      </c>
      <c r="F262" s="20">
        <v>0.32</v>
      </c>
      <c r="G262" s="20">
        <v>2.34</v>
      </c>
      <c r="H262" s="20">
        <v>0.54</v>
      </c>
      <c r="I262" s="1"/>
    </row>
    <row r="263" spans="1:9" ht="15">
      <c r="A263" s="8"/>
      <c r="B263" s="7" t="s">
        <v>40</v>
      </c>
      <c r="C263" s="7" t="s">
        <v>53</v>
      </c>
      <c r="D263" s="10">
        <f>-(C260-E260)/SQRT(((D260^2)+(F260^2))/2)</f>
        <v>0.14957989648326833</v>
      </c>
      <c r="E263" s="7" t="s">
        <v>54</v>
      </c>
      <c r="F263" s="10">
        <f>-(C260-G260)/SQRT(((D260^2)+(H260^2))/2)</f>
        <v>0.38349616417781091</v>
      </c>
      <c r="G263" s="7" t="s">
        <v>55</v>
      </c>
      <c r="H263" s="10">
        <f>-(E260-G260)/SQRT(((F260^2)+(H260^2))/2)</f>
        <v>0.25043451592987526</v>
      </c>
    </row>
    <row r="264" spans="1:9" ht="15">
      <c r="A264" s="8"/>
      <c r="B264" s="11" t="s">
        <v>41</v>
      </c>
      <c r="C264" s="7" t="s">
        <v>53</v>
      </c>
      <c r="D264" s="10">
        <f>-(C261-E261)/SQRT(((D261^2)+(F261^2))/2)</f>
        <v>7.0359754473028946E-2</v>
      </c>
      <c r="E264" s="7" t="s">
        <v>54</v>
      </c>
      <c r="F264" s="10">
        <f>-(C261-G261)/SQRT(((D261^2)+(H261^2))/2)</f>
        <v>0.33299143186139551</v>
      </c>
      <c r="G264" s="7" t="s">
        <v>55</v>
      </c>
      <c r="H264" s="10">
        <f>-(E261-G261)/SQRT(((F261^2)+(H261^2))/2)</f>
        <v>0.26002329111115402</v>
      </c>
    </row>
    <row r="265" spans="1:9" ht="15">
      <c r="A265" s="8"/>
      <c r="B265" s="11" t="s">
        <v>42</v>
      </c>
      <c r="C265" s="7" t="s">
        <v>53</v>
      </c>
      <c r="D265" s="10">
        <f>-(C262-E262)/SQRT(((D262^2)+(F262^2))/2)</f>
        <v>0.19033970992832941</v>
      </c>
      <c r="E265" s="7" t="s">
        <v>54</v>
      </c>
      <c r="F265" s="10">
        <f>-(C262-G262)/SQRT(((D262^2)+(H262^2))/2)</f>
        <v>0.41716488232736498</v>
      </c>
      <c r="G265" s="7" t="s">
        <v>55</v>
      </c>
      <c r="H265" s="10">
        <f>-(E262-G262)/SQRT(((F262^2)+(H262^2))/2)</f>
        <v>0.29289384088856618</v>
      </c>
    </row>
    <row r="266" spans="1:9">
      <c r="A266" s="8"/>
      <c r="B266" s="6"/>
      <c r="C266" s="6"/>
      <c r="D266" s="6"/>
      <c r="E266" s="6"/>
      <c r="F266" s="6"/>
      <c r="G266" s="6"/>
      <c r="H266" s="6"/>
    </row>
  </sheetData>
  <mergeCells count="133">
    <mergeCell ref="C34:D34"/>
    <mergeCell ref="E34:F34"/>
    <mergeCell ref="G34:H34"/>
    <mergeCell ref="C42:D42"/>
    <mergeCell ref="E42:F42"/>
    <mergeCell ref="G42:H42"/>
    <mergeCell ref="A1:H1"/>
    <mergeCell ref="C10:D10"/>
    <mergeCell ref="E10:F10"/>
    <mergeCell ref="G10:H10"/>
    <mergeCell ref="C26:D26"/>
    <mergeCell ref="E26:F26"/>
    <mergeCell ref="G26:H26"/>
    <mergeCell ref="C18:D18"/>
    <mergeCell ref="E18:F18"/>
    <mergeCell ref="G18:H18"/>
    <mergeCell ref="C2:D2"/>
    <mergeCell ref="E2:F2"/>
    <mergeCell ref="G2:H2"/>
    <mergeCell ref="A19:A26"/>
    <mergeCell ref="A28:A34"/>
    <mergeCell ref="A36:A42"/>
    <mergeCell ref="C66:D66"/>
    <mergeCell ref="E66:F66"/>
    <mergeCell ref="G66:H66"/>
    <mergeCell ref="C74:D74"/>
    <mergeCell ref="E74:F74"/>
    <mergeCell ref="G74:H74"/>
    <mergeCell ref="C50:D50"/>
    <mergeCell ref="E50:F50"/>
    <mergeCell ref="G50:H50"/>
    <mergeCell ref="C58:D58"/>
    <mergeCell ref="E58:F58"/>
    <mergeCell ref="G58:H58"/>
    <mergeCell ref="C98:D98"/>
    <mergeCell ref="E98:F98"/>
    <mergeCell ref="G98:H98"/>
    <mergeCell ref="C106:D106"/>
    <mergeCell ref="E106:F106"/>
    <mergeCell ref="G106:H106"/>
    <mergeCell ref="C82:D82"/>
    <mergeCell ref="E82:F82"/>
    <mergeCell ref="G82:H82"/>
    <mergeCell ref="C90:D90"/>
    <mergeCell ref="E90:F90"/>
    <mergeCell ref="G90:H90"/>
    <mergeCell ref="C130:D130"/>
    <mergeCell ref="E130:F130"/>
    <mergeCell ref="G130:H130"/>
    <mergeCell ref="C138:D138"/>
    <mergeCell ref="E138:F138"/>
    <mergeCell ref="G138:H138"/>
    <mergeCell ref="C114:D114"/>
    <mergeCell ref="E114:F114"/>
    <mergeCell ref="G114:H114"/>
    <mergeCell ref="C122:D122"/>
    <mergeCell ref="E122:F122"/>
    <mergeCell ref="G122:H122"/>
    <mergeCell ref="C162:D162"/>
    <mergeCell ref="E162:F162"/>
    <mergeCell ref="G162:H162"/>
    <mergeCell ref="C170:D170"/>
    <mergeCell ref="E170:F170"/>
    <mergeCell ref="G170:H170"/>
    <mergeCell ref="C146:D146"/>
    <mergeCell ref="E146:F146"/>
    <mergeCell ref="G146:H146"/>
    <mergeCell ref="C154:D154"/>
    <mergeCell ref="E154:F154"/>
    <mergeCell ref="G154:H154"/>
    <mergeCell ref="E194:F194"/>
    <mergeCell ref="G194:H194"/>
    <mergeCell ref="C202:D202"/>
    <mergeCell ref="E202:F202"/>
    <mergeCell ref="G202:H202"/>
    <mergeCell ref="C178:D178"/>
    <mergeCell ref="E178:F178"/>
    <mergeCell ref="G178:H178"/>
    <mergeCell ref="C186:D186"/>
    <mergeCell ref="E186:F186"/>
    <mergeCell ref="G186:H186"/>
    <mergeCell ref="C258:D258"/>
    <mergeCell ref="E258:F258"/>
    <mergeCell ref="G258:H258"/>
    <mergeCell ref="A4:A9"/>
    <mergeCell ref="A11:A17"/>
    <mergeCell ref="C242:D242"/>
    <mergeCell ref="E242:F242"/>
    <mergeCell ref="G242:H242"/>
    <mergeCell ref="C250:D250"/>
    <mergeCell ref="E250:F250"/>
    <mergeCell ref="G250:H250"/>
    <mergeCell ref="C226:D226"/>
    <mergeCell ref="E226:F226"/>
    <mergeCell ref="G226:H226"/>
    <mergeCell ref="C234:D234"/>
    <mergeCell ref="E234:F234"/>
    <mergeCell ref="G234:H234"/>
    <mergeCell ref="C210:D210"/>
    <mergeCell ref="E210:F210"/>
    <mergeCell ref="G210:H210"/>
    <mergeCell ref="C218:D218"/>
    <mergeCell ref="E218:F218"/>
    <mergeCell ref="G218:H218"/>
    <mergeCell ref="C194:D194"/>
    <mergeCell ref="A44:A50"/>
    <mergeCell ref="A52:A58"/>
    <mergeCell ref="A60:A66"/>
    <mergeCell ref="A68:A74"/>
    <mergeCell ref="A76:A82"/>
    <mergeCell ref="A204:A210"/>
    <mergeCell ref="A188:A194"/>
    <mergeCell ref="A196:A202"/>
    <mergeCell ref="A108:A114"/>
    <mergeCell ref="A116:A122"/>
    <mergeCell ref="A124:A130"/>
    <mergeCell ref="A132:A138"/>
    <mergeCell ref="A84:A90"/>
    <mergeCell ref="A92:A98"/>
    <mergeCell ref="A100:A106"/>
    <mergeCell ref="A236:A242"/>
    <mergeCell ref="A244:A250"/>
    <mergeCell ref="A252:A258"/>
    <mergeCell ref="A260:A266"/>
    <mergeCell ref="A140:A146"/>
    <mergeCell ref="A148:A154"/>
    <mergeCell ref="A156:A162"/>
    <mergeCell ref="A164:A170"/>
    <mergeCell ref="A172:A178"/>
    <mergeCell ref="A180:A186"/>
    <mergeCell ref="A212:A218"/>
    <mergeCell ref="A220:A226"/>
    <mergeCell ref="A228:A234"/>
  </mergeCells>
  <phoneticPr fontId="3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T1-Trailing heel-strike</vt:lpstr>
      <vt:lpstr>T2-Leading toe-above obstacle</vt:lpstr>
      <vt:lpstr>T3-Leading heel-strike</vt:lpstr>
      <vt:lpstr>T4-Trailing toe-off</vt:lpstr>
      <vt:lpstr>T5-Trailing toe-above obstacle</vt:lpstr>
      <vt:lpstr>T6-Leading toe-of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姚舜</dc:creator>
  <cp:lastModifiedBy>Yu Su</cp:lastModifiedBy>
  <dcterms:created xsi:type="dcterms:W3CDTF">2021-12-10T15:38:37Z</dcterms:created>
  <dcterms:modified xsi:type="dcterms:W3CDTF">2024-04-14T10:45:43Z</dcterms:modified>
</cp:coreProperties>
</file>